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华为\Desktop\"/>
    </mc:Choice>
  </mc:AlternateContent>
  <xr:revisionPtr revIDLastSave="0" documentId="13_ncr:1_{2E433359-75C4-4B1F-AE5E-E3B1C5D6CFBB}" xr6:coauthVersionLast="47" xr6:coauthVersionMax="47" xr10:uidLastSave="{00000000-0000-0000-0000-000000000000}"/>
  <bookViews>
    <workbookView xWindow="-98" yWindow="-98" windowWidth="19095" windowHeight="12075" tabRatio="753" firstSheet="4" activeTab="7" xr2:uid="{00000000-000D-0000-FFFF-FFFF00000000}"/>
  </bookViews>
  <sheets>
    <sheet name="Interstitial lung disease" sheetId="1" r:id="rId1"/>
    <sheet name="Interstitial lung diseaseP&lt;0.05" sheetId="5" r:id="rId2"/>
    <sheet name="Pneumoconiosis" sheetId="2" r:id="rId3"/>
    <sheet name="Pneumoconiosis P&lt;0.05" sheetId="6" r:id="rId4"/>
    <sheet name="Pulmonary tuberculosis" sheetId="3" r:id="rId5"/>
    <sheet name="Pulmonary tuberculosis P&lt;0.05" sheetId="7" r:id="rId6"/>
    <sheet name="Asthma " sheetId="4" r:id="rId7"/>
    <sheet name="Asthma P&lt;0.0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7" l="1"/>
  <c r="U5" i="7"/>
  <c r="U6" i="7"/>
  <c r="U7" i="7"/>
  <c r="U8" i="7"/>
  <c r="U9" i="7"/>
  <c r="U10" i="7"/>
  <c r="U11" i="7"/>
  <c r="U12" i="7"/>
  <c r="U13" i="7"/>
  <c r="Q3" i="7"/>
  <c r="Q5" i="7"/>
  <c r="Q6" i="7"/>
  <c r="Q7" i="7"/>
  <c r="Q8" i="7"/>
  <c r="Q9" i="7"/>
  <c r="Q10" i="7"/>
  <c r="Q11" i="7"/>
  <c r="Q12" i="7"/>
  <c r="Q13" i="7"/>
  <c r="U2" i="6"/>
  <c r="Q4" i="6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" i="8"/>
  <c r="U4" i="5"/>
  <c r="U5" i="5"/>
  <c r="U7" i="5"/>
  <c r="U8" i="5"/>
  <c r="U10" i="5"/>
  <c r="U12" i="5"/>
  <c r="U13" i="5"/>
  <c r="U15" i="5"/>
  <c r="U16" i="5"/>
  <c r="Q3" i="5"/>
  <c r="Q4" i="5"/>
  <c r="Q5" i="5"/>
  <c r="Q6" i="5"/>
  <c r="Q7" i="5"/>
  <c r="Q8" i="5"/>
  <c r="Q10" i="5"/>
  <c r="Q12" i="5"/>
  <c r="Q13" i="5"/>
  <c r="Q15" i="5"/>
  <c r="Q16" i="5"/>
</calcChain>
</file>

<file path=xl/sharedStrings.xml><?xml version="1.0" encoding="utf-8"?>
<sst xmlns="http://schemas.openxmlformats.org/spreadsheetml/2006/main" count="1712" uniqueCount="280">
  <si>
    <t>id.exposure</t>
  </si>
  <si>
    <t>outcome</t>
  </si>
  <si>
    <t>nsnp</t>
  </si>
  <si>
    <t>b_Inverse.variance.weighted..multiplicative.random.effects.</t>
  </si>
  <si>
    <t>se_Inverse.variance.weighted..multiplicative.random.effects.</t>
  </si>
  <si>
    <t>b_Weighted.median</t>
  </si>
  <si>
    <t>se_Weighted.median</t>
  </si>
  <si>
    <t>pval_Weighted.median</t>
  </si>
  <si>
    <t>b_MR.Egger</t>
  </si>
  <si>
    <t>se_MR.Egger</t>
  </si>
  <si>
    <t>pval_MR.Egger</t>
  </si>
  <si>
    <t>Interstitial lung disease || id:ebi-a-GCST90018863</t>
  </si>
  <si>
    <t>Acetate</t>
  </si>
  <si>
    <t>Acetone</t>
  </si>
  <si>
    <t>Alanine</t>
  </si>
  <si>
    <t>Apolipoprotein A1</t>
  </si>
  <si>
    <t>Ratio of apolipoprotein B to apolipoprotein A1</t>
  </si>
  <si>
    <t>3-Hydroxybutyrate</t>
  </si>
  <si>
    <t>Total cholines</t>
  </si>
  <si>
    <t>Citrate</t>
  </si>
  <si>
    <t>Ratio of docosahexaenoic acid to total fatty acids</t>
  </si>
  <si>
    <t>Glucose</t>
  </si>
  <si>
    <t>Glycine</t>
  </si>
  <si>
    <t>Glycoprotein acetyls</t>
  </si>
  <si>
    <t>Concentration of HDL particles</t>
  </si>
  <si>
    <t>Phospholipids in HDL</t>
  </si>
  <si>
    <t>Average diameter for HDL particles</t>
  </si>
  <si>
    <t>Triglycerides in HDL</t>
  </si>
  <si>
    <t>Histidine</t>
  </si>
  <si>
    <t>Free cholesterol to total lipids ratio in IDL</t>
  </si>
  <si>
    <t>Triglycerides in IDL</t>
  </si>
  <si>
    <t>Isoleucine</t>
  </si>
  <si>
    <t>Cholesterol in large HDL</t>
  </si>
  <si>
    <t>Cholesterol to total lipids ratio in large HDL</t>
  </si>
  <si>
    <t>Cholesteryl esters in large HDL</t>
  </si>
  <si>
    <t>Free cholesterol in large HDL</t>
  </si>
  <si>
    <t>Free cholesterol to total lipids ratio in large HDL</t>
  </si>
  <si>
    <t>Phospholipids to total lipids ratio in large HDL</t>
  </si>
  <si>
    <t>Cholesterol in large LDL</t>
  </si>
  <si>
    <t>Cholesteryl esters in large LDL</t>
  </si>
  <si>
    <t>Cholesteryl esters to total lipids ratio in large LDL</t>
  </si>
  <si>
    <t>Free cholesterol to total lipids ratio in large LDL</t>
  </si>
  <si>
    <t>Total lipids in large LDL</t>
  </si>
  <si>
    <t>Concentration of large LDL particles</t>
  </si>
  <si>
    <t>Phospholipids in large LDL</t>
  </si>
  <si>
    <t>Phospholipids to total lipids ratio in large LDL</t>
  </si>
  <si>
    <t>Triglycerides in large LDL</t>
  </si>
  <si>
    <t>Cholesterol in large VLDL</t>
  </si>
  <si>
    <t>Cholesterol to total lipids ratio in large VLDL</t>
  </si>
  <si>
    <t>Cholesteryl esters in large VLDL</t>
  </si>
  <si>
    <t>Cholesteryl esters to total lipids ratio in large VLDL</t>
  </si>
  <si>
    <t>Free cholesterol in large VLDL</t>
  </si>
  <si>
    <t>Total lipids in large VLDL</t>
  </si>
  <si>
    <t>Concentration of large VLDL particles</t>
  </si>
  <si>
    <t>Phospholipids in large VLDL</t>
  </si>
  <si>
    <t>Phospholipids to total lipids ratio in large VLDL</t>
  </si>
  <si>
    <t>Triglycerides in large VLDL</t>
  </si>
  <si>
    <t>Linoleic acid</t>
  </si>
  <si>
    <t>LDL cholesterol</t>
  </si>
  <si>
    <t>Cholesteryl esters in LDL</t>
  </si>
  <si>
    <t>Total lipids in LDL</t>
  </si>
  <si>
    <t>Concentration of LDL particles</t>
  </si>
  <si>
    <t>Phospholipids in LDL</t>
  </si>
  <si>
    <t>Average diameter for LDL particles</t>
  </si>
  <si>
    <t>Triglycerides in LDL</t>
  </si>
  <si>
    <t>Leucine</t>
  </si>
  <si>
    <t>Cholesterol in medium HDL</t>
  </si>
  <si>
    <t>Cholesteryl esters in medium HDL</t>
  </si>
  <si>
    <t>Free cholesterol in medium HDL</t>
  </si>
  <si>
    <t>Total lipids in medium HDL</t>
  </si>
  <si>
    <t>Concentration of medium HDL particles</t>
  </si>
  <si>
    <t>Phospholipids in medium HDL</t>
  </si>
  <si>
    <t>Triglycerides in medium HDL</t>
  </si>
  <si>
    <t>Cholesterol in medium LDL</t>
  </si>
  <si>
    <t>Cholesteryl esters in medium LDL</t>
  </si>
  <si>
    <t>Free cholesterol in medium LDL</t>
  </si>
  <si>
    <t>Free cholesterol to total lipids ratio in medium LDL</t>
  </si>
  <si>
    <t>Total lipids in medium LDL</t>
  </si>
  <si>
    <t>Phospholipids in medium LDL</t>
  </si>
  <si>
    <t>Phospholipids to total lipids ratio in medium LDL</t>
  </si>
  <si>
    <t>Triglycerides in medium LDL</t>
  </si>
  <si>
    <t>Cholesterol to total lipids ratio in medium VLDL</t>
  </si>
  <si>
    <t>Cholesteryl esters to total lipids ratio in medium VLDL</t>
  </si>
  <si>
    <t>Free cholesterol in medium VLDL</t>
  </si>
  <si>
    <t>Free cholesterol to total lipids ratio in medium VLDL</t>
  </si>
  <si>
    <t>Total lipids in medium VLDL</t>
  </si>
  <si>
    <t>Concentration of medium VLDL particles</t>
  </si>
  <si>
    <t>Phospholipids in medium VLDL</t>
  </si>
  <si>
    <t>Phospholipids to total lipids ratio in medium VLDL</t>
  </si>
  <si>
    <t>Triglycerides in medium VLDL</t>
  </si>
  <si>
    <t>Triglycerides to total lipids ratio in medium VLDL</t>
  </si>
  <si>
    <t>Monounsaturated fatty acids</t>
  </si>
  <si>
    <t>Ratio of monounsaturated fatty acids to total fatty acids</t>
  </si>
  <si>
    <t>Total cholesterol minus HDL-C</t>
  </si>
  <si>
    <t>Ratio of omega-3 fatty acids to total fatty acids</t>
  </si>
  <si>
    <t>Omega-6 fatty acids</t>
  </si>
  <si>
    <t>Ratio of omega-6 fatty acids to total fatty acids</t>
  </si>
  <si>
    <t>Phenylalanine</t>
  </si>
  <si>
    <t>Phosphatidylcholines</t>
  </si>
  <si>
    <t>Phosphoglycerides</t>
  </si>
  <si>
    <t>Polyunsaturated fatty acids</t>
  </si>
  <si>
    <t>Ratio of polyunsaturated fatty acids to monounsaturated fatty acids</t>
  </si>
  <si>
    <t>Ratio of polyunsaturated fatty acids to total fatty acids</t>
  </si>
  <si>
    <t>Pyruvate</t>
  </si>
  <si>
    <t>Cholesterol in small HDL</t>
  </si>
  <si>
    <t>Cholesteryl esters in small HDL</t>
  </si>
  <si>
    <t>Cholesteryl esters to total lipids ratio in small HDL</t>
  </si>
  <si>
    <t>Free cholesterol in small HDL</t>
  </si>
  <si>
    <t>Free cholesterol to total lipids ratio in small HDL</t>
  </si>
  <si>
    <t>Total lipids in small HDL</t>
  </si>
  <si>
    <t>Concentration of small HDL particles</t>
  </si>
  <si>
    <t>Phospholipids in small HDL</t>
  </si>
  <si>
    <t>Phospholipids to total lipids ratio in small HDL</t>
  </si>
  <si>
    <t>Triglycerides in small HDL</t>
  </si>
  <si>
    <t>Cholesterol in small LDL</t>
  </si>
  <si>
    <t>Cholesteryl esters in small LDL</t>
  </si>
  <si>
    <t>Cholesteryl esters to total lipids ratio in small LDL</t>
  </si>
  <si>
    <t>Total lipids in small LDL</t>
  </si>
  <si>
    <t>Phospholipids to total lipids ratio in small LDL</t>
  </si>
  <si>
    <t>Triglycerides in small LDL</t>
  </si>
  <si>
    <t>Triglycerides to total lipids ratio in small LDL</t>
  </si>
  <si>
    <t>Cholesterol in small VLDL</t>
  </si>
  <si>
    <t>Cholesterol to total lipids ratio in small VLDL</t>
  </si>
  <si>
    <t>Cholesteryl esters in small VLDL</t>
  </si>
  <si>
    <t>Cholesteryl esters to total lipids ratio in small VLDL</t>
  </si>
  <si>
    <t>Free cholesterol in small VLDL</t>
  </si>
  <si>
    <t>Free cholesterol to total lipids ratio in small VLDL</t>
  </si>
  <si>
    <t>Total lipids in small VLDL</t>
  </si>
  <si>
    <t>Concentration of small VLDL particles</t>
  </si>
  <si>
    <t>Phospholipids in small VLDL</t>
  </si>
  <si>
    <t>Triglycerides in small VLDL</t>
  </si>
  <si>
    <t>Triglycerides to total lipids ratio in small VLDL</t>
  </si>
  <si>
    <t>Saturated fatty acids</t>
  </si>
  <si>
    <t>Ratio of triglycerides to phosphoglycerides</t>
  </si>
  <si>
    <t>Total concentration of branched-chain amino acids (leucine + isoleucine + valine)</t>
  </si>
  <si>
    <t>Total cholesterol</t>
  </si>
  <si>
    <t>Total esterified cholesterol</t>
  </si>
  <si>
    <t>Total fatty acids</t>
  </si>
  <si>
    <t>Total lipids in lipoprotein particles</t>
  </si>
  <si>
    <t>Total concentration of lipoprotein particles</t>
  </si>
  <si>
    <t>Total phospholipids in lipoprotein particles</t>
  </si>
  <si>
    <t>Total triglycerides</t>
  </si>
  <si>
    <t>Degree of unsaturation</t>
  </si>
  <si>
    <t>VLDL cholesterol</t>
  </si>
  <si>
    <t>Cholesteryl esters in VLDL</t>
  </si>
  <si>
    <t>Free cholesterol in VLDL</t>
  </si>
  <si>
    <t>Total lipids in VLDL</t>
  </si>
  <si>
    <t>Concentration of VLDL particles</t>
  </si>
  <si>
    <t>Phospholipids in VLDL</t>
  </si>
  <si>
    <t>Average diameter for VLDL particles</t>
  </si>
  <si>
    <t>Triglycerides in VLDL</t>
  </si>
  <si>
    <t>Cholesterol in very large HDL</t>
  </si>
  <si>
    <t>Cholesterol to total lipids ratio in very large HDL</t>
  </si>
  <si>
    <t>Cholesteryl esters in very large HDL</t>
  </si>
  <si>
    <t>Cholesteryl esters to total lipids ratio in very large HDL</t>
  </si>
  <si>
    <t>Free cholesterol in very large HDL</t>
  </si>
  <si>
    <t>Free cholesterol to total lipids ratio in very large HDL</t>
  </si>
  <si>
    <t>Total lipids in very large HDL</t>
  </si>
  <si>
    <t>Concentration of very large HDL particles</t>
  </si>
  <si>
    <t>Phospholipids in very large HDL</t>
  </si>
  <si>
    <t>Phospholipids to total lipids ratio in very large HDL</t>
  </si>
  <si>
    <t>Triglycerides to total lipids ratio in very large HDL</t>
  </si>
  <si>
    <t>Cholesterol in very large VLDL</t>
  </si>
  <si>
    <t>Cholesterol to total lipids ratio in very large VLDL</t>
  </si>
  <si>
    <t>Cholesteryl esters in very large VLDL</t>
  </si>
  <si>
    <t>Cholesteryl esters to total lipids ratio in very large VLDL</t>
  </si>
  <si>
    <t>Free cholesterol in very large VLDL</t>
  </si>
  <si>
    <t>Free cholesterol to total lipids ratio in very large VLDL</t>
  </si>
  <si>
    <t>Total lipids in very large VLDL</t>
  </si>
  <si>
    <t>Concentration of very large VLDL particles</t>
  </si>
  <si>
    <t>Phospholipids in very large VLDL</t>
  </si>
  <si>
    <t>Phospholipids to total lipids ratio in very large VLDL</t>
  </si>
  <si>
    <t>Triglycerides in very large VLDL</t>
  </si>
  <si>
    <t>Triglycerides to total lipids ratio in very large VLDL</t>
  </si>
  <si>
    <t>Cholesterol to total lipids ratio in very small VLDL</t>
  </si>
  <si>
    <t>Free cholesterol to total lipids ratio in very small VLDL</t>
  </si>
  <si>
    <t>Phospholipids to total lipids ratio in very small VLDL</t>
  </si>
  <si>
    <t>Triglycerides in very small VLDL</t>
  </si>
  <si>
    <t>Triglycerides to total lipids ratio in very small VLDL</t>
  </si>
  <si>
    <t>Cholesterol in chylomicrons and extremely large VLDL</t>
  </si>
  <si>
    <t>Cholesteryl esters in chylomicrons and extremely large VLDL</t>
  </si>
  <si>
    <t>Free cholesterol in chylomicrons and extremely large VLDL</t>
  </si>
  <si>
    <t>Total lipids in chylomicrons and extremely large VLDL</t>
  </si>
  <si>
    <t>Concentration of chylomicrons and extremely large VLDL particles</t>
  </si>
  <si>
    <t>Phospholipids in chylomicrons and extremely large VLDL</t>
  </si>
  <si>
    <t>pval_Inverse.variance.weighted</t>
    <phoneticPr fontId="1" type="noConversion"/>
  </si>
  <si>
    <t>Interstitial lung disease || id:ebi-a-GCST90018863</t>
    <phoneticPr fontId="1" type="noConversion"/>
  </si>
  <si>
    <t>Pneumoconiosis || id:ebi-a-GCST90018900</t>
    <phoneticPr fontId="1" type="noConversion"/>
  </si>
  <si>
    <t>Pneumoconiosis || id:ebi-a-GCST90018900</t>
  </si>
  <si>
    <t>Pulmonary tuberculosis || id:ebi-a-GCST90018892</t>
  </si>
  <si>
    <t>Asthma || id:ebi-a-GCST90014325</t>
    <phoneticPr fontId="1" type="noConversion"/>
  </si>
  <si>
    <t>Asthma || id:ebi-a-GCST90014325</t>
  </si>
  <si>
    <t>Pulmonary tuberculosis || id:ebi-a-GCST90018892</t>
    <phoneticPr fontId="1" type="noConversion"/>
  </si>
  <si>
    <t>egger_intercept</t>
    <phoneticPr fontId="1" type="noConversion"/>
  </si>
  <si>
    <t>pval for pleiotropy</t>
    <phoneticPr fontId="1" type="noConversion"/>
  </si>
  <si>
    <t>pval_Inverse.variance.weighted..multiplicative.random.effects.</t>
  </si>
  <si>
    <t>FDR-pval</t>
    <phoneticPr fontId="1" type="noConversion"/>
  </si>
  <si>
    <t>Q_MR.Egger</t>
  </si>
  <si>
    <t>Q_df_MR.Egger</t>
  </si>
  <si>
    <t>Q_pval_MR.Egger</t>
  </si>
  <si>
    <t>Q_Inverse.variance.weighted</t>
  </si>
  <si>
    <t>Q_df_Inverse.variance.weighted</t>
  </si>
  <si>
    <t>Q_pval_Inverse.variance.weighted</t>
  </si>
  <si>
    <t>egger_intercept</t>
  </si>
  <si>
    <t>met-d-M_LDL_L</t>
  </si>
  <si>
    <t>Total lipids in medium LDL</t>
    <phoneticPr fontId="1" type="noConversion"/>
  </si>
  <si>
    <t>met-d-ApoB_by_ApoA1</t>
  </si>
  <si>
    <t>met-d-M_LDL_PL</t>
  </si>
  <si>
    <t>Phospholipids in medium LDL</t>
    <phoneticPr fontId="1" type="noConversion"/>
  </si>
  <si>
    <t>met-d-S_LDL_CE</t>
  </si>
  <si>
    <t>met-d-S_HDL_C</t>
  </si>
  <si>
    <t>Cholesterol in small HDL</t>
    <phoneticPr fontId="1" type="noConversion"/>
  </si>
  <si>
    <t>met-d-M_LDL_C</t>
  </si>
  <si>
    <t>Cholesterol in medium LDL</t>
    <phoneticPr fontId="1" type="noConversion"/>
  </si>
  <si>
    <t>met-d-LDL_CE</t>
  </si>
  <si>
    <t>met-d-M_LDL_CE</t>
  </si>
  <si>
    <t>Cholesteryl esters in medium LDL</t>
    <phoneticPr fontId="1" type="noConversion"/>
  </si>
  <si>
    <t>met-d-His</t>
  </si>
  <si>
    <t>Histidine</t>
    <phoneticPr fontId="1" type="noConversion"/>
  </si>
  <si>
    <t>met-d-S_LDL_C</t>
  </si>
  <si>
    <t>met-d-S_VLDL_FC</t>
  </si>
  <si>
    <t>met-d-S_LDL_L</t>
  </si>
  <si>
    <t>met-d-S_HDL_P</t>
  </si>
  <si>
    <t>met-d-LDL_L</t>
  </si>
  <si>
    <t>met-d-LDL_P</t>
  </si>
  <si>
    <t>I2-MR.Egger</t>
  </si>
  <si>
    <t>I2-IVW</t>
  </si>
  <si>
    <t>pval for pleiotropy</t>
  </si>
  <si>
    <t>MR-PRESSO GLOBAL TEST</t>
  </si>
  <si>
    <t>met-d-XL_VLDL_PL_pct</t>
  </si>
  <si>
    <t>met-d-Leu</t>
  </si>
  <si>
    <t>Leucine</t>
    <phoneticPr fontId="1" type="noConversion"/>
  </si>
  <si>
    <t>met-d-VLDL_L</t>
  </si>
  <si>
    <t>met-d-bOHbutyrate</t>
  </si>
  <si>
    <t>met-d-Gly</t>
  </si>
  <si>
    <t>met-d-L_LDL_CE_pct</t>
  </si>
  <si>
    <t>met-d-L_VLDL_CE</t>
  </si>
  <si>
    <t>met-d-M_VLDL_FC</t>
  </si>
  <si>
    <t>met-d-M_VLDL_L</t>
  </si>
  <si>
    <t>met-d-M_VLDL_P</t>
  </si>
  <si>
    <t>met-d-S_VLDL_PL</t>
  </si>
  <si>
    <t>met-d-VLDL_C</t>
  </si>
  <si>
    <t>met-d-VLDL_PL</t>
  </si>
  <si>
    <t>met-d-Unsaturation</t>
  </si>
  <si>
    <t>Degree of unsaturation</t>
    <phoneticPr fontId="1" type="noConversion"/>
  </si>
  <si>
    <t>met-d-DHA_pct</t>
    <phoneticPr fontId="1" type="noConversion"/>
  </si>
  <si>
    <t>Ratio of docosahexaenoic acid to total fatty acids</t>
    <phoneticPr fontId="1" type="noConversion"/>
  </si>
  <si>
    <t>met-d-Omega_3_pct</t>
  </si>
  <si>
    <t>Ratio of omega-3 fatty acids to total fatty acids</t>
    <phoneticPr fontId="1" type="noConversion"/>
  </si>
  <si>
    <t>met-d-HDL_PL</t>
  </si>
  <si>
    <t>Phospholipids in HDL</t>
    <phoneticPr fontId="1" type="noConversion"/>
  </si>
  <si>
    <t>met-d-HDL_P</t>
  </si>
  <si>
    <t>Concentration of HDL particles</t>
    <phoneticPr fontId="1" type="noConversion"/>
  </si>
  <si>
    <t>met-d-M_HDL_FC</t>
  </si>
  <si>
    <t>met-d-M_HDL_C</t>
  </si>
  <si>
    <t>met-d-M_HDL_PL</t>
  </si>
  <si>
    <t>met-d-M_HDL_P</t>
  </si>
  <si>
    <t>Concentration of medium HDL particles</t>
    <phoneticPr fontId="1" type="noConversion"/>
  </si>
  <si>
    <t>met-d-M_HDL_CE</t>
  </si>
  <si>
    <t>Cholesteryl esters in medium HDL</t>
    <phoneticPr fontId="1" type="noConversion"/>
  </si>
  <si>
    <t>met-d-M_HDL_L</t>
  </si>
  <si>
    <t>Total lipids in medium HDL</t>
    <phoneticPr fontId="1" type="noConversion"/>
  </si>
  <si>
    <t>met-d-Total_FA</t>
  </si>
  <si>
    <t>Total fatty acids</t>
    <phoneticPr fontId="1" type="noConversion"/>
  </si>
  <si>
    <t>met-d-Total_P</t>
  </si>
  <si>
    <t>Total concentration of lipoprotein particles</t>
    <phoneticPr fontId="1" type="noConversion"/>
  </si>
  <si>
    <t>met-d-L_LDL_PL_pct</t>
  </si>
  <si>
    <t>Phospholipids to total lipids ratio in large LDL</t>
    <phoneticPr fontId="1" type="noConversion"/>
  </si>
  <si>
    <t>met-d-ApoA1</t>
  </si>
  <si>
    <t>Apolipoprotein A1</t>
    <phoneticPr fontId="1" type="noConversion"/>
  </si>
  <si>
    <t>met-d-XL_HDL_PL_pct</t>
  </si>
  <si>
    <t>met-d-L_HDL_PL_pct</t>
  </si>
  <si>
    <t>Phospholipids to total lipids ratio in large HDL</t>
    <phoneticPr fontId="1" type="noConversion"/>
  </si>
  <si>
    <t>met-d-SFA</t>
  </si>
  <si>
    <t>met-d-Phe</t>
  </si>
  <si>
    <t>met-d-M_LDL_TG</t>
  </si>
  <si>
    <t>met-d-GlycA</t>
  </si>
  <si>
    <t>R2</t>
    <phoneticPr fontId="1" type="noConversion"/>
  </si>
  <si>
    <t>&lt;0.001</t>
  </si>
  <si>
    <t>MR-PRESSO corrected P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b/>
      <sz val="11"/>
      <name val="Times New Roman"/>
      <family val="1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11" fontId="0" fillId="0" borderId="0" xfId="0" applyNumberFormat="1" applyAlignment="1">
      <alignment vertical="center"/>
    </xf>
    <xf numFmtId="0" fontId="3" fillId="0" borderId="0" xfId="0" applyFont="1"/>
    <xf numFmtId="0" fontId="4" fillId="0" borderId="0" xfId="0" applyFont="1"/>
    <xf numFmtId="11" fontId="3" fillId="0" borderId="0" xfId="0" applyNumberFormat="1" applyFont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4"/>
  <sheetViews>
    <sheetView workbookViewId="0">
      <selection activeCell="N1" sqref="N1"/>
    </sheetView>
  </sheetViews>
  <sheetFormatPr defaultColWidth="13.796875" defaultRowHeight="13.9" x14ac:dyDescent="0.4"/>
  <cols>
    <col min="1" max="1" width="23.33203125" customWidth="1"/>
    <col min="2" max="2" width="19.9296875" style="1" customWidth="1"/>
    <col min="3" max="3" width="4.6640625" style="1" customWidth="1"/>
    <col min="4" max="13" width="13.796875" style="1"/>
    <col min="14" max="14" width="16.265625" style="1" customWidth="1"/>
    <col min="15" max="16384" width="13.796875" style="1"/>
  </cols>
  <sheetData>
    <row r="1" spans="1:14" s="2" customFormat="1" ht="13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8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93</v>
      </c>
      <c r="N1" s="2" t="s">
        <v>194</v>
      </c>
    </row>
    <row r="2" spans="1:14" x14ac:dyDescent="0.4">
      <c r="A2" s="1" t="s">
        <v>12</v>
      </c>
      <c r="B2" s="1" t="s">
        <v>186</v>
      </c>
      <c r="C2" s="1">
        <v>9</v>
      </c>
      <c r="D2" s="1">
        <v>-0.10673422117671701</v>
      </c>
      <c r="E2" s="1">
        <v>0.29062347691518498</v>
      </c>
      <c r="F2" s="1">
        <v>0.71342549065769101</v>
      </c>
      <c r="G2" s="1">
        <v>-3.4716380165359197E-2</v>
      </c>
      <c r="H2" s="1">
        <v>0.373964602850404</v>
      </c>
      <c r="I2" s="1">
        <v>0.92603597016547701</v>
      </c>
      <c r="J2" s="1">
        <v>-0.32750540267948602</v>
      </c>
      <c r="K2" s="1">
        <v>0.72570077280971601</v>
      </c>
      <c r="L2" s="1">
        <v>0.66542592154228997</v>
      </c>
      <c r="M2" s="1">
        <v>1.04469992778683E-2</v>
      </c>
      <c r="N2" s="1">
        <v>0.74669564352346096</v>
      </c>
    </row>
    <row r="3" spans="1:14" x14ac:dyDescent="0.4">
      <c r="A3" s="1" t="s">
        <v>13</v>
      </c>
      <c r="B3" s="1" t="s">
        <v>11</v>
      </c>
      <c r="C3" s="1">
        <v>11</v>
      </c>
      <c r="D3" s="1">
        <v>5.4297244656497497E-2</v>
      </c>
      <c r="E3" s="1">
        <v>0.28797915231544202</v>
      </c>
      <c r="F3" s="1">
        <v>0.85044885688219796</v>
      </c>
      <c r="G3" s="1">
        <v>1.1599748198568099E-2</v>
      </c>
      <c r="H3" s="1">
        <v>0.35661735394597699</v>
      </c>
      <c r="I3" s="1">
        <v>0.97405166036337298</v>
      </c>
      <c r="J3" s="1">
        <v>-0.226393962006077</v>
      </c>
      <c r="K3" s="1">
        <v>0.73924556686065401</v>
      </c>
      <c r="L3" s="1">
        <v>0.76638046162919804</v>
      </c>
      <c r="M3" s="1">
        <v>1.2395633776844999E-2</v>
      </c>
      <c r="N3" s="1">
        <v>0.68741215386625798</v>
      </c>
    </row>
    <row r="4" spans="1:14" x14ac:dyDescent="0.4">
      <c r="A4" s="1" t="s">
        <v>14</v>
      </c>
      <c r="B4" s="1" t="s">
        <v>11</v>
      </c>
      <c r="C4" s="1">
        <v>37</v>
      </c>
      <c r="D4" s="1">
        <v>2.1713605945675001E-2</v>
      </c>
      <c r="E4" s="1">
        <v>0.13968697986255799</v>
      </c>
      <c r="F4" s="1">
        <v>0.87647071717980296</v>
      </c>
      <c r="G4" s="1">
        <v>6.13431109329277E-2</v>
      </c>
      <c r="H4" s="1">
        <v>0.19812038785953401</v>
      </c>
      <c r="I4" s="1">
        <v>0.756845813163045</v>
      </c>
      <c r="J4" s="1">
        <v>0.46409012486083301</v>
      </c>
      <c r="K4" s="1">
        <v>0.36231763585066301</v>
      </c>
      <c r="L4" s="1">
        <v>0.20865405220991801</v>
      </c>
      <c r="M4" s="1">
        <v>-2.0533637704830202E-2</v>
      </c>
      <c r="N4" s="1">
        <v>0.195097694929594</v>
      </c>
    </row>
    <row r="5" spans="1:14" x14ac:dyDescent="0.4">
      <c r="A5" s="1" t="s">
        <v>15</v>
      </c>
      <c r="B5" s="1" t="s">
        <v>11</v>
      </c>
      <c r="C5" s="1">
        <v>103</v>
      </c>
      <c r="D5" s="1">
        <v>2.0964020448656199E-2</v>
      </c>
      <c r="E5" s="1">
        <v>6.5536342084726307E-2</v>
      </c>
      <c r="F5" s="1">
        <v>0.74905634595816595</v>
      </c>
      <c r="G5" s="1">
        <v>0.15847878240465299</v>
      </c>
      <c r="H5" s="1">
        <v>0.108763387056555</v>
      </c>
      <c r="I5" s="1">
        <v>0.14508966371408399</v>
      </c>
      <c r="J5" s="1">
        <v>0.119001946826681</v>
      </c>
      <c r="K5" s="1">
        <v>0.116316715397043</v>
      </c>
      <c r="L5" s="1">
        <v>0.30871164886049601</v>
      </c>
      <c r="M5" s="1">
        <v>-5.9940509136327596E-3</v>
      </c>
      <c r="N5" s="1">
        <v>0.31011506899503</v>
      </c>
    </row>
    <row r="6" spans="1:14" x14ac:dyDescent="0.4">
      <c r="A6" s="1" t="s">
        <v>16</v>
      </c>
      <c r="B6" s="1" t="s">
        <v>11</v>
      </c>
      <c r="C6" s="1">
        <v>96</v>
      </c>
      <c r="D6" s="1">
        <v>-0.141426842269156</v>
      </c>
      <c r="E6" s="1">
        <v>5.4465551995344898E-2</v>
      </c>
      <c r="F6" s="1">
        <v>9.4143494800513899E-3</v>
      </c>
      <c r="G6" s="1">
        <v>-0.24479321708294199</v>
      </c>
      <c r="H6" s="1">
        <v>9.3916777266753196E-2</v>
      </c>
      <c r="I6" s="1">
        <v>9.1475277972075109E-3</v>
      </c>
      <c r="J6" s="1">
        <v>-0.19166896602993999</v>
      </c>
      <c r="K6" s="1">
        <v>9.1838367289729106E-2</v>
      </c>
      <c r="L6" s="1">
        <v>3.9592322365363197E-2</v>
      </c>
      <c r="M6" s="1">
        <v>4.09522923299403E-3</v>
      </c>
      <c r="N6" s="1">
        <v>0.47665098975937797</v>
      </c>
    </row>
    <row r="7" spans="1:14" x14ac:dyDescent="0.4">
      <c r="A7" s="1" t="s">
        <v>17</v>
      </c>
      <c r="B7" s="1" t="s">
        <v>11</v>
      </c>
      <c r="C7" s="1">
        <v>17</v>
      </c>
      <c r="D7" s="1">
        <v>-0.22230818452356399</v>
      </c>
      <c r="E7" s="1">
        <v>0.18337498698371901</v>
      </c>
      <c r="F7" s="1">
        <v>0.22539195523979799</v>
      </c>
      <c r="G7" s="1">
        <v>-0.49761575784663498</v>
      </c>
      <c r="H7" s="1">
        <v>0.27296551531256402</v>
      </c>
      <c r="I7" s="1">
        <v>6.8303599833556203E-2</v>
      </c>
      <c r="J7" s="1">
        <v>-0.66167147170171003</v>
      </c>
      <c r="K7" s="1">
        <v>0.53882654648328998</v>
      </c>
      <c r="L7" s="1">
        <v>0.238373522979899</v>
      </c>
      <c r="M7" s="1">
        <v>1.9355790258981501E-2</v>
      </c>
      <c r="N7" s="1">
        <v>0.39594290978396202</v>
      </c>
    </row>
    <row r="8" spans="1:14" x14ac:dyDescent="0.4">
      <c r="A8" s="1" t="s">
        <v>18</v>
      </c>
      <c r="B8" s="1" t="s">
        <v>11</v>
      </c>
      <c r="C8" s="1">
        <v>77</v>
      </c>
      <c r="D8" s="1">
        <v>-8.4246894471668599E-3</v>
      </c>
      <c r="E8" s="1">
        <v>7.6345512320717901E-2</v>
      </c>
      <c r="F8" s="1">
        <v>0.91213219812547197</v>
      </c>
      <c r="G8" s="1">
        <v>0.111711608774153</v>
      </c>
      <c r="H8" s="1">
        <v>0.109498702693844</v>
      </c>
      <c r="I8" s="1">
        <v>0.30762914750710701</v>
      </c>
      <c r="J8" s="1">
        <v>6.36197193237409E-2</v>
      </c>
      <c r="K8" s="1">
        <v>0.13626499013731999</v>
      </c>
      <c r="L8" s="1">
        <v>0.64193753066317205</v>
      </c>
      <c r="M8" s="1">
        <v>-4.7999746595866304E-3</v>
      </c>
      <c r="N8" s="1">
        <v>0.52448099767980405</v>
      </c>
    </row>
    <row r="9" spans="1:14" x14ac:dyDescent="0.4">
      <c r="A9" s="1" t="s">
        <v>19</v>
      </c>
      <c r="B9" s="1" t="s">
        <v>11</v>
      </c>
      <c r="C9" s="1">
        <v>42</v>
      </c>
      <c r="D9" s="1">
        <v>8.5002811354720806E-2</v>
      </c>
      <c r="E9" s="1">
        <v>9.6213541509170206E-2</v>
      </c>
      <c r="F9" s="1">
        <v>0.37697658131975997</v>
      </c>
      <c r="G9" s="1">
        <v>-1.5047717064791299E-2</v>
      </c>
      <c r="H9" s="1">
        <v>0.133015540731829</v>
      </c>
      <c r="I9" s="1">
        <v>0.90992946426449595</v>
      </c>
      <c r="J9" s="1">
        <v>2.3598535959894099E-2</v>
      </c>
      <c r="K9" s="1">
        <v>0.173363105148163</v>
      </c>
      <c r="L9" s="1">
        <v>0.89240759919250201</v>
      </c>
      <c r="M9" s="1">
        <v>4.1095476083147803E-3</v>
      </c>
      <c r="N9" s="1">
        <v>0.67114519013856799</v>
      </c>
    </row>
    <row r="10" spans="1:14" x14ac:dyDescent="0.4">
      <c r="A10" s="1" t="s">
        <v>20</v>
      </c>
      <c r="B10" s="1" t="s">
        <v>11</v>
      </c>
      <c r="C10" s="1">
        <v>46</v>
      </c>
      <c r="D10" s="1">
        <v>0.130830144575102</v>
      </c>
      <c r="E10" s="1">
        <v>8.0861733593256505E-2</v>
      </c>
      <c r="F10" s="1">
        <v>0.105673632862851</v>
      </c>
      <c r="G10" s="1">
        <v>0.16980813049302901</v>
      </c>
      <c r="H10" s="1">
        <v>9.60014561316022E-2</v>
      </c>
      <c r="I10" s="1">
        <v>7.6925944079901304E-2</v>
      </c>
      <c r="J10" s="1">
        <v>2.5689769333462498E-2</v>
      </c>
      <c r="K10" s="1">
        <v>0.121966674687914</v>
      </c>
      <c r="L10" s="1">
        <v>0.83414888058012204</v>
      </c>
      <c r="M10" s="1">
        <v>2.0753935088497301E-2</v>
      </c>
      <c r="N10" s="1">
        <v>0.103633083050921</v>
      </c>
    </row>
    <row r="11" spans="1:14" x14ac:dyDescent="0.4">
      <c r="A11" s="1" t="s">
        <v>21</v>
      </c>
      <c r="B11" s="1" t="s">
        <v>11</v>
      </c>
      <c r="C11" s="1">
        <v>26</v>
      </c>
      <c r="D11" s="1">
        <v>-9.62979981048445E-3</v>
      </c>
      <c r="E11" s="1">
        <v>0.191839756954609</v>
      </c>
      <c r="F11" s="1">
        <v>0.95996532106730104</v>
      </c>
      <c r="G11" s="1">
        <v>2.1223335315521501E-2</v>
      </c>
      <c r="H11" s="1">
        <v>0.24420160358409099</v>
      </c>
      <c r="I11" s="1">
        <v>0.93074378654896806</v>
      </c>
      <c r="J11" s="1">
        <v>0.474571518272978</v>
      </c>
      <c r="K11" s="1">
        <v>0.455099942501759</v>
      </c>
      <c r="L11" s="1">
        <v>0.30743853387719799</v>
      </c>
      <c r="M11" s="1">
        <v>-2.30196624001466E-2</v>
      </c>
      <c r="N11" s="1">
        <v>0.25292726769592899</v>
      </c>
    </row>
    <row r="12" spans="1:14" x14ac:dyDescent="0.4">
      <c r="A12" s="1" t="s">
        <v>22</v>
      </c>
      <c r="B12" s="1" t="s">
        <v>11</v>
      </c>
      <c r="C12" s="1">
        <v>77</v>
      </c>
      <c r="D12" s="1">
        <v>2.08147598918067E-2</v>
      </c>
      <c r="E12" s="1">
        <v>5.0711128437965901E-2</v>
      </c>
      <c r="F12" s="1">
        <v>0.68147041877400405</v>
      </c>
      <c r="G12" s="1">
        <v>-3.5394184010112801E-3</v>
      </c>
      <c r="H12" s="1">
        <v>5.3871790522136503E-2</v>
      </c>
      <c r="I12" s="1">
        <v>0.94761605519440895</v>
      </c>
      <c r="J12" s="1">
        <v>6.4594391374553101E-4</v>
      </c>
      <c r="K12" s="1">
        <v>6.1881410188900997E-2</v>
      </c>
      <c r="L12" s="1">
        <v>0.99169921677061001</v>
      </c>
      <c r="M12" s="1">
        <v>3.2167689003961501E-3</v>
      </c>
      <c r="N12" s="1">
        <v>0.56771154090087805</v>
      </c>
    </row>
    <row r="13" spans="1:14" x14ac:dyDescent="0.4">
      <c r="A13" s="1" t="s">
        <v>23</v>
      </c>
      <c r="B13" s="1" t="s">
        <v>11</v>
      </c>
      <c r="C13" s="1">
        <v>79</v>
      </c>
      <c r="D13" s="1">
        <v>-0.12611108703054699</v>
      </c>
      <c r="E13" s="1">
        <v>7.3620969783637705E-2</v>
      </c>
      <c r="F13" s="1">
        <v>8.6716623390104802E-2</v>
      </c>
      <c r="G13" s="1">
        <v>-0.34192470376436301</v>
      </c>
      <c r="H13" s="1">
        <v>0.11961576765927399</v>
      </c>
      <c r="I13" s="1">
        <v>4.2561510417472104E-3</v>
      </c>
      <c r="J13" s="1">
        <v>-9.8688002693819998E-2</v>
      </c>
      <c r="K13" s="1">
        <v>0.13579363298670299</v>
      </c>
      <c r="L13" s="1">
        <v>0.46958288055348602</v>
      </c>
      <c r="M13" s="1">
        <v>-1.9759212651806598E-3</v>
      </c>
      <c r="N13" s="1">
        <v>0.80674832092040005</v>
      </c>
    </row>
    <row r="14" spans="1:14" x14ac:dyDescent="0.4">
      <c r="A14" s="1" t="s">
        <v>24</v>
      </c>
      <c r="B14" s="1" t="s">
        <v>11</v>
      </c>
      <c r="C14" s="1">
        <v>87</v>
      </c>
      <c r="D14" s="1">
        <v>-1.5811901302287699E-3</v>
      </c>
      <c r="E14" s="1">
        <v>7.9865531576890594E-2</v>
      </c>
      <c r="F14" s="1">
        <v>0.98420439012308103</v>
      </c>
      <c r="G14" s="1">
        <v>8.8861225502140498E-2</v>
      </c>
      <c r="H14" s="1">
        <v>0.11199207715243401</v>
      </c>
      <c r="I14" s="1">
        <v>0.427509907113228</v>
      </c>
      <c r="J14" s="1">
        <v>6.0032794594841399E-2</v>
      </c>
      <c r="K14" s="1">
        <v>0.15297228872100799</v>
      </c>
      <c r="L14" s="1">
        <v>0.69571380783691406</v>
      </c>
      <c r="M14" s="1">
        <v>-3.5768815363843901E-3</v>
      </c>
      <c r="N14" s="1">
        <v>0.63738300553425897</v>
      </c>
    </row>
    <row r="15" spans="1:14" x14ac:dyDescent="0.4">
      <c r="A15" s="1" t="s">
        <v>25</v>
      </c>
      <c r="B15" s="1" t="s">
        <v>11</v>
      </c>
      <c r="C15" s="1">
        <v>105</v>
      </c>
      <c r="D15" s="1">
        <v>3.6620899004896797E-2</v>
      </c>
      <c r="E15" s="1">
        <v>6.8418268271197097E-2</v>
      </c>
      <c r="F15" s="1">
        <v>0.59247678454053299</v>
      </c>
      <c r="G15" s="1">
        <v>0.16859012553796901</v>
      </c>
      <c r="H15" s="1">
        <v>0.10411979892314201</v>
      </c>
      <c r="I15" s="1">
        <v>0.10540558673995</v>
      </c>
      <c r="J15" s="1">
        <v>0.12562602218131799</v>
      </c>
      <c r="K15" s="1">
        <v>0.120098811174457</v>
      </c>
      <c r="L15" s="1">
        <v>0.29799935730716098</v>
      </c>
      <c r="M15" s="1">
        <v>-5.7107501724302E-3</v>
      </c>
      <c r="N15" s="1">
        <v>0.369098976308253</v>
      </c>
    </row>
    <row r="16" spans="1:14" x14ac:dyDescent="0.4">
      <c r="A16" s="1" t="s">
        <v>26</v>
      </c>
      <c r="B16" s="1" t="s">
        <v>11</v>
      </c>
      <c r="C16" s="1">
        <v>157</v>
      </c>
      <c r="D16" s="1">
        <v>5.1577922247385201E-2</v>
      </c>
      <c r="E16" s="1">
        <v>5.4419355257970897E-2</v>
      </c>
      <c r="F16" s="1">
        <v>0.343238229412343</v>
      </c>
      <c r="G16" s="1">
        <v>-1.15553175448341E-2</v>
      </c>
      <c r="H16" s="1">
        <v>8.3763963823413903E-2</v>
      </c>
      <c r="I16" s="1">
        <v>0.89027919095874797</v>
      </c>
      <c r="J16" s="1">
        <v>6.3771849015868701E-2</v>
      </c>
      <c r="K16" s="1">
        <v>8.4984966819754704E-2</v>
      </c>
      <c r="L16" s="1">
        <v>0.45415757913023602</v>
      </c>
      <c r="M16" s="1">
        <v>2.08757173892653E-4</v>
      </c>
      <c r="N16" s="1">
        <v>0.96589360128580704</v>
      </c>
    </row>
    <row r="17" spans="1:14" x14ac:dyDescent="0.4">
      <c r="A17" s="1" t="s">
        <v>27</v>
      </c>
      <c r="B17" s="1" t="s">
        <v>11</v>
      </c>
      <c r="C17" s="1">
        <v>96</v>
      </c>
      <c r="D17" s="1">
        <v>-6.1921141068808701E-2</v>
      </c>
      <c r="E17" s="1">
        <v>5.4933279176483302E-2</v>
      </c>
      <c r="F17" s="1">
        <v>0.25965524668241802</v>
      </c>
      <c r="G17" s="1">
        <v>-0.105207308725584</v>
      </c>
      <c r="H17" s="1">
        <v>8.4034846862159701E-2</v>
      </c>
      <c r="I17" s="1">
        <v>0.210588594643043</v>
      </c>
      <c r="J17" s="1">
        <v>-2.3275509916036E-2</v>
      </c>
      <c r="K17" s="1">
        <v>8.4938400455833396E-2</v>
      </c>
      <c r="L17" s="1">
        <v>0.78466428213168005</v>
      </c>
      <c r="M17" s="1">
        <v>-3.4713838102119398E-3</v>
      </c>
      <c r="N17" s="1">
        <v>0.55127597650214999</v>
      </c>
    </row>
    <row r="18" spans="1:14" x14ac:dyDescent="0.4">
      <c r="A18" s="1" t="s">
        <v>28</v>
      </c>
      <c r="B18" s="1" t="s">
        <v>11</v>
      </c>
      <c r="C18" s="1">
        <v>21</v>
      </c>
      <c r="D18" s="1">
        <v>0.28519584921096203</v>
      </c>
      <c r="E18" s="1">
        <v>0.135381994206909</v>
      </c>
      <c r="F18" s="1">
        <v>3.51521768982338E-2</v>
      </c>
      <c r="G18" s="1">
        <v>0.19801247099529001</v>
      </c>
      <c r="H18" s="1">
        <v>0.20788653483153999</v>
      </c>
      <c r="I18" s="1">
        <v>0.340842133185568</v>
      </c>
      <c r="J18" s="1">
        <v>0.26828231997834801</v>
      </c>
      <c r="K18" s="1">
        <v>0.27627590713982803</v>
      </c>
      <c r="L18" s="1">
        <v>0.34371584011366901</v>
      </c>
      <c r="M18" s="1">
        <v>1.1297442518443601E-3</v>
      </c>
      <c r="N18" s="1">
        <v>0.94316892635650496</v>
      </c>
    </row>
    <row r="19" spans="1:14" x14ac:dyDescent="0.4">
      <c r="A19" s="1" t="s">
        <v>29</v>
      </c>
      <c r="B19" s="1" t="s">
        <v>11</v>
      </c>
      <c r="C19" s="1">
        <v>64</v>
      </c>
      <c r="D19" s="1">
        <v>8.1432713929206896E-2</v>
      </c>
      <c r="E19" s="1">
        <v>8.7469591129982704E-2</v>
      </c>
      <c r="F19" s="1">
        <v>0.351862289563936</v>
      </c>
      <c r="G19" s="1">
        <v>0.22085945701498799</v>
      </c>
      <c r="H19" s="1">
        <v>0.13508546747508199</v>
      </c>
      <c r="I19" s="1">
        <v>0.1020572451994</v>
      </c>
      <c r="J19" s="1">
        <v>3.4964718336781199E-2</v>
      </c>
      <c r="K19" s="1">
        <v>0.15502564076341799</v>
      </c>
      <c r="L19" s="1">
        <v>0.82229983735037504</v>
      </c>
      <c r="M19" s="1">
        <v>3.1821921798568598E-3</v>
      </c>
      <c r="N19" s="1">
        <v>0.71691630927105998</v>
      </c>
    </row>
    <row r="20" spans="1:14" x14ac:dyDescent="0.4">
      <c r="A20" s="1" t="s">
        <v>30</v>
      </c>
      <c r="B20" s="1" t="s">
        <v>11</v>
      </c>
      <c r="C20" s="1">
        <v>100</v>
      </c>
      <c r="D20" s="1">
        <v>-0.105695155268725</v>
      </c>
      <c r="E20" s="1">
        <v>6.05134388920631E-2</v>
      </c>
      <c r="F20" s="1">
        <v>8.0699912080652997E-2</v>
      </c>
      <c r="G20" s="1">
        <v>-0.120985000574294</v>
      </c>
      <c r="H20" s="1">
        <v>9.1856835990001398E-2</v>
      </c>
      <c r="I20" s="1">
        <v>0.18780378662410699</v>
      </c>
      <c r="J20" s="1">
        <v>-9.7309221156227796E-2</v>
      </c>
      <c r="K20" s="1">
        <v>9.2559269567244903E-2</v>
      </c>
      <c r="L20" s="1">
        <v>0.29569808393275199</v>
      </c>
      <c r="M20" s="1">
        <v>-7.5489135816193104E-4</v>
      </c>
      <c r="N20" s="1">
        <v>0.90458207458861395</v>
      </c>
    </row>
    <row r="21" spans="1:14" x14ac:dyDescent="0.4">
      <c r="A21" s="1" t="s">
        <v>31</v>
      </c>
      <c r="B21" s="1" t="s">
        <v>11</v>
      </c>
      <c r="C21" s="1">
        <v>9</v>
      </c>
      <c r="D21" s="1">
        <v>0.107034003545999</v>
      </c>
      <c r="E21" s="1">
        <v>0.25936028219407298</v>
      </c>
      <c r="F21" s="1">
        <v>0.67983768312747195</v>
      </c>
      <c r="G21" s="1">
        <v>-9.6255787644134505E-2</v>
      </c>
      <c r="H21" s="1">
        <v>0.32450033724070798</v>
      </c>
      <c r="I21" s="1">
        <v>0.76675076308016998</v>
      </c>
      <c r="J21" s="1">
        <v>0.64938879302156505</v>
      </c>
      <c r="K21" s="1">
        <v>0.78040519506330897</v>
      </c>
      <c r="L21" s="1">
        <v>0.43280986029848201</v>
      </c>
      <c r="M21" s="1">
        <v>-2.6849281901106199E-2</v>
      </c>
      <c r="N21" s="1">
        <v>0.483596873542886</v>
      </c>
    </row>
    <row r="22" spans="1:14" x14ac:dyDescent="0.4">
      <c r="A22" s="1" t="s">
        <v>32</v>
      </c>
      <c r="B22" s="1" t="s">
        <v>11</v>
      </c>
      <c r="C22" s="1">
        <v>157</v>
      </c>
      <c r="D22" s="1">
        <v>5.7017508865172803E-2</v>
      </c>
      <c r="E22" s="1">
        <v>5.4591305701310898E-2</v>
      </c>
      <c r="F22" s="1">
        <v>0.29628046298545901</v>
      </c>
      <c r="G22" s="1">
        <v>0.141580140513443</v>
      </c>
      <c r="H22" s="1">
        <v>9.1806684282132303E-2</v>
      </c>
      <c r="I22" s="1">
        <v>0.123035923554052</v>
      </c>
      <c r="J22" s="1">
        <v>0.15050539871829699</v>
      </c>
      <c r="K22" s="1">
        <v>8.6307641706400803E-2</v>
      </c>
      <c r="L22" s="1">
        <v>8.3172249635745404E-2</v>
      </c>
      <c r="M22" s="1">
        <v>-6.3658228572036901E-3</v>
      </c>
      <c r="N22" s="1">
        <v>0.16480579599097001</v>
      </c>
    </row>
    <row r="23" spans="1:14" x14ac:dyDescent="0.4">
      <c r="A23" s="1" t="s">
        <v>33</v>
      </c>
      <c r="B23" s="1" t="s">
        <v>11</v>
      </c>
      <c r="C23" s="1">
        <v>124</v>
      </c>
      <c r="D23" s="1">
        <v>8.1829359242691205E-2</v>
      </c>
      <c r="E23" s="1">
        <v>6.4743070109657505E-2</v>
      </c>
      <c r="F23" s="1">
        <v>0.20626263429108799</v>
      </c>
      <c r="G23" s="1">
        <v>0.27198897637944203</v>
      </c>
      <c r="H23" s="1">
        <v>0.103265771829067</v>
      </c>
      <c r="I23" s="1">
        <v>8.4416940876269695E-3</v>
      </c>
      <c r="J23" s="1">
        <v>0.179742473459471</v>
      </c>
      <c r="K23" s="1">
        <v>0.103935340580795</v>
      </c>
      <c r="L23" s="1">
        <v>8.62725352713129E-2</v>
      </c>
      <c r="M23" s="1">
        <v>-6.4245974841142198E-3</v>
      </c>
      <c r="N23" s="1">
        <v>0.2313618177159</v>
      </c>
    </row>
    <row r="24" spans="1:14" x14ac:dyDescent="0.4">
      <c r="A24" s="1" t="s">
        <v>34</v>
      </c>
      <c r="B24" s="1" t="s">
        <v>11</v>
      </c>
      <c r="C24" s="1">
        <v>159</v>
      </c>
      <c r="D24" s="1">
        <v>8.1249727894194199E-2</v>
      </c>
      <c r="E24" s="1">
        <v>5.5507029598480001E-2</v>
      </c>
      <c r="F24" s="1">
        <v>0.14325580148148101</v>
      </c>
      <c r="G24" s="1">
        <v>0.168322128663525</v>
      </c>
      <c r="H24" s="1">
        <v>9.2491908408273094E-2</v>
      </c>
      <c r="I24" s="1">
        <v>6.8780650143780306E-2</v>
      </c>
      <c r="J24" s="1">
        <v>0.157821214346343</v>
      </c>
      <c r="K24" s="1">
        <v>8.9372300674663993E-2</v>
      </c>
      <c r="L24" s="1">
        <v>7.9358843590905406E-2</v>
      </c>
      <c r="M24" s="1">
        <v>-5.1166356859625502E-3</v>
      </c>
      <c r="N24" s="1">
        <v>0.27617911799171402</v>
      </c>
    </row>
    <row r="25" spans="1:14" x14ac:dyDescent="0.4">
      <c r="A25" s="1" t="s">
        <v>35</v>
      </c>
      <c r="B25" s="1" t="s">
        <v>11</v>
      </c>
      <c r="C25" s="1">
        <v>152</v>
      </c>
      <c r="D25" s="1">
        <v>4.6175252903923998E-2</v>
      </c>
      <c r="E25" s="1">
        <v>5.4479595655060699E-2</v>
      </c>
      <c r="F25" s="1">
        <v>0.39667767159563599</v>
      </c>
      <c r="G25" s="1">
        <v>4.0635940314233801E-2</v>
      </c>
      <c r="H25" s="1">
        <v>9.2052289927663303E-2</v>
      </c>
      <c r="I25" s="1">
        <v>0.65889152166828302</v>
      </c>
      <c r="J25" s="1">
        <v>9.9624874148892595E-2</v>
      </c>
      <c r="K25" s="1">
        <v>8.5306108487478105E-2</v>
      </c>
      <c r="L25" s="1">
        <v>0.24471957306761499</v>
      </c>
      <c r="M25" s="1">
        <v>-3.75565102557655E-3</v>
      </c>
      <c r="N25" s="1">
        <v>0.416442330264926</v>
      </c>
    </row>
    <row r="26" spans="1:14" x14ac:dyDescent="0.4">
      <c r="A26" s="1" t="s">
        <v>36</v>
      </c>
      <c r="B26" s="1" t="s">
        <v>11</v>
      </c>
      <c r="C26" s="1">
        <v>110</v>
      </c>
      <c r="D26" s="1">
        <v>-1.99667183469329E-2</v>
      </c>
      <c r="E26" s="1">
        <v>5.7085755118720397E-2</v>
      </c>
      <c r="F26" s="1">
        <v>0.72651350056336395</v>
      </c>
      <c r="G26" s="1">
        <v>-3.4300219774641399E-2</v>
      </c>
      <c r="H26" s="1">
        <v>8.8920570038018495E-2</v>
      </c>
      <c r="I26" s="1">
        <v>0.69968924307337899</v>
      </c>
      <c r="J26" s="1">
        <v>-9.3264750683265105E-2</v>
      </c>
      <c r="K26" s="1">
        <v>8.5153674782838196E-2</v>
      </c>
      <c r="L26" s="1">
        <v>0.27584264453697999</v>
      </c>
      <c r="M26" s="1">
        <v>6.5159839127932103E-3</v>
      </c>
      <c r="N26" s="1">
        <v>0.24918610346710299</v>
      </c>
    </row>
    <row r="27" spans="1:14" x14ac:dyDescent="0.4">
      <c r="A27" s="1" t="s">
        <v>37</v>
      </c>
      <c r="B27" s="1" t="s">
        <v>11</v>
      </c>
      <c r="C27" s="1">
        <v>96</v>
      </c>
      <c r="D27" s="1">
        <v>-8.8556926335940894E-2</v>
      </c>
      <c r="E27" s="1">
        <v>7.0882098584042902E-2</v>
      </c>
      <c r="F27" s="1">
        <v>0.21153514586886599</v>
      </c>
      <c r="G27" s="1">
        <v>-7.9394060216811904E-2</v>
      </c>
      <c r="H27" s="1">
        <v>0.121485927289366</v>
      </c>
      <c r="I27" s="1">
        <v>0.51341803907531103</v>
      </c>
      <c r="J27" s="1">
        <v>-0.10848239211260199</v>
      </c>
      <c r="K27" s="1">
        <v>0.128975811981896</v>
      </c>
      <c r="L27" s="1">
        <v>0.402422867951927</v>
      </c>
      <c r="M27" s="1">
        <v>1.17841096695337E-3</v>
      </c>
      <c r="N27" s="1">
        <v>0.85336796987604502</v>
      </c>
    </row>
    <row r="28" spans="1:14" x14ac:dyDescent="0.4">
      <c r="A28" s="1" t="s">
        <v>38</v>
      </c>
      <c r="B28" s="1" t="s">
        <v>11</v>
      </c>
      <c r="C28" s="1">
        <v>69</v>
      </c>
      <c r="D28" s="1">
        <v>-9.1959418479727398E-2</v>
      </c>
      <c r="E28" s="1">
        <v>6.2552058735093993E-2</v>
      </c>
      <c r="F28" s="1">
        <v>0.14152758599273699</v>
      </c>
      <c r="G28" s="1">
        <v>-0.15032523190580299</v>
      </c>
      <c r="H28" s="1">
        <v>0.100248508326978</v>
      </c>
      <c r="I28" s="1">
        <v>0.133737261949815</v>
      </c>
      <c r="J28" s="1">
        <v>-0.17378547449562201</v>
      </c>
      <c r="K28" s="1">
        <v>9.5320955287569203E-2</v>
      </c>
      <c r="L28" s="1">
        <v>7.2740320173645207E-2</v>
      </c>
      <c r="M28" s="1">
        <v>7.16024494350204E-3</v>
      </c>
      <c r="N28" s="1">
        <v>0.245598523840063</v>
      </c>
    </row>
    <row r="29" spans="1:14" x14ac:dyDescent="0.4">
      <c r="A29" s="1" t="s">
        <v>39</v>
      </c>
      <c r="B29" s="1" t="s">
        <v>11</v>
      </c>
      <c r="C29" s="1">
        <v>67</v>
      </c>
      <c r="D29" s="1">
        <v>-0.105358069500971</v>
      </c>
      <c r="E29" s="1">
        <v>6.2100885197579898E-2</v>
      </c>
      <c r="F29" s="1">
        <v>8.9779293503688407E-2</v>
      </c>
      <c r="G29" s="1">
        <v>-0.15551899982856399</v>
      </c>
      <c r="H29" s="1">
        <v>9.9921198758699495E-2</v>
      </c>
      <c r="I29" s="1">
        <v>0.119609090358645</v>
      </c>
      <c r="J29" s="1">
        <v>-0.18430460323452699</v>
      </c>
      <c r="K29" s="1">
        <v>9.6259358000778894E-2</v>
      </c>
      <c r="L29" s="1">
        <v>5.9938006196881902E-2</v>
      </c>
      <c r="M29" s="1">
        <v>6.9222570351473696E-3</v>
      </c>
      <c r="N29" s="1">
        <v>0.27130055195718999</v>
      </c>
    </row>
    <row r="30" spans="1:14" x14ac:dyDescent="0.4">
      <c r="A30" s="1" t="s">
        <v>40</v>
      </c>
      <c r="B30" s="1" t="s">
        <v>11</v>
      </c>
      <c r="C30" s="1">
        <v>53</v>
      </c>
      <c r="D30" s="1">
        <v>-8.8843732021229804E-2</v>
      </c>
      <c r="E30" s="1">
        <v>9.8228460017655603E-2</v>
      </c>
      <c r="F30" s="1">
        <v>0.365751432397387</v>
      </c>
      <c r="G30" s="1">
        <v>-5.4012303796192901E-2</v>
      </c>
      <c r="H30" s="1">
        <v>0.128216240508747</v>
      </c>
      <c r="I30" s="1">
        <v>0.67356563231791799</v>
      </c>
      <c r="J30" s="1">
        <v>0.169020269436369</v>
      </c>
      <c r="K30" s="1">
        <v>0.19576969294944199</v>
      </c>
      <c r="L30" s="1">
        <v>0.39198020699602898</v>
      </c>
      <c r="M30" s="1">
        <v>-1.7227277040587501E-2</v>
      </c>
      <c r="N30" s="1">
        <v>0.135560918781432</v>
      </c>
    </row>
    <row r="31" spans="1:14" x14ac:dyDescent="0.4">
      <c r="A31" s="1" t="s">
        <v>41</v>
      </c>
      <c r="B31" s="1" t="s">
        <v>11</v>
      </c>
      <c r="C31" s="1">
        <v>120</v>
      </c>
      <c r="D31" s="1">
        <v>-1.68950315191092E-3</v>
      </c>
      <c r="E31" s="1">
        <v>6.0386002185010203E-2</v>
      </c>
      <c r="F31" s="1">
        <v>0.97767938625502704</v>
      </c>
      <c r="G31" s="1">
        <v>-6.0401618669944701E-2</v>
      </c>
      <c r="H31" s="1">
        <v>9.9558632408442801E-2</v>
      </c>
      <c r="I31" s="1">
        <v>0.54405404649422295</v>
      </c>
      <c r="J31" s="1">
        <v>-9.1415502364023404E-2</v>
      </c>
      <c r="K31" s="1">
        <v>9.1904120194934602E-2</v>
      </c>
      <c r="L31" s="1">
        <v>0.32192562882561798</v>
      </c>
      <c r="M31" s="1">
        <v>6.6259987438226798E-3</v>
      </c>
      <c r="N31" s="1">
        <v>0.19876074008783101</v>
      </c>
    </row>
    <row r="32" spans="1:14" x14ac:dyDescent="0.4">
      <c r="A32" s="1" t="s">
        <v>42</v>
      </c>
      <c r="B32" s="1" t="s">
        <v>11</v>
      </c>
      <c r="C32" s="1">
        <v>69</v>
      </c>
      <c r="D32" s="1">
        <v>-8.9588200349625696E-2</v>
      </c>
      <c r="E32" s="1">
        <v>6.2954290823944895E-2</v>
      </c>
      <c r="F32" s="1">
        <v>0.15471661125122199</v>
      </c>
      <c r="G32" s="1">
        <v>-0.15385909188129199</v>
      </c>
      <c r="H32" s="1">
        <v>0.10065179674222401</v>
      </c>
      <c r="I32" s="1">
        <v>0.12635684554233001</v>
      </c>
      <c r="J32" s="1">
        <v>-0.18487185289841601</v>
      </c>
      <c r="K32" s="1">
        <v>9.4655599038357602E-2</v>
      </c>
      <c r="L32" s="1">
        <v>5.4986089730533601E-2</v>
      </c>
      <c r="M32" s="1">
        <v>8.3654463452965695E-3</v>
      </c>
      <c r="N32" s="1">
        <v>0.17565977545355299</v>
      </c>
    </row>
    <row r="33" spans="1:14" x14ac:dyDescent="0.4">
      <c r="A33" s="1" t="s">
        <v>43</v>
      </c>
      <c r="B33" s="1" t="s">
        <v>11</v>
      </c>
      <c r="C33" s="1">
        <v>73</v>
      </c>
      <c r="D33" s="1">
        <v>-0.10399188486745201</v>
      </c>
      <c r="E33" s="1">
        <v>6.4251433822988605E-2</v>
      </c>
      <c r="F33" s="1">
        <v>0.10555173911065401</v>
      </c>
      <c r="G33" s="1">
        <v>-0.22825049077103701</v>
      </c>
      <c r="H33" s="1">
        <v>9.5514612794521794E-2</v>
      </c>
      <c r="I33" s="1">
        <v>1.6862514767343201E-2</v>
      </c>
      <c r="J33" s="1">
        <v>-0.224926157200909</v>
      </c>
      <c r="K33" s="1">
        <v>9.6347014161471303E-2</v>
      </c>
      <c r="L33" s="1">
        <v>2.24004300007082E-2</v>
      </c>
      <c r="M33" s="1">
        <v>1.03252975429145E-2</v>
      </c>
      <c r="N33" s="1">
        <v>9.9646808501383202E-2</v>
      </c>
    </row>
    <row r="34" spans="1:14" x14ac:dyDescent="0.4">
      <c r="A34" s="1" t="s">
        <v>44</v>
      </c>
      <c r="B34" s="1" t="s">
        <v>11</v>
      </c>
      <c r="C34" s="1">
        <v>61</v>
      </c>
      <c r="D34" s="1">
        <v>-0.105293242997582</v>
      </c>
      <c r="E34" s="1">
        <v>6.6714373694201301E-2</v>
      </c>
      <c r="F34" s="1">
        <v>0.114503772365898</v>
      </c>
      <c r="G34" s="1">
        <v>-0.14937219884733299</v>
      </c>
      <c r="H34" s="1">
        <v>0.101375692638215</v>
      </c>
      <c r="I34" s="1">
        <v>0.140629246077322</v>
      </c>
      <c r="J34" s="1">
        <v>-0.15627346841571199</v>
      </c>
      <c r="K34" s="1">
        <v>9.7859463184015893E-2</v>
      </c>
      <c r="L34" s="1">
        <v>0.115626889767954</v>
      </c>
      <c r="M34" s="1">
        <v>4.5743911967229796E-3</v>
      </c>
      <c r="N34" s="1">
        <v>0.47765459860437098</v>
      </c>
    </row>
    <row r="35" spans="1:14" x14ac:dyDescent="0.4">
      <c r="A35" s="1" t="s">
        <v>45</v>
      </c>
      <c r="B35" s="1" t="s">
        <v>11</v>
      </c>
      <c r="C35" s="1">
        <v>67</v>
      </c>
      <c r="D35" s="1">
        <v>7.0526266606104103E-3</v>
      </c>
      <c r="E35" s="1">
        <v>8.1821339634270698E-2</v>
      </c>
      <c r="F35" s="1">
        <v>0.93131105275913195</v>
      </c>
      <c r="G35" s="1">
        <v>0.112563101171979</v>
      </c>
      <c r="H35" s="1">
        <v>9.7759163582398695E-2</v>
      </c>
      <c r="I35" s="1">
        <v>0.24955425282649801</v>
      </c>
      <c r="J35" s="1">
        <v>3.7109657003987599E-2</v>
      </c>
      <c r="K35" s="1">
        <v>0.13477700448428301</v>
      </c>
      <c r="L35" s="1">
        <v>0.78392754021880895</v>
      </c>
      <c r="M35" s="1">
        <v>-2.8069916990494399E-3</v>
      </c>
      <c r="N35" s="1">
        <v>0.77898144201862796</v>
      </c>
    </row>
    <row r="36" spans="1:14" x14ac:dyDescent="0.4">
      <c r="A36" s="1" t="s">
        <v>46</v>
      </c>
      <c r="B36" s="1" t="s">
        <v>11</v>
      </c>
      <c r="C36" s="1">
        <v>103</v>
      </c>
      <c r="D36" s="1">
        <v>-0.10534485436968</v>
      </c>
      <c r="E36" s="1">
        <v>5.6545148836984797E-2</v>
      </c>
      <c r="F36" s="1">
        <v>6.2459175793737998E-2</v>
      </c>
      <c r="G36" s="1">
        <v>-0.11973435478250601</v>
      </c>
      <c r="H36" s="1">
        <v>8.8050488029425195E-2</v>
      </c>
      <c r="I36" s="1">
        <v>0.173881355269179</v>
      </c>
      <c r="J36" s="1">
        <v>-0.20625731543887599</v>
      </c>
      <c r="K36" s="1">
        <v>8.6436628505416599E-2</v>
      </c>
      <c r="L36" s="1">
        <v>1.88850788509221E-2</v>
      </c>
      <c r="M36" s="1">
        <v>8.72913661959401E-3</v>
      </c>
      <c r="N36" s="1">
        <v>0.12765365521990499</v>
      </c>
    </row>
    <row r="37" spans="1:14" x14ac:dyDescent="0.4">
      <c r="A37" s="1" t="s">
        <v>47</v>
      </c>
      <c r="B37" s="1" t="s">
        <v>11</v>
      </c>
      <c r="C37" s="1">
        <v>92</v>
      </c>
      <c r="D37" s="1">
        <v>-5.7539137749865098E-2</v>
      </c>
      <c r="E37" s="1">
        <v>6.8830192826185799E-2</v>
      </c>
      <c r="F37" s="1">
        <v>0.40317863428185002</v>
      </c>
      <c r="G37" s="1">
        <v>-0.17921218750197199</v>
      </c>
      <c r="H37" s="1">
        <v>0.10886342997366801</v>
      </c>
      <c r="I37" s="1">
        <v>9.9720303441441505E-2</v>
      </c>
      <c r="J37" s="1">
        <v>-2.6963163812527401E-2</v>
      </c>
      <c r="K37" s="1">
        <v>0.118561313738634</v>
      </c>
      <c r="L37" s="1">
        <v>0.82061332065280601</v>
      </c>
      <c r="M37" s="1">
        <v>-2.2028838028136598E-3</v>
      </c>
      <c r="N37" s="1">
        <v>0.75157094650807799</v>
      </c>
    </row>
    <row r="38" spans="1:14" x14ac:dyDescent="0.4">
      <c r="A38" s="1" t="s">
        <v>48</v>
      </c>
      <c r="B38" s="1" t="s">
        <v>11</v>
      </c>
      <c r="C38" s="1">
        <v>78</v>
      </c>
      <c r="D38" s="1">
        <v>-5.06743117863191E-2</v>
      </c>
      <c r="E38" s="1">
        <v>6.9434987174900598E-2</v>
      </c>
      <c r="F38" s="1">
        <v>0.46550664982746398</v>
      </c>
      <c r="G38" s="1">
        <v>-0.18627771982549199</v>
      </c>
      <c r="H38" s="1">
        <v>0.104222715626346</v>
      </c>
      <c r="I38" s="1">
        <v>7.3888300780435096E-2</v>
      </c>
      <c r="J38" s="1">
        <v>-0.17457771308146999</v>
      </c>
      <c r="K38" s="1">
        <v>0.119237630099473</v>
      </c>
      <c r="L38" s="1">
        <v>0.14728648149234599</v>
      </c>
      <c r="M38" s="1">
        <v>9.8583640647757608E-3</v>
      </c>
      <c r="N38" s="1">
        <v>0.205992561988668</v>
      </c>
    </row>
    <row r="39" spans="1:14" x14ac:dyDescent="0.4">
      <c r="A39" s="1" t="s">
        <v>49</v>
      </c>
      <c r="B39" s="1" t="s">
        <v>11</v>
      </c>
      <c r="C39" s="1">
        <v>94</v>
      </c>
      <c r="D39" s="1">
        <v>-5.75686997638864E-2</v>
      </c>
      <c r="E39" s="1">
        <v>6.9304828878804597E-2</v>
      </c>
      <c r="F39" s="1">
        <v>0.40616613188002798</v>
      </c>
      <c r="G39" s="1">
        <v>-0.18345917232592199</v>
      </c>
      <c r="H39" s="1">
        <v>0.107472839223944</v>
      </c>
      <c r="I39" s="1">
        <v>8.7816802319946305E-2</v>
      </c>
      <c r="J39" s="1">
        <v>-9.6036302376538402E-2</v>
      </c>
      <c r="K39" s="1">
        <v>0.120750303876879</v>
      </c>
      <c r="L39" s="1">
        <v>0.428468922698368</v>
      </c>
      <c r="M39" s="1">
        <v>2.6710498154785202E-3</v>
      </c>
      <c r="N39" s="1">
        <v>0.69750354788128399</v>
      </c>
    </row>
    <row r="40" spans="1:14" x14ac:dyDescent="0.4">
      <c r="A40" s="1" t="s">
        <v>50</v>
      </c>
      <c r="B40" s="1" t="s">
        <v>11</v>
      </c>
      <c r="C40" s="1">
        <v>85</v>
      </c>
      <c r="D40" s="1">
        <v>-4.7405592218613402E-2</v>
      </c>
      <c r="E40" s="1">
        <v>6.7269956402802394E-2</v>
      </c>
      <c r="F40" s="1">
        <v>0.480992751027153</v>
      </c>
      <c r="G40" s="1">
        <v>-3.1914739263259599E-2</v>
      </c>
      <c r="H40" s="1">
        <v>0.108494226617565</v>
      </c>
      <c r="I40" s="1">
        <v>0.76863509822281195</v>
      </c>
      <c r="J40" s="1">
        <v>-8.7747424395072202E-2</v>
      </c>
      <c r="K40" s="1">
        <v>0.118052541063074</v>
      </c>
      <c r="L40" s="1">
        <v>0.45940415648671601</v>
      </c>
      <c r="M40" s="1">
        <v>2.9839403000745399E-3</v>
      </c>
      <c r="N40" s="1">
        <v>0.67786842019821003</v>
      </c>
    </row>
    <row r="41" spans="1:14" x14ac:dyDescent="0.4">
      <c r="A41" s="1" t="s">
        <v>51</v>
      </c>
      <c r="B41" s="1" t="s">
        <v>11</v>
      </c>
      <c r="C41" s="1">
        <v>95</v>
      </c>
      <c r="D41" s="1">
        <v>-4.3782276093448098E-2</v>
      </c>
      <c r="E41" s="1">
        <v>6.8115766381401294E-2</v>
      </c>
      <c r="F41" s="1">
        <v>0.52037806877965198</v>
      </c>
      <c r="G41" s="1">
        <v>-0.15709547036527199</v>
      </c>
      <c r="H41" s="1">
        <v>0.107112326338461</v>
      </c>
      <c r="I41" s="1">
        <v>0.142473382364772</v>
      </c>
      <c r="J41" s="1">
        <v>-5.0088691384112899E-2</v>
      </c>
      <c r="K41" s="1">
        <v>0.116173829009058</v>
      </c>
      <c r="L41" s="1">
        <v>0.66735489214704502</v>
      </c>
      <c r="M41" s="1">
        <v>4.5973490200538802E-4</v>
      </c>
      <c r="N41" s="1">
        <v>0.94656664716906802</v>
      </c>
    </row>
    <row r="42" spans="1:14" x14ac:dyDescent="0.4">
      <c r="A42" s="1" t="s">
        <v>52</v>
      </c>
      <c r="B42" s="1" t="s">
        <v>11</v>
      </c>
      <c r="C42" s="1">
        <v>95</v>
      </c>
      <c r="D42" s="1">
        <v>-2.0043385632809999E-2</v>
      </c>
      <c r="E42" s="1">
        <v>6.9896020209229998E-2</v>
      </c>
      <c r="F42" s="1">
        <v>0.77429606101020398</v>
      </c>
      <c r="G42" s="1">
        <v>-0.15910141176633399</v>
      </c>
      <c r="H42" s="1">
        <v>0.106145955102715</v>
      </c>
      <c r="I42" s="1">
        <v>0.133901434969771</v>
      </c>
      <c r="J42" s="1">
        <v>-1.88283482060628E-2</v>
      </c>
      <c r="K42" s="1">
        <v>0.115761954759021</v>
      </c>
      <c r="L42" s="1">
        <v>0.87114917400529002</v>
      </c>
      <c r="M42" s="3">
        <v>-8.6358407169446097E-5</v>
      </c>
      <c r="N42" s="1">
        <v>0.98949028125548599</v>
      </c>
    </row>
    <row r="43" spans="1:14" x14ac:dyDescent="0.4">
      <c r="A43" s="1" t="s">
        <v>53</v>
      </c>
      <c r="B43" s="1" t="s">
        <v>11</v>
      </c>
      <c r="C43" s="1">
        <v>91</v>
      </c>
      <c r="D43" s="1">
        <v>-4.9202146250640399E-2</v>
      </c>
      <c r="E43" s="1">
        <v>6.7337159014402903E-2</v>
      </c>
      <c r="F43" s="1">
        <v>0.46497253952866002</v>
      </c>
      <c r="G43" s="1">
        <v>-0.14273586750992001</v>
      </c>
      <c r="H43" s="1">
        <v>0.102036721617712</v>
      </c>
      <c r="I43" s="1">
        <v>0.161852679434975</v>
      </c>
      <c r="J43" s="1">
        <v>2.5446985026669301E-2</v>
      </c>
      <c r="K43" s="1">
        <v>0.11266576822976</v>
      </c>
      <c r="L43" s="1">
        <v>0.82182614874968796</v>
      </c>
      <c r="M43" s="1">
        <v>-5.5701535931408997E-3</v>
      </c>
      <c r="N43" s="1">
        <v>0.410321674410143</v>
      </c>
    </row>
    <row r="44" spans="1:14" x14ac:dyDescent="0.4">
      <c r="A44" s="1" t="s">
        <v>54</v>
      </c>
      <c r="B44" s="1" t="s">
        <v>11</v>
      </c>
      <c r="C44" s="1">
        <v>94</v>
      </c>
      <c r="D44" s="1">
        <v>-5.7394956874010597E-2</v>
      </c>
      <c r="E44" s="1">
        <v>6.8159254633511704E-2</v>
      </c>
      <c r="F44" s="1">
        <v>0.39974800606629401</v>
      </c>
      <c r="G44" s="1">
        <v>-0.15691597804174801</v>
      </c>
      <c r="H44" s="1">
        <v>0.104531525943948</v>
      </c>
      <c r="I44" s="1">
        <v>0.13332053437789601</v>
      </c>
      <c r="J44" s="1">
        <v>-3.3685278723068102E-3</v>
      </c>
      <c r="K44" s="1">
        <v>0.11523357883704299</v>
      </c>
      <c r="L44" s="1">
        <v>0.97674274197982403</v>
      </c>
      <c r="M44" s="1">
        <v>-4.0308220632700497E-3</v>
      </c>
      <c r="N44" s="1">
        <v>0.56159669389727995</v>
      </c>
    </row>
    <row r="45" spans="1:14" x14ac:dyDescent="0.4">
      <c r="A45" s="1" t="s">
        <v>55</v>
      </c>
      <c r="B45" s="1" t="s">
        <v>11</v>
      </c>
      <c r="C45" s="1">
        <v>110</v>
      </c>
      <c r="D45" s="1">
        <v>-3.2234716480836097E-2</v>
      </c>
      <c r="E45" s="1">
        <v>6.1744177998003802E-2</v>
      </c>
      <c r="F45" s="1">
        <v>0.60162234349577903</v>
      </c>
      <c r="G45" s="1">
        <v>-0.119690134226474</v>
      </c>
      <c r="H45" s="1">
        <v>9.4429814401170195E-2</v>
      </c>
      <c r="I45" s="1">
        <v>0.20497526006730701</v>
      </c>
      <c r="J45" s="1">
        <v>-6.8488035571992803E-2</v>
      </c>
      <c r="K45" s="1">
        <v>0.10231331772259</v>
      </c>
      <c r="L45" s="1">
        <v>0.50467199826782005</v>
      </c>
      <c r="M45" s="1">
        <v>4.7702063659443702E-3</v>
      </c>
      <c r="N45" s="1">
        <v>0.46569474662323601</v>
      </c>
    </row>
    <row r="46" spans="1:14" x14ac:dyDescent="0.4">
      <c r="A46" s="1" t="s">
        <v>56</v>
      </c>
      <c r="B46" s="1" t="s">
        <v>11</v>
      </c>
      <c r="C46" s="1">
        <v>96</v>
      </c>
      <c r="D46" s="1">
        <v>2.4633049558249898E-3</v>
      </c>
      <c r="E46" s="1">
        <v>7.02460674807521E-2</v>
      </c>
      <c r="F46" s="1">
        <v>0.97202647310491197</v>
      </c>
      <c r="G46" s="1">
        <v>-1.78890830189312E-2</v>
      </c>
      <c r="H46" s="1">
        <v>0.10235055371414099</v>
      </c>
      <c r="I46" s="1">
        <v>0.86125055987468502</v>
      </c>
      <c r="J46" s="1">
        <v>9.8794403500628694E-2</v>
      </c>
      <c r="K46" s="1">
        <v>0.11422181269482699</v>
      </c>
      <c r="L46" s="1">
        <v>0.389276643695115</v>
      </c>
      <c r="M46" s="1">
        <v>-6.7878601348486303E-3</v>
      </c>
      <c r="N46" s="1">
        <v>0.28778117115695401</v>
      </c>
    </row>
    <row r="47" spans="1:14" x14ac:dyDescent="0.4">
      <c r="A47" s="1" t="s">
        <v>57</v>
      </c>
      <c r="B47" s="1" t="s">
        <v>11</v>
      </c>
      <c r="C47" s="1">
        <v>72</v>
      </c>
      <c r="D47" s="1">
        <v>-6.5354311435590506E-2</v>
      </c>
      <c r="E47" s="1">
        <v>7.9505770942391293E-2</v>
      </c>
      <c r="F47" s="1">
        <v>0.41107283291985303</v>
      </c>
      <c r="G47" s="1">
        <v>-0.21279647224393999</v>
      </c>
      <c r="H47" s="1">
        <v>0.126553334766111</v>
      </c>
      <c r="I47" s="1">
        <v>9.2670376068888796E-2</v>
      </c>
      <c r="J47" s="1">
        <v>-0.15853299556078199</v>
      </c>
      <c r="K47" s="1">
        <v>0.162423013108842</v>
      </c>
      <c r="L47" s="1">
        <v>0.33240074362793798</v>
      </c>
      <c r="M47" s="1">
        <v>6.1361830465237804E-3</v>
      </c>
      <c r="N47" s="1">
        <v>0.51223637932494803</v>
      </c>
    </row>
    <row r="48" spans="1:14" x14ac:dyDescent="0.4">
      <c r="A48" s="1" t="s">
        <v>58</v>
      </c>
      <c r="B48" s="1" t="s">
        <v>11</v>
      </c>
      <c r="C48" s="1">
        <v>68</v>
      </c>
      <c r="D48" s="1">
        <v>-0.115568877556451</v>
      </c>
      <c r="E48" s="1">
        <v>6.4920919106150096E-2</v>
      </c>
      <c r="F48" s="1">
        <v>7.5051659065854495E-2</v>
      </c>
      <c r="G48" s="1">
        <v>-0.153533803666345</v>
      </c>
      <c r="H48" s="1">
        <v>0.100927730553623</v>
      </c>
      <c r="I48" s="1">
        <v>0.1282033421663</v>
      </c>
      <c r="J48" s="1">
        <v>-0.17445398244431101</v>
      </c>
      <c r="K48" s="1">
        <v>9.4748480129391799E-2</v>
      </c>
      <c r="L48" s="1">
        <v>7.0082152804038497E-2</v>
      </c>
      <c r="M48" s="1">
        <v>5.1685444036344797E-3</v>
      </c>
      <c r="N48" s="1">
        <v>0.39575613017974098</v>
      </c>
    </row>
    <row r="49" spans="1:14" x14ac:dyDescent="0.4">
      <c r="A49" s="1" t="s">
        <v>59</v>
      </c>
      <c r="B49" s="1" t="s">
        <v>11</v>
      </c>
      <c r="C49" s="1">
        <v>65</v>
      </c>
      <c r="D49" s="1">
        <v>-0.14881519579477601</v>
      </c>
      <c r="E49" s="1">
        <v>6.6485910397693998E-2</v>
      </c>
      <c r="F49" s="1">
        <v>2.5201711262756801E-2</v>
      </c>
      <c r="G49" s="1">
        <v>-0.22751325642331399</v>
      </c>
      <c r="H49" s="1">
        <v>0.10345896112934</v>
      </c>
      <c r="I49" s="1">
        <v>2.78731110725477E-2</v>
      </c>
      <c r="J49" s="1">
        <v>-0.20669036127159801</v>
      </c>
      <c r="K49" s="1">
        <v>0.100541788850547</v>
      </c>
      <c r="L49" s="1">
        <v>4.39547185048942E-2</v>
      </c>
      <c r="M49" s="1">
        <v>5.0103485922953998E-3</v>
      </c>
      <c r="N49" s="1">
        <v>0.44459821383370401</v>
      </c>
    </row>
    <row r="50" spans="1:14" x14ac:dyDescent="0.4">
      <c r="A50" s="1" t="s">
        <v>60</v>
      </c>
      <c r="B50" s="1" t="s">
        <v>11</v>
      </c>
      <c r="C50" s="1">
        <v>66</v>
      </c>
      <c r="D50" s="1">
        <v>-0.12809721918306999</v>
      </c>
      <c r="E50" s="1">
        <v>6.3969353439963503E-2</v>
      </c>
      <c r="F50" s="1">
        <v>4.5233353213104802E-2</v>
      </c>
      <c r="G50" s="1">
        <v>-0.155375364991793</v>
      </c>
      <c r="H50" s="1">
        <v>9.6296271541472897E-2</v>
      </c>
      <c r="I50" s="1">
        <v>0.106632923120764</v>
      </c>
      <c r="J50" s="1">
        <v>-0.16245156128889399</v>
      </c>
      <c r="K50" s="1">
        <v>9.5521399337194807E-2</v>
      </c>
      <c r="L50" s="1">
        <v>9.38573979553608E-2</v>
      </c>
      <c r="M50" s="1">
        <v>3.0413522737234499E-3</v>
      </c>
      <c r="N50" s="1">
        <v>0.62723661528672103</v>
      </c>
    </row>
    <row r="51" spans="1:14" x14ac:dyDescent="0.4">
      <c r="A51" s="1" t="s">
        <v>61</v>
      </c>
      <c r="B51" s="1" t="s">
        <v>11</v>
      </c>
      <c r="C51" s="1">
        <v>74</v>
      </c>
      <c r="D51" s="1">
        <v>-0.12662232627383199</v>
      </c>
      <c r="E51" s="1">
        <v>6.3598478696871394E-2</v>
      </c>
      <c r="F51" s="1">
        <v>4.6484767851648998E-2</v>
      </c>
      <c r="G51" s="1">
        <v>-0.23546102958378701</v>
      </c>
      <c r="H51" s="1">
        <v>9.9436889799102104E-2</v>
      </c>
      <c r="I51" s="1">
        <v>1.78872221909539E-2</v>
      </c>
      <c r="J51" s="1">
        <v>-0.20743519248818301</v>
      </c>
      <c r="K51" s="1">
        <v>9.83792535808206E-2</v>
      </c>
      <c r="L51" s="1">
        <v>3.8465578896030597E-2</v>
      </c>
      <c r="M51" s="1">
        <v>6.6365499490061699E-3</v>
      </c>
      <c r="N51" s="1">
        <v>0.28466636565819098</v>
      </c>
    </row>
    <row r="52" spans="1:14" x14ac:dyDescent="0.4">
      <c r="A52" s="1" t="s">
        <v>62</v>
      </c>
      <c r="B52" s="1" t="s">
        <v>11</v>
      </c>
      <c r="C52" s="1">
        <v>64</v>
      </c>
      <c r="D52" s="1">
        <v>-0.126515715906449</v>
      </c>
      <c r="E52" s="1">
        <v>6.4780273965878099E-2</v>
      </c>
      <c r="F52" s="1">
        <v>5.0819886301397402E-2</v>
      </c>
      <c r="G52" s="1">
        <v>-0.146619995180375</v>
      </c>
      <c r="H52" s="1">
        <v>9.5978433535462801E-2</v>
      </c>
      <c r="I52" s="1">
        <v>0.12660323629416501</v>
      </c>
      <c r="J52" s="1">
        <v>-0.167468393896645</v>
      </c>
      <c r="K52" s="1">
        <v>9.3072662570040293E-2</v>
      </c>
      <c r="L52" s="1">
        <v>7.6833207753374003E-2</v>
      </c>
      <c r="M52" s="1">
        <v>3.8199677505967701E-3</v>
      </c>
      <c r="N52" s="1">
        <v>0.54035314108287302</v>
      </c>
    </row>
    <row r="53" spans="1:14" x14ac:dyDescent="0.4">
      <c r="A53" s="1" t="s">
        <v>63</v>
      </c>
      <c r="B53" s="1" t="s">
        <v>11</v>
      </c>
      <c r="C53" s="1">
        <v>43</v>
      </c>
      <c r="D53" s="1">
        <v>-0.14467800405994</v>
      </c>
      <c r="E53" s="1">
        <v>0.118113200145551</v>
      </c>
      <c r="F53" s="1">
        <v>0.22060924686364899</v>
      </c>
      <c r="G53" s="1">
        <v>-0.40292303958798298</v>
      </c>
      <c r="H53" s="1">
        <v>0.17267676082207301</v>
      </c>
      <c r="I53" s="1">
        <v>1.9627438862128602E-2</v>
      </c>
      <c r="J53" s="1">
        <v>-0.500391657569215</v>
      </c>
      <c r="K53" s="1">
        <v>0.21386226955238299</v>
      </c>
      <c r="L53" s="1">
        <v>2.4244511006999401E-2</v>
      </c>
      <c r="M53" s="1">
        <v>2.2155773357346802E-2</v>
      </c>
      <c r="N53" s="1">
        <v>5.58888663220782E-2</v>
      </c>
    </row>
    <row r="54" spans="1:14" x14ac:dyDescent="0.4">
      <c r="A54" s="1" t="s">
        <v>64</v>
      </c>
      <c r="B54" s="1" t="s">
        <v>11</v>
      </c>
      <c r="C54" s="1">
        <v>107</v>
      </c>
      <c r="D54" s="1">
        <v>-9.0154155394921401E-2</v>
      </c>
      <c r="E54" s="1">
        <v>5.9358962668850802E-2</v>
      </c>
      <c r="F54" s="1">
        <v>0.12881385167363099</v>
      </c>
      <c r="G54" s="1">
        <v>-0.136056601922911</v>
      </c>
      <c r="H54" s="1">
        <v>9.3286000277695402E-2</v>
      </c>
      <c r="I54" s="1">
        <v>0.14470581480088299</v>
      </c>
      <c r="J54" s="1">
        <v>-0.124682870253531</v>
      </c>
      <c r="K54" s="1">
        <v>9.4263564877251196E-2</v>
      </c>
      <c r="L54" s="1">
        <v>0.18880718790095399</v>
      </c>
      <c r="M54" s="1">
        <v>2.7311368031098602E-3</v>
      </c>
      <c r="N54" s="1">
        <v>0.63742252400893196</v>
      </c>
    </row>
    <row r="55" spans="1:14" x14ac:dyDescent="0.4">
      <c r="A55" s="1" t="s">
        <v>65</v>
      </c>
      <c r="B55" s="1" t="s">
        <v>11</v>
      </c>
      <c r="C55" s="1">
        <v>19</v>
      </c>
      <c r="D55" s="1">
        <v>0.12509812557184199</v>
      </c>
      <c r="E55" s="1">
        <v>0.14926626281442401</v>
      </c>
      <c r="F55" s="1">
        <v>0.401981801515994</v>
      </c>
      <c r="G55" s="1">
        <v>1.6284019335411602E-2</v>
      </c>
      <c r="H55" s="1">
        <v>0.25890704932082897</v>
      </c>
      <c r="I55" s="1">
        <v>0.94984993040590204</v>
      </c>
      <c r="J55" s="1">
        <v>0.195481064962295</v>
      </c>
      <c r="K55" s="1">
        <v>0.364859120438984</v>
      </c>
      <c r="L55" s="1">
        <v>0.59905702232856095</v>
      </c>
      <c r="M55" s="1">
        <v>-3.5724254398456401E-3</v>
      </c>
      <c r="N55" s="1">
        <v>0.82930811017574602</v>
      </c>
    </row>
    <row r="56" spans="1:14" x14ac:dyDescent="0.4">
      <c r="A56" s="1" t="s">
        <v>66</v>
      </c>
      <c r="B56" s="1" t="s">
        <v>11</v>
      </c>
      <c r="C56" s="1">
        <v>119</v>
      </c>
      <c r="D56" s="1">
        <v>2.4234855508215299E-2</v>
      </c>
      <c r="E56" s="1">
        <v>6.9102781378589398E-2</v>
      </c>
      <c r="F56" s="1">
        <v>0.72580788728408896</v>
      </c>
      <c r="G56" s="1">
        <v>6.2095393135975598E-2</v>
      </c>
      <c r="H56" s="1">
        <v>0.10517362783247899</v>
      </c>
      <c r="I56" s="1">
        <v>0.55491688159909103</v>
      </c>
      <c r="J56" s="1">
        <v>0.126162589213931</v>
      </c>
      <c r="K56" s="1">
        <v>0.125667299202881</v>
      </c>
      <c r="L56" s="1">
        <v>0.31747872432116597</v>
      </c>
      <c r="M56" s="1">
        <v>-5.9392373427468196E-3</v>
      </c>
      <c r="N56" s="1">
        <v>0.33345682278490602</v>
      </c>
    </row>
    <row r="57" spans="1:14" x14ac:dyDescent="0.4">
      <c r="A57" s="1" t="s">
        <v>67</v>
      </c>
      <c r="B57" s="1" t="s">
        <v>11</v>
      </c>
      <c r="C57" s="1">
        <v>119</v>
      </c>
      <c r="D57" s="1">
        <v>2.1472865523905701E-2</v>
      </c>
      <c r="E57" s="1">
        <v>6.9351713325853104E-2</v>
      </c>
      <c r="F57" s="1">
        <v>0.75684788322558105</v>
      </c>
      <c r="G57" s="1">
        <v>7.0151056083682106E-2</v>
      </c>
      <c r="H57" s="1">
        <v>0.10434877478908899</v>
      </c>
      <c r="I57" s="1">
        <v>0.50140874274418401</v>
      </c>
      <c r="J57" s="1">
        <v>0.12761158279448501</v>
      </c>
      <c r="K57" s="1">
        <v>0.125704433146994</v>
      </c>
      <c r="L57" s="1">
        <v>0.31211871343029501</v>
      </c>
      <c r="M57" s="1">
        <v>-6.1747865912613296E-3</v>
      </c>
      <c r="N57" s="1">
        <v>0.31347533284239198</v>
      </c>
    </row>
    <row r="58" spans="1:14" x14ac:dyDescent="0.4">
      <c r="A58" s="1" t="s">
        <v>68</v>
      </c>
      <c r="B58" s="1" t="s">
        <v>11</v>
      </c>
      <c r="C58" s="1">
        <v>108</v>
      </c>
      <c r="D58" s="1">
        <v>4.5081198382600399E-2</v>
      </c>
      <c r="E58" s="1">
        <v>6.8048822097856301E-2</v>
      </c>
      <c r="F58" s="1">
        <v>0.50766162669779902</v>
      </c>
      <c r="G58" s="1">
        <v>0.175638271919586</v>
      </c>
      <c r="H58" s="1">
        <v>0.10953767578144</v>
      </c>
      <c r="I58" s="1">
        <v>0.108835167063547</v>
      </c>
      <c r="J58" s="1">
        <v>0.13743925982265101</v>
      </c>
      <c r="K58" s="1">
        <v>0.119376677392958</v>
      </c>
      <c r="L58" s="1">
        <v>0.252196089733082</v>
      </c>
      <c r="M58" s="1">
        <v>-5.66761181555129E-3</v>
      </c>
      <c r="N58" s="1">
        <v>0.34839713198688899</v>
      </c>
    </row>
    <row r="59" spans="1:14" x14ac:dyDescent="0.4">
      <c r="A59" s="1" t="s">
        <v>69</v>
      </c>
      <c r="B59" s="1" t="s">
        <v>11</v>
      </c>
      <c r="C59" s="1">
        <v>95</v>
      </c>
      <c r="D59" s="1">
        <v>8.0740991763746904E-3</v>
      </c>
      <c r="E59" s="1">
        <v>7.45150080719853E-2</v>
      </c>
      <c r="F59" s="1">
        <v>0.91371382449574101</v>
      </c>
      <c r="G59" s="1">
        <v>0.14800666736381399</v>
      </c>
      <c r="H59" s="1">
        <v>0.104483778558526</v>
      </c>
      <c r="I59" s="1">
        <v>0.15661405745946499</v>
      </c>
      <c r="J59" s="1">
        <v>0.100354224285541</v>
      </c>
      <c r="K59" s="1">
        <v>0.13631527912400501</v>
      </c>
      <c r="L59" s="1">
        <v>0.463466732775421</v>
      </c>
      <c r="M59" s="1">
        <v>-5.9172437734241303E-3</v>
      </c>
      <c r="N59" s="1">
        <v>0.42053789024441901</v>
      </c>
    </row>
    <row r="60" spans="1:14" x14ac:dyDescent="0.4">
      <c r="A60" s="1" t="s">
        <v>70</v>
      </c>
      <c r="B60" s="1" t="s">
        <v>11</v>
      </c>
      <c r="C60" s="1">
        <v>101</v>
      </c>
      <c r="D60" s="1">
        <v>2.52985801067925E-2</v>
      </c>
      <c r="E60" s="1">
        <v>6.9040962583540796E-2</v>
      </c>
      <c r="F60" s="1">
        <v>0.71404531591600895</v>
      </c>
      <c r="G60" s="1">
        <v>0.166176647521837</v>
      </c>
      <c r="H60" s="1">
        <v>0.107070016007318</v>
      </c>
      <c r="I60" s="1">
        <v>0.12065332357800899</v>
      </c>
      <c r="J60" s="1">
        <v>0.113104893255143</v>
      </c>
      <c r="K60" s="1">
        <v>0.123356990393891</v>
      </c>
      <c r="L60" s="1">
        <v>0.36142806078955098</v>
      </c>
      <c r="M60" s="1">
        <v>-5.4464008599696698E-3</v>
      </c>
      <c r="N60" s="1">
        <v>0.39216800283831199</v>
      </c>
    </row>
    <row r="61" spans="1:14" x14ac:dyDescent="0.4">
      <c r="A61" s="1" t="s">
        <v>71</v>
      </c>
      <c r="B61" s="1" t="s">
        <v>11</v>
      </c>
      <c r="C61" s="1">
        <v>88</v>
      </c>
      <c r="D61" s="1">
        <v>-2.16087075963107E-2</v>
      </c>
      <c r="E61" s="1">
        <v>7.2661766450662094E-2</v>
      </c>
      <c r="F61" s="1">
        <v>0.76617061724264601</v>
      </c>
      <c r="G61" s="1">
        <v>5.58413499932379E-2</v>
      </c>
      <c r="H61" s="1">
        <v>0.10846626654787</v>
      </c>
      <c r="I61" s="1">
        <v>0.60667399747700701</v>
      </c>
      <c r="J61" s="1">
        <v>0.12581431298405699</v>
      </c>
      <c r="K61" s="1">
        <v>0.13233951906334901</v>
      </c>
      <c r="L61" s="1">
        <v>0.34442419491006598</v>
      </c>
      <c r="M61" s="1">
        <v>-9.6364307137854193E-3</v>
      </c>
      <c r="N61" s="1">
        <v>0.18692554826508201</v>
      </c>
    </row>
    <row r="62" spans="1:14" x14ac:dyDescent="0.4">
      <c r="A62" s="1" t="s">
        <v>72</v>
      </c>
      <c r="B62" s="1" t="s">
        <v>11</v>
      </c>
      <c r="C62" s="1">
        <v>90</v>
      </c>
      <c r="D62" s="1">
        <v>-2.1748477277105299E-2</v>
      </c>
      <c r="E62" s="1">
        <v>5.6988267761643001E-2</v>
      </c>
      <c r="F62" s="1">
        <v>0.70273524743913196</v>
      </c>
      <c r="G62" s="1">
        <v>-3.4540720234977298E-2</v>
      </c>
      <c r="H62" s="1">
        <v>9.1044256107330995E-2</v>
      </c>
      <c r="I62" s="1">
        <v>0.70440284296164601</v>
      </c>
      <c r="J62" s="1">
        <v>5.8920847953050401E-2</v>
      </c>
      <c r="K62" s="1">
        <v>8.88526615949458E-2</v>
      </c>
      <c r="L62" s="1">
        <v>0.50898077229194005</v>
      </c>
      <c r="M62" s="1">
        <v>-7.3269451364704596E-3</v>
      </c>
      <c r="N62" s="1">
        <v>0.240575508126671</v>
      </c>
    </row>
    <row r="63" spans="1:14" x14ac:dyDescent="0.4">
      <c r="A63" s="1" t="s">
        <v>73</v>
      </c>
      <c r="B63" s="1" t="s">
        <v>11</v>
      </c>
      <c r="C63" s="1">
        <v>62</v>
      </c>
      <c r="D63" s="1">
        <v>-0.157812159671119</v>
      </c>
      <c r="E63" s="1">
        <v>6.8790196978411197E-2</v>
      </c>
      <c r="F63" s="1">
        <v>2.17842805465863E-2</v>
      </c>
      <c r="G63" s="1">
        <v>-0.226682730656554</v>
      </c>
      <c r="H63" s="1">
        <v>0.10257637380305799</v>
      </c>
      <c r="I63" s="1">
        <v>2.71126431602292E-2</v>
      </c>
      <c r="J63" s="1">
        <v>-0.23131135089830099</v>
      </c>
      <c r="K63" s="1">
        <v>0.107200658736365</v>
      </c>
      <c r="L63" s="1">
        <v>3.4961300481421299E-2</v>
      </c>
      <c r="M63" s="1">
        <v>6.3526983268972102E-3</v>
      </c>
      <c r="N63" s="1">
        <v>0.37437682734843902</v>
      </c>
    </row>
    <row r="64" spans="1:14" x14ac:dyDescent="0.4">
      <c r="A64" s="1" t="s">
        <v>74</v>
      </c>
      <c r="B64" s="1" t="s">
        <v>11</v>
      </c>
      <c r="C64" s="1">
        <v>66</v>
      </c>
      <c r="D64" s="1">
        <v>-0.15565515220111101</v>
      </c>
      <c r="E64" s="1">
        <v>7.29265295026017E-2</v>
      </c>
      <c r="F64" s="1">
        <v>3.2809190694614701E-2</v>
      </c>
      <c r="G64" s="1">
        <v>-0.25317047179663299</v>
      </c>
      <c r="H64" s="1">
        <v>0.111560814076945</v>
      </c>
      <c r="I64" s="1">
        <v>2.3247083765002299E-2</v>
      </c>
      <c r="J64" s="1">
        <v>-0.29935902131578501</v>
      </c>
      <c r="K64" s="1">
        <v>0.114582131823794</v>
      </c>
      <c r="L64" s="1">
        <v>1.11849310552167E-2</v>
      </c>
      <c r="M64" s="1">
        <v>1.1466035220570801E-2</v>
      </c>
      <c r="N64" s="1">
        <v>0.111696909206736</v>
      </c>
    </row>
    <row r="65" spans="1:14" x14ac:dyDescent="0.4">
      <c r="A65" s="1" t="s">
        <v>75</v>
      </c>
      <c r="B65" s="1" t="s">
        <v>11</v>
      </c>
      <c r="C65" s="1">
        <v>63</v>
      </c>
      <c r="D65" s="1">
        <v>-0.109907599705085</v>
      </c>
      <c r="E65" s="1">
        <v>6.7829937840340998E-2</v>
      </c>
      <c r="F65" s="1">
        <v>0.105159139900826</v>
      </c>
      <c r="G65" s="1">
        <v>-0.136061102330859</v>
      </c>
      <c r="H65" s="1">
        <v>9.4735320972892403E-2</v>
      </c>
      <c r="I65" s="1">
        <v>0.15093872987225199</v>
      </c>
      <c r="J65" s="1">
        <v>-0.16997464492451</v>
      </c>
      <c r="K65" s="1">
        <v>9.5383542123838996E-2</v>
      </c>
      <c r="L65" s="1">
        <v>7.9724500339380805E-2</v>
      </c>
      <c r="M65" s="1">
        <v>5.8690086491384203E-3</v>
      </c>
      <c r="N65" s="1">
        <v>0.37315910475692998</v>
      </c>
    </row>
    <row r="66" spans="1:14" x14ac:dyDescent="0.4">
      <c r="A66" s="1" t="s">
        <v>76</v>
      </c>
      <c r="B66" s="1" t="s">
        <v>11</v>
      </c>
      <c r="C66" s="1">
        <v>112</v>
      </c>
      <c r="D66" s="1">
        <v>-5.4254882238120904E-3</v>
      </c>
      <c r="E66" s="1">
        <v>5.8055466832113101E-2</v>
      </c>
      <c r="F66" s="1">
        <v>0.92554326695067901</v>
      </c>
      <c r="G66" s="1">
        <v>-0.11853332602086999</v>
      </c>
      <c r="H66" s="1">
        <v>9.3958921658447506E-2</v>
      </c>
      <c r="I66" s="1">
        <v>0.20711287117070701</v>
      </c>
      <c r="J66" s="1">
        <v>-0.114339182984678</v>
      </c>
      <c r="K66" s="1">
        <v>8.8103820099054597E-2</v>
      </c>
      <c r="L66" s="1">
        <v>0.19707851201084201</v>
      </c>
      <c r="M66" s="1">
        <v>8.8492716269858492E-3</v>
      </c>
      <c r="N66" s="1">
        <v>0.105078221575533</v>
      </c>
    </row>
    <row r="67" spans="1:14" x14ac:dyDescent="0.4">
      <c r="A67" s="1" t="s">
        <v>77</v>
      </c>
      <c r="B67" s="1" t="s">
        <v>11</v>
      </c>
      <c r="C67" s="1">
        <v>62</v>
      </c>
      <c r="D67" s="1">
        <v>-0.175525827026424</v>
      </c>
      <c r="E67" s="1">
        <v>6.6949124412266497E-2</v>
      </c>
      <c r="F67" s="1">
        <v>8.7472061496281107E-3</v>
      </c>
      <c r="G67" s="1">
        <v>-0.23150013058791499</v>
      </c>
      <c r="H67" s="1">
        <v>0.102421035359607</v>
      </c>
      <c r="I67" s="1">
        <v>2.38039312684106E-2</v>
      </c>
      <c r="J67" s="1">
        <v>-0.24129315785645</v>
      </c>
      <c r="K67" s="1">
        <v>0.103989068306927</v>
      </c>
      <c r="L67" s="1">
        <v>2.37388640240676E-2</v>
      </c>
      <c r="M67" s="1">
        <v>5.6663195292934601E-3</v>
      </c>
      <c r="N67" s="1">
        <v>0.41092738414261998</v>
      </c>
    </row>
    <row r="68" spans="1:14" x14ac:dyDescent="0.4">
      <c r="A68" s="1" t="s">
        <v>78</v>
      </c>
      <c r="B68" s="1" t="s">
        <v>11</v>
      </c>
      <c r="C68" s="1">
        <v>61</v>
      </c>
      <c r="D68" s="1">
        <v>-0.160887938226038</v>
      </c>
      <c r="E68" s="1">
        <v>6.3494544712478507E-2</v>
      </c>
      <c r="F68" s="1">
        <v>1.1280542218618799E-2</v>
      </c>
      <c r="G68" s="1">
        <v>-0.159087757468102</v>
      </c>
      <c r="H68" s="1">
        <v>9.7515918269825599E-2</v>
      </c>
      <c r="I68" s="1">
        <v>0.102805321265188</v>
      </c>
      <c r="J68" s="1">
        <v>-0.206875954678301</v>
      </c>
      <c r="K68" s="1">
        <v>9.5139380395408896E-2</v>
      </c>
      <c r="L68" s="1">
        <v>3.36933707282644E-2</v>
      </c>
      <c r="M68" s="1">
        <v>4.2875721910059098E-3</v>
      </c>
      <c r="N68" s="1">
        <v>0.51718047482811402</v>
      </c>
    </row>
    <row r="69" spans="1:14" x14ac:dyDescent="0.4">
      <c r="A69" s="1" t="s">
        <v>79</v>
      </c>
      <c r="B69" s="1" t="s">
        <v>11</v>
      </c>
      <c r="C69" s="1">
        <v>47</v>
      </c>
      <c r="D69" s="1">
        <v>-0.14590561943011299</v>
      </c>
      <c r="E69" s="1">
        <v>7.75425450928202E-2</v>
      </c>
      <c r="F69" s="1">
        <v>5.9887601168067302E-2</v>
      </c>
      <c r="G69" s="1">
        <v>-0.202130832228337</v>
      </c>
      <c r="H69" s="1">
        <v>0.109534140771155</v>
      </c>
      <c r="I69" s="1">
        <v>6.49839797640865E-2</v>
      </c>
      <c r="J69" s="1">
        <v>-0.24629202108840301</v>
      </c>
      <c r="K69" s="1">
        <v>0.12516005581006601</v>
      </c>
      <c r="L69" s="1">
        <v>5.5270188188051302E-2</v>
      </c>
      <c r="M69" s="1">
        <v>8.9395528719527703E-3</v>
      </c>
      <c r="N69" s="1">
        <v>0.31248252925909398</v>
      </c>
    </row>
    <row r="70" spans="1:14" x14ac:dyDescent="0.4">
      <c r="A70" s="1" t="s">
        <v>80</v>
      </c>
      <c r="B70" s="1" t="s">
        <v>11</v>
      </c>
      <c r="C70" s="1">
        <v>100</v>
      </c>
      <c r="D70" s="1">
        <v>-7.5061760123575599E-2</v>
      </c>
      <c r="E70" s="1">
        <v>6.50061968417497E-2</v>
      </c>
      <c r="F70" s="1">
        <v>0.248218941907725</v>
      </c>
      <c r="G70" s="1">
        <v>-0.158721005735386</v>
      </c>
      <c r="H70" s="1">
        <v>0.102999217772867</v>
      </c>
      <c r="I70" s="1">
        <v>0.123318649999077</v>
      </c>
      <c r="J70" s="1">
        <v>-4.87035875703535E-2</v>
      </c>
      <c r="K70" s="1">
        <v>0.10516777348292899</v>
      </c>
      <c r="L70" s="1">
        <v>0.64431679915270201</v>
      </c>
      <c r="M70" s="1">
        <v>-1.98833949988778E-3</v>
      </c>
      <c r="N70" s="1">
        <v>0.74984687149072204</v>
      </c>
    </row>
    <row r="71" spans="1:14" x14ac:dyDescent="0.4">
      <c r="A71" s="1" t="s">
        <v>81</v>
      </c>
      <c r="B71" s="1" t="s">
        <v>11</v>
      </c>
      <c r="C71" s="1">
        <v>110</v>
      </c>
      <c r="D71" s="1">
        <v>-3.8761877345284898E-2</v>
      </c>
      <c r="E71" s="1">
        <v>6.3302342634627695E-2</v>
      </c>
      <c r="F71" s="1">
        <v>0.54031992683142305</v>
      </c>
      <c r="G71" s="1">
        <v>-0.16544508522503601</v>
      </c>
      <c r="H71" s="1">
        <v>0.10478977404800401</v>
      </c>
      <c r="I71" s="1">
        <v>0.114375392055304</v>
      </c>
      <c r="J71" s="1">
        <v>-0.148214746892708</v>
      </c>
      <c r="K71" s="1">
        <v>9.7895632519586301E-2</v>
      </c>
      <c r="L71" s="1">
        <v>0.13294497758280099</v>
      </c>
      <c r="M71" s="1">
        <v>7.8913768992579306E-3</v>
      </c>
      <c r="N71" s="1">
        <v>0.147100888344604</v>
      </c>
    </row>
    <row r="72" spans="1:14" x14ac:dyDescent="0.4">
      <c r="A72" s="1" t="s">
        <v>82</v>
      </c>
      <c r="B72" s="1" t="s">
        <v>11</v>
      </c>
      <c r="C72" s="1">
        <v>115</v>
      </c>
      <c r="D72" s="1">
        <v>-5.0082304425898297E-2</v>
      </c>
      <c r="E72" s="1">
        <v>5.9789951517413599E-2</v>
      </c>
      <c r="F72" s="1">
        <v>0.40223433524723901</v>
      </c>
      <c r="G72" s="1">
        <v>-0.21513479879484801</v>
      </c>
      <c r="H72" s="1">
        <v>9.7662231171314104E-2</v>
      </c>
      <c r="I72" s="1">
        <v>2.76056455173657E-2</v>
      </c>
      <c r="J72" s="1">
        <v>-0.128684077152103</v>
      </c>
      <c r="K72" s="1">
        <v>9.0477547354451002E-2</v>
      </c>
      <c r="L72" s="1">
        <v>0.157700540654305</v>
      </c>
      <c r="M72" s="1">
        <v>5.9120774600650997E-3</v>
      </c>
      <c r="N72" s="1">
        <v>0.25004859347569502</v>
      </c>
    </row>
    <row r="73" spans="1:14" x14ac:dyDescent="0.4">
      <c r="A73" s="1" t="s">
        <v>83</v>
      </c>
      <c r="B73" s="1" t="s">
        <v>11</v>
      </c>
      <c r="C73" s="1">
        <v>75</v>
      </c>
      <c r="D73" s="1">
        <v>-0.13269007211398801</v>
      </c>
      <c r="E73" s="1">
        <v>7.0716429235764003E-2</v>
      </c>
      <c r="F73" s="1">
        <v>6.0604712676005701E-2</v>
      </c>
      <c r="G73" s="1">
        <v>-0.27626466278807499</v>
      </c>
      <c r="H73" s="1">
        <v>0.11036861572529499</v>
      </c>
      <c r="I73" s="1">
        <v>1.23107662804084E-2</v>
      </c>
      <c r="J73" s="1">
        <v>-0.189753478299136</v>
      </c>
      <c r="K73" s="1">
        <v>0.119345917469768</v>
      </c>
      <c r="L73" s="1">
        <v>0.116168938875302</v>
      </c>
      <c r="M73" s="1">
        <v>4.1524752545405901E-3</v>
      </c>
      <c r="N73" s="1">
        <v>0.55370163245108295</v>
      </c>
    </row>
    <row r="74" spans="1:14" x14ac:dyDescent="0.4">
      <c r="A74" s="1" t="s">
        <v>84</v>
      </c>
      <c r="B74" s="1" t="s">
        <v>11</v>
      </c>
      <c r="C74" s="1">
        <v>92</v>
      </c>
      <c r="D74" s="1">
        <v>-7.7518620393029897E-2</v>
      </c>
      <c r="E74" s="1">
        <v>6.5737711735525298E-2</v>
      </c>
      <c r="F74" s="1">
        <v>0.23831424209972599</v>
      </c>
      <c r="G74" s="1">
        <v>-0.20076710858601901</v>
      </c>
      <c r="H74" s="1">
        <v>0.11052810513656</v>
      </c>
      <c r="I74" s="1">
        <v>6.9303684308633401E-2</v>
      </c>
      <c r="J74" s="1">
        <v>-0.103390824721283</v>
      </c>
      <c r="K74" s="1">
        <v>0.10597260862337</v>
      </c>
      <c r="L74" s="1">
        <v>0.33185937143139099</v>
      </c>
      <c r="M74" s="1">
        <v>2.0031575642135801E-3</v>
      </c>
      <c r="N74" s="1">
        <v>0.75557490675183003</v>
      </c>
    </row>
    <row r="75" spans="1:14" x14ac:dyDescent="0.4">
      <c r="A75" s="1" t="s">
        <v>85</v>
      </c>
      <c r="B75" s="1" t="s">
        <v>11</v>
      </c>
      <c r="C75" s="1">
        <v>84</v>
      </c>
      <c r="D75" s="1">
        <v>-7.2456687549117299E-2</v>
      </c>
      <c r="E75" s="1">
        <v>6.64355022187023E-2</v>
      </c>
      <c r="F75" s="1">
        <v>0.27543482381149698</v>
      </c>
      <c r="G75" s="1">
        <v>-0.19204444686284899</v>
      </c>
      <c r="H75" s="1">
        <v>0.101806939962044</v>
      </c>
      <c r="I75" s="1">
        <v>5.9246581182457597E-2</v>
      </c>
      <c r="J75" s="1">
        <v>-0.119956564605671</v>
      </c>
      <c r="K75" s="1">
        <v>0.118005937457803</v>
      </c>
      <c r="L75" s="1">
        <v>0.312367081824791</v>
      </c>
      <c r="M75" s="1">
        <v>3.2792835066928101E-3</v>
      </c>
      <c r="N75" s="1">
        <v>0.62537282065699096</v>
      </c>
    </row>
    <row r="76" spans="1:14" x14ac:dyDescent="0.4">
      <c r="A76" s="1" t="s">
        <v>86</v>
      </c>
      <c r="B76" s="1" t="s">
        <v>11</v>
      </c>
      <c r="C76" s="1">
        <v>81</v>
      </c>
      <c r="D76" s="1">
        <v>-7.4712249114942494E-2</v>
      </c>
      <c r="E76" s="1">
        <v>6.8502322552681294E-2</v>
      </c>
      <c r="F76" s="1">
        <v>0.27542569200157202</v>
      </c>
      <c r="G76" s="1">
        <v>-0.193408091052481</v>
      </c>
      <c r="H76" s="1">
        <v>0.107656870850159</v>
      </c>
      <c r="I76" s="1">
        <v>7.24113095780448E-2</v>
      </c>
      <c r="J76" s="1">
        <v>-0.16753429540906301</v>
      </c>
      <c r="K76" s="1">
        <v>0.124988165713513</v>
      </c>
      <c r="L76" s="1">
        <v>0.18395706571597001</v>
      </c>
      <c r="M76" s="1">
        <v>6.1251593623448796E-3</v>
      </c>
      <c r="N76" s="1">
        <v>0.372950531170403</v>
      </c>
    </row>
    <row r="77" spans="1:14" x14ac:dyDescent="0.4">
      <c r="A77" s="1" t="s">
        <v>87</v>
      </c>
      <c r="B77" s="1" t="s">
        <v>11</v>
      </c>
      <c r="C77" s="1">
        <v>86</v>
      </c>
      <c r="D77" s="1">
        <v>-8.2232867980734703E-2</v>
      </c>
      <c r="E77" s="1">
        <v>6.9915370639366606E-2</v>
      </c>
      <c r="F77" s="1">
        <v>0.23952405573046401</v>
      </c>
      <c r="G77" s="1">
        <v>-0.21730195247443701</v>
      </c>
      <c r="H77" s="1">
        <v>0.108180834372801</v>
      </c>
      <c r="I77" s="1">
        <v>4.4569831283268302E-2</v>
      </c>
      <c r="J77" s="1">
        <v>-0.14715490020784999</v>
      </c>
      <c r="K77" s="1">
        <v>0.124922543343804</v>
      </c>
      <c r="L77" s="1">
        <v>0.24213542291014101</v>
      </c>
      <c r="M77" s="1">
        <v>4.1799157990024E-3</v>
      </c>
      <c r="N77" s="1">
        <v>0.53161548716511797</v>
      </c>
    </row>
    <row r="78" spans="1:14" x14ac:dyDescent="0.4">
      <c r="A78" s="1" t="s">
        <v>88</v>
      </c>
      <c r="B78" s="1" t="s">
        <v>11</v>
      </c>
      <c r="C78" s="1">
        <v>80</v>
      </c>
      <c r="D78" s="1">
        <v>-7.8231478061779394E-2</v>
      </c>
      <c r="E78" s="1">
        <v>7.0639623619193001E-2</v>
      </c>
      <c r="F78" s="1">
        <v>0.26808946620923202</v>
      </c>
      <c r="G78" s="1">
        <v>-0.22241956994792</v>
      </c>
      <c r="H78" s="1">
        <v>0.102300954751373</v>
      </c>
      <c r="I78" s="1">
        <v>2.9692441559379199E-2</v>
      </c>
      <c r="J78" s="1">
        <v>-0.19525817527030701</v>
      </c>
      <c r="K78" s="1">
        <v>0.11158533028103999</v>
      </c>
      <c r="L78" s="1">
        <v>8.4076087496666105E-2</v>
      </c>
      <c r="M78" s="1">
        <v>9.4585226717302292E-3</v>
      </c>
      <c r="N78" s="1">
        <v>0.18086995188228</v>
      </c>
    </row>
    <row r="79" spans="1:14" x14ac:dyDescent="0.4">
      <c r="A79" s="1" t="s">
        <v>89</v>
      </c>
      <c r="B79" s="1" t="s">
        <v>11</v>
      </c>
      <c r="C79" s="1">
        <v>91</v>
      </c>
      <c r="D79" s="1">
        <v>-1.272972764718E-2</v>
      </c>
      <c r="E79" s="1">
        <v>7.0151619245387598E-2</v>
      </c>
      <c r="F79" s="1">
        <v>0.85600636147715303</v>
      </c>
      <c r="G79" s="1">
        <v>-0.11651143353780601</v>
      </c>
      <c r="H79" s="1">
        <v>0.10383751800908</v>
      </c>
      <c r="I79" s="1">
        <v>0.26183894385866402</v>
      </c>
      <c r="J79" s="1">
        <v>1.6413227473013901E-2</v>
      </c>
      <c r="K79" s="1">
        <v>0.114285452199029</v>
      </c>
      <c r="L79" s="1">
        <v>0.88612832860190804</v>
      </c>
      <c r="M79" s="1">
        <v>-2.1526370354092001E-3</v>
      </c>
      <c r="N79" s="1">
        <v>0.74669746208156995</v>
      </c>
    </row>
    <row r="80" spans="1:14" x14ac:dyDescent="0.4">
      <c r="A80" s="1" t="s">
        <v>90</v>
      </c>
      <c r="B80" s="1" t="s">
        <v>11</v>
      </c>
      <c r="C80" s="1">
        <v>104</v>
      </c>
      <c r="D80" s="1">
        <v>7.3273262326902705E-2</v>
      </c>
      <c r="E80" s="1">
        <v>6.3782509109230195E-2</v>
      </c>
      <c r="F80" s="1">
        <v>0.25063900345393197</v>
      </c>
      <c r="G80" s="1">
        <v>0.19517713116908</v>
      </c>
      <c r="H80" s="1">
        <v>0.105746854254764</v>
      </c>
      <c r="I80" s="1">
        <v>6.4935554291361997E-2</v>
      </c>
      <c r="J80" s="1">
        <v>0.17132565921262299</v>
      </c>
      <c r="K80" s="1">
        <v>9.9371656975478104E-2</v>
      </c>
      <c r="L80" s="1">
        <v>8.7721122844126406E-2</v>
      </c>
      <c r="M80" s="1">
        <v>-7.1747298621478803E-3</v>
      </c>
      <c r="N80" s="1">
        <v>0.20206593743485499</v>
      </c>
    </row>
    <row r="81" spans="1:14" x14ac:dyDescent="0.4">
      <c r="A81" s="1" t="s">
        <v>91</v>
      </c>
      <c r="B81" s="1" t="s">
        <v>11</v>
      </c>
      <c r="C81" s="1">
        <v>87</v>
      </c>
      <c r="D81" s="1">
        <v>-2.08311766522274E-2</v>
      </c>
      <c r="E81" s="1">
        <v>6.9878822067892504E-2</v>
      </c>
      <c r="F81" s="1">
        <v>0.76562356725578995</v>
      </c>
      <c r="G81" s="1">
        <v>-0.18453118164273699</v>
      </c>
      <c r="H81" s="1">
        <v>0.109450462542698</v>
      </c>
      <c r="I81" s="1">
        <v>9.1799843785365307E-2</v>
      </c>
      <c r="J81" s="1">
        <v>-0.12914001341669501</v>
      </c>
      <c r="K81" s="1">
        <v>0.11693681755325799</v>
      </c>
      <c r="L81" s="1">
        <v>0.27255467522999399</v>
      </c>
      <c r="M81" s="1">
        <v>7.4849249011403997E-3</v>
      </c>
      <c r="N81" s="1">
        <v>0.251764841347559</v>
      </c>
    </row>
    <row r="82" spans="1:14" x14ac:dyDescent="0.4">
      <c r="A82" s="1" t="s">
        <v>92</v>
      </c>
      <c r="B82" s="1" t="s">
        <v>11</v>
      </c>
      <c r="C82" s="1">
        <v>91</v>
      </c>
      <c r="D82" s="1">
        <v>-6.8539170794330806E-2</v>
      </c>
      <c r="E82" s="1">
        <v>6.2091537311537201E-2</v>
      </c>
      <c r="F82" s="1">
        <v>0.269662212763777</v>
      </c>
      <c r="G82" s="1">
        <v>-0.20594798605627199</v>
      </c>
      <c r="H82" s="1">
        <v>0.109085851685951</v>
      </c>
      <c r="I82" s="1">
        <v>5.9033460287270703E-2</v>
      </c>
      <c r="J82" s="1">
        <v>-0.100359584060169</v>
      </c>
      <c r="K82" s="1">
        <v>9.9376636649482097E-2</v>
      </c>
      <c r="L82" s="1">
        <v>0.31528520499212498</v>
      </c>
      <c r="M82" s="1">
        <v>2.5458623229494401E-3</v>
      </c>
      <c r="N82" s="1">
        <v>0.68129413590461896</v>
      </c>
    </row>
    <row r="83" spans="1:14" x14ac:dyDescent="0.4">
      <c r="A83" s="1" t="s">
        <v>93</v>
      </c>
      <c r="B83" s="1" t="s">
        <v>11</v>
      </c>
      <c r="C83" s="1">
        <v>69</v>
      </c>
      <c r="D83" s="1">
        <v>-0.115597697315477</v>
      </c>
      <c r="E83" s="1">
        <v>6.6104531326449195E-2</v>
      </c>
      <c r="F83" s="1">
        <v>8.0341049822233807E-2</v>
      </c>
      <c r="G83" s="1">
        <v>-0.22789238757593699</v>
      </c>
      <c r="H83" s="1">
        <v>9.8273351576117898E-2</v>
      </c>
      <c r="I83" s="1">
        <v>2.0396975641925299E-2</v>
      </c>
      <c r="J83" s="1">
        <v>-0.202521240506296</v>
      </c>
      <c r="K83" s="1">
        <v>0.10241901702286001</v>
      </c>
      <c r="L83" s="1">
        <v>5.2115069670720403E-2</v>
      </c>
      <c r="M83" s="1">
        <v>7.2813453676326204E-3</v>
      </c>
      <c r="N83" s="1">
        <v>0.271056209391489</v>
      </c>
    </row>
    <row r="84" spans="1:14" x14ac:dyDescent="0.4">
      <c r="A84" s="1" t="s">
        <v>94</v>
      </c>
      <c r="B84" s="1" t="s">
        <v>11</v>
      </c>
      <c r="C84" s="1">
        <v>60</v>
      </c>
      <c r="D84" s="1">
        <v>7.1641704332162798E-3</v>
      </c>
      <c r="E84" s="1">
        <v>6.8401110405268903E-2</v>
      </c>
      <c r="F84" s="1">
        <v>0.91658399895665399</v>
      </c>
      <c r="G84" s="1">
        <v>-1.8853365376747699E-2</v>
      </c>
      <c r="H84" s="1">
        <v>9.6511715689521202E-2</v>
      </c>
      <c r="I84" s="1">
        <v>0.845120564920807</v>
      </c>
      <c r="J84" s="1">
        <v>-5.4736792747599097E-3</v>
      </c>
      <c r="K84" s="1">
        <v>0.106564541020455</v>
      </c>
      <c r="L84" s="1">
        <v>0.95921123109997897</v>
      </c>
      <c r="M84" s="1">
        <v>5.7814264996531202E-3</v>
      </c>
      <c r="N84" s="1">
        <v>0.61298132466918598</v>
      </c>
    </row>
    <row r="85" spans="1:14" x14ac:dyDescent="0.4">
      <c r="A85" s="1" t="s">
        <v>95</v>
      </c>
      <c r="B85" s="1" t="s">
        <v>11</v>
      </c>
      <c r="C85" s="1">
        <v>76</v>
      </c>
      <c r="D85" s="1">
        <v>-6.4488077707192601E-2</v>
      </c>
      <c r="E85" s="1">
        <v>7.4857174022544506E-2</v>
      </c>
      <c r="F85" s="1">
        <v>0.38897285341819499</v>
      </c>
      <c r="G85" s="1">
        <v>-0.199128504153021</v>
      </c>
      <c r="H85" s="1">
        <v>0.111299094454823</v>
      </c>
      <c r="I85" s="1">
        <v>7.35939464073226E-2</v>
      </c>
      <c r="J85" s="1">
        <v>-0.155593952528704</v>
      </c>
      <c r="K85" s="1">
        <v>0.147937254660513</v>
      </c>
      <c r="L85" s="1">
        <v>0.29633377524091398</v>
      </c>
      <c r="M85" s="1">
        <v>5.9157612283611601E-3</v>
      </c>
      <c r="N85" s="1">
        <v>0.47698039051557001</v>
      </c>
    </row>
    <row r="86" spans="1:14" x14ac:dyDescent="0.4">
      <c r="A86" s="1" t="s">
        <v>96</v>
      </c>
      <c r="B86" s="1" t="s">
        <v>11</v>
      </c>
      <c r="C86" s="1">
        <v>66</v>
      </c>
      <c r="D86" s="1">
        <v>-2.7037949680241102E-2</v>
      </c>
      <c r="E86" s="1">
        <v>8.4095473155979802E-2</v>
      </c>
      <c r="F86" s="1">
        <v>0.747820204247299</v>
      </c>
      <c r="G86" s="1">
        <v>2.2502764914792899E-2</v>
      </c>
      <c r="H86" s="1">
        <v>0.13006290783156399</v>
      </c>
      <c r="I86" s="1">
        <v>0.86264005464051396</v>
      </c>
      <c r="J86" s="1">
        <v>6.7486617936370896E-2</v>
      </c>
      <c r="K86" s="1">
        <v>0.14659559365998301</v>
      </c>
      <c r="L86" s="1">
        <v>0.64681883794025097</v>
      </c>
      <c r="M86" s="1">
        <v>-6.0110013529055201E-3</v>
      </c>
      <c r="N86" s="1">
        <v>0.43340814231667701</v>
      </c>
    </row>
    <row r="87" spans="1:14" x14ac:dyDescent="0.4">
      <c r="A87" s="1" t="s">
        <v>97</v>
      </c>
      <c r="B87" s="1" t="s">
        <v>11</v>
      </c>
      <c r="C87" s="1">
        <v>15</v>
      </c>
      <c r="D87" s="1">
        <v>-0.124143980030112</v>
      </c>
      <c r="E87" s="1">
        <v>0.22258540327909601</v>
      </c>
      <c r="F87" s="1">
        <v>0.577024402438154</v>
      </c>
      <c r="G87" s="1">
        <v>-0.11538891245675099</v>
      </c>
      <c r="H87" s="1">
        <v>0.222301811338563</v>
      </c>
      <c r="I87" s="1">
        <v>0.60371597043742697</v>
      </c>
      <c r="J87" s="1">
        <v>-0.11109292444647299</v>
      </c>
      <c r="K87" s="1">
        <v>0.44319259021749802</v>
      </c>
      <c r="L87" s="1">
        <v>0.80599115816211298</v>
      </c>
      <c r="M87" s="1">
        <v>-8.8950981980420805E-4</v>
      </c>
      <c r="N87" s="1">
        <v>0.972999227027188</v>
      </c>
    </row>
    <row r="88" spans="1:14" x14ac:dyDescent="0.4">
      <c r="A88" s="1" t="s">
        <v>98</v>
      </c>
      <c r="B88" s="1" t="s">
        <v>11</v>
      </c>
      <c r="C88" s="1">
        <v>83</v>
      </c>
      <c r="D88" s="1">
        <v>-3.1985261705563301E-3</v>
      </c>
      <c r="E88" s="1">
        <v>7.4882761812864795E-2</v>
      </c>
      <c r="F88" s="1">
        <v>0.96592969094685899</v>
      </c>
      <c r="G88" s="1">
        <v>4.7888904615973303E-2</v>
      </c>
      <c r="H88" s="1">
        <v>0.10210848514153199</v>
      </c>
      <c r="I88" s="1">
        <v>0.63906946041992696</v>
      </c>
      <c r="J88" s="1">
        <v>5.0544552181841597E-2</v>
      </c>
      <c r="K88" s="1">
        <v>0.12984601184021699</v>
      </c>
      <c r="L88" s="1">
        <v>0.69810138342995998</v>
      </c>
      <c r="M88" s="1">
        <v>-3.8442859815702901E-3</v>
      </c>
      <c r="N88" s="1">
        <v>0.61297790018179099</v>
      </c>
    </row>
    <row r="89" spans="1:14" x14ac:dyDescent="0.4">
      <c r="A89" s="1" t="s">
        <v>99</v>
      </c>
      <c r="B89" s="1" t="s">
        <v>11</v>
      </c>
      <c r="C89" s="1">
        <v>74</v>
      </c>
      <c r="D89" s="1">
        <v>3.5529895357770602E-3</v>
      </c>
      <c r="E89" s="1">
        <v>7.7039026862980406E-2</v>
      </c>
      <c r="F89" s="1">
        <v>0.96321512653168095</v>
      </c>
      <c r="G89" s="1">
        <v>7.3841595498183296E-2</v>
      </c>
      <c r="H89" s="1">
        <v>0.106335269715516</v>
      </c>
      <c r="I89" s="1">
        <v>0.487417336592883</v>
      </c>
      <c r="J89" s="1">
        <v>3.7967526679990302E-2</v>
      </c>
      <c r="K89" s="1">
        <v>0.13769190300720099</v>
      </c>
      <c r="L89" s="1">
        <v>0.78353562411614297</v>
      </c>
      <c r="M89" s="1">
        <v>-2.4166674659199701E-3</v>
      </c>
      <c r="N89" s="1">
        <v>0.76319904283328899</v>
      </c>
    </row>
    <row r="90" spans="1:14" x14ac:dyDescent="0.4">
      <c r="A90" s="1" t="s">
        <v>100</v>
      </c>
      <c r="B90" s="1" t="s">
        <v>11</v>
      </c>
      <c r="C90" s="1">
        <v>86</v>
      </c>
      <c r="D90" s="1">
        <v>-6.0507879334691303E-2</v>
      </c>
      <c r="E90" s="1">
        <v>6.61372298969988E-2</v>
      </c>
      <c r="F90" s="1">
        <v>0.36025264245850902</v>
      </c>
      <c r="G90" s="1">
        <v>-0.18879714924473101</v>
      </c>
      <c r="H90" s="1">
        <v>9.9744959628747604E-2</v>
      </c>
      <c r="I90" s="1">
        <v>5.8384618752011702E-2</v>
      </c>
      <c r="J90" s="1">
        <v>2.77492789007131E-2</v>
      </c>
      <c r="K90" s="1">
        <v>0.125156393618057</v>
      </c>
      <c r="L90" s="1">
        <v>0.82507245625171899</v>
      </c>
      <c r="M90" s="1">
        <v>-6.1548143582565197E-3</v>
      </c>
      <c r="N90" s="1">
        <v>0.40821190162014198</v>
      </c>
    </row>
    <row r="91" spans="1:14" x14ac:dyDescent="0.4">
      <c r="A91" s="1" t="s">
        <v>101</v>
      </c>
      <c r="B91" s="1" t="s">
        <v>11</v>
      </c>
      <c r="C91" s="1">
        <v>82</v>
      </c>
      <c r="D91" s="1">
        <v>0.110513462136549</v>
      </c>
      <c r="E91" s="1">
        <v>6.9566650059295396E-2</v>
      </c>
      <c r="F91" s="1">
        <v>0.11215111187903801</v>
      </c>
      <c r="G91" s="1">
        <v>0.25217229881790498</v>
      </c>
      <c r="H91" s="1">
        <v>0.11353575337093801</v>
      </c>
      <c r="I91" s="1">
        <v>2.6345359855609998E-2</v>
      </c>
      <c r="J91" s="1">
        <v>0.105958108480393</v>
      </c>
      <c r="K91" s="1">
        <v>0.11446685589337301</v>
      </c>
      <c r="L91" s="1">
        <v>0.35740344096098903</v>
      </c>
      <c r="M91" s="1">
        <v>3.3424626530653901E-4</v>
      </c>
      <c r="N91" s="1">
        <v>0.95990184230214404</v>
      </c>
    </row>
    <row r="92" spans="1:14" x14ac:dyDescent="0.4">
      <c r="A92" s="1" t="s">
        <v>102</v>
      </c>
      <c r="B92" s="1" t="s">
        <v>11</v>
      </c>
      <c r="C92" s="1">
        <v>61</v>
      </c>
      <c r="D92" s="1">
        <v>0.140905709467603</v>
      </c>
      <c r="E92" s="1">
        <v>9.4735616809796794E-2</v>
      </c>
      <c r="F92" s="1">
        <v>0.136920473130139</v>
      </c>
      <c r="G92" s="1">
        <v>0.38126446502288402</v>
      </c>
      <c r="H92" s="1">
        <v>0.14073648165931699</v>
      </c>
      <c r="I92" s="1">
        <v>6.7472847315522199E-3</v>
      </c>
      <c r="J92" s="1">
        <v>0.152630089237102</v>
      </c>
      <c r="K92" s="1">
        <v>0.16908097504661801</v>
      </c>
      <c r="L92" s="1">
        <v>0.37035371056496902</v>
      </c>
      <c r="M92" s="1">
        <v>-7.1831345772497201E-4</v>
      </c>
      <c r="N92" s="1">
        <v>0.93330846938527001</v>
      </c>
    </row>
    <row r="93" spans="1:14" x14ac:dyDescent="0.4">
      <c r="A93" s="1" t="s">
        <v>103</v>
      </c>
      <c r="B93" s="1" t="s">
        <v>11</v>
      </c>
      <c r="C93" s="1">
        <v>25</v>
      </c>
      <c r="D93" s="1">
        <v>0.123173475795604</v>
      </c>
      <c r="E93" s="1">
        <v>0.14074887097081901</v>
      </c>
      <c r="F93" s="1">
        <v>0.38150349879516399</v>
      </c>
      <c r="G93" s="1">
        <v>0.16303831958905099</v>
      </c>
      <c r="H93" s="1">
        <v>0.198278471802006</v>
      </c>
      <c r="I93" s="1">
        <v>0.410923589558641</v>
      </c>
      <c r="J93" s="1">
        <v>0.43200409987132499</v>
      </c>
      <c r="K93" s="1">
        <v>0.28708601746370099</v>
      </c>
      <c r="L93" s="1">
        <v>0.14598808920716599</v>
      </c>
      <c r="M93" s="1">
        <v>-1.7257317032224301E-2</v>
      </c>
      <c r="N93" s="1">
        <v>0.231062005597713</v>
      </c>
    </row>
    <row r="94" spans="1:14" x14ac:dyDescent="0.4">
      <c r="A94" s="1" t="s">
        <v>104</v>
      </c>
      <c r="B94" s="1" t="s">
        <v>11</v>
      </c>
      <c r="C94" s="1">
        <v>63</v>
      </c>
      <c r="D94" s="1">
        <v>-0.19574788191824499</v>
      </c>
      <c r="E94" s="1">
        <v>8.2960703070750694E-2</v>
      </c>
      <c r="F94" s="1">
        <v>1.8298330643761899E-2</v>
      </c>
      <c r="G94" s="1">
        <v>-0.20414823544876701</v>
      </c>
      <c r="H94" s="1">
        <v>0.12651489383656001</v>
      </c>
      <c r="I94" s="1">
        <v>0.106607693085852</v>
      </c>
      <c r="J94" s="1">
        <v>-3.9431918136556901E-2</v>
      </c>
      <c r="K94" s="1">
        <v>0.15672824215582501</v>
      </c>
      <c r="L94" s="1">
        <v>0.80220042283100701</v>
      </c>
      <c r="M94" s="1">
        <v>-9.5522055653495599E-3</v>
      </c>
      <c r="N94" s="1">
        <v>0.244887280580145</v>
      </c>
    </row>
    <row r="95" spans="1:14" x14ac:dyDescent="0.4">
      <c r="A95" s="1" t="s">
        <v>105</v>
      </c>
      <c r="B95" s="1" t="s">
        <v>11</v>
      </c>
      <c r="C95" s="1">
        <v>58</v>
      </c>
      <c r="D95" s="1">
        <v>-0.13187389164253399</v>
      </c>
      <c r="E95" s="1">
        <v>7.7502653665515397E-2</v>
      </c>
      <c r="F95" s="1">
        <v>8.8841569599715495E-2</v>
      </c>
      <c r="G95" s="1">
        <v>-0.109409851488834</v>
      </c>
      <c r="H95" s="1">
        <v>0.122065440022031</v>
      </c>
      <c r="I95" s="1">
        <v>0.37008119674673601</v>
      </c>
      <c r="J95" s="1">
        <v>-1.6963527952274699E-2</v>
      </c>
      <c r="K95" s="1">
        <v>0.13671192705563601</v>
      </c>
      <c r="L95" s="1">
        <v>0.90169444231739804</v>
      </c>
      <c r="M95" s="1">
        <v>-8.3463780067360108E-3</v>
      </c>
      <c r="N95" s="1">
        <v>0.31204177562383001</v>
      </c>
    </row>
    <row r="96" spans="1:14" x14ac:dyDescent="0.4">
      <c r="A96" s="1" t="s">
        <v>106</v>
      </c>
      <c r="B96" s="1" t="s">
        <v>11</v>
      </c>
      <c r="C96" s="1">
        <v>86</v>
      </c>
      <c r="D96" s="1">
        <v>1.13713968003137E-2</v>
      </c>
      <c r="E96" s="1">
        <v>5.1833622662941503E-2</v>
      </c>
      <c r="F96" s="1">
        <v>0.82635199464345299</v>
      </c>
      <c r="G96" s="1">
        <v>2.9531242877495201E-2</v>
      </c>
      <c r="H96" s="1">
        <v>8.5815299992171801E-2</v>
      </c>
      <c r="I96" s="1">
        <v>0.73075182009908501</v>
      </c>
      <c r="J96" s="1">
        <v>-3.8000777545847499E-2</v>
      </c>
      <c r="K96" s="1">
        <v>7.8878785537986204E-2</v>
      </c>
      <c r="L96" s="1">
        <v>0.63122804574055003</v>
      </c>
      <c r="M96" s="1">
        <v>5.0212802190663297E-3</v>
      </c>
      <c r="N96" s="1">
        <v>0.397416891144309</v>
      </c>
    </row>
    <row r="97" spans="1:14" x14ac:dyDescent="0.4">
      <c r="A97" s="1" t="s">
        <v>107</v>
      </c>
      <c r="B97" s="1" t="s">
        <v>11</v>
      </c>
      <c r="C97" s="1">
        <v>63</v>
      </c>
      <c r="D97" s="1">
        <v>-5.8847489198203699E-2</v>
      </c>
      <c r="E97" s="1">
        <v>8.6943633085856398E-2</v>
      </c>
      <c r="F97" s="1">
        <v>0.49850338472035099</v>
      </c>
      <c r="G97" s="1">
        <v>-8.3303887474186003E-2</v>
      </c>
      <c r="H97" s="1">
        <v>0.126678844079751</v>
      </c>
      <c r="I97" s="1">
        <v>0.51079580540902203</v>
      </c>
      <c r="J97" s="1">
        <v>-0.20080041590779199</v>
      </c>
      <c r="K97" s="1">
        <v>0.17847436623604501</v>
      </c>
      <c r="L97" s="1">
        <v>0.26495677646909199</v>
      </c>
      <c r="M97" s="1">
        <v>8.3922244055522101E-3</v>
      </c>
      <c r="N97" s="1">
        <v>0.365812334130386</v>
      </c>
    </row>
    <row r="98" spans="1:14" x14ac:dyDescent="0.4">
      <c r="A98" s="1" t="s">
        <v>108</v>
      </c>
      <c r="B98" s="1" t="s">
        <v>11</v>
      </c>
      <c r="C98" s="1">
        <v>113</v>
      </c>
      <c r="D98" s="1">
        <v>8.2675102578826098E-3</v>
      </c>
      <c r="E98" s="1">
        <v>5.64611557225701E-2</v>
      </c>
      <c r="F98" s="1">
        <v>0.8835832989647</v>
      </c>
      <c r="G98" s="1">
        <v>-0.13749596396383701</v>
      </c>
      <c r="H98" s="1">
        <v>9.1888215440082702E-2</v>
      </c>
      <c r="I98" s="1">
        <v>0.134565213416836</v>
      </c>
      <c r="J98" s="1">
        <v>-0.104076201357004</v>
      </c>
      <c r="K98" s="1">
        <v>8.34025387397202E-2</v>
      </c>
      <c r="L98" s="1">
        <v>0.21470174885259999</v>
      </c>
      <c r="M98" s="1">
        <v>1.07185403465357E-2</v>
      </c>
      <c r="N98" s="1">
        <v>7.2253811902779297E-2</v>
      </c>
    </row>
    <row r="99" spans="1:14" x14ac:dyDescent="0.4">
      <c r="A99" s="1" t="s">
        <v>109</v>
      </c>
      <c r="B99" s="1" t="s">
        <v>11</v>
      </c>
      <c r="C99" s="1">
        <v>62</v>
      </c>
      <c r="D99" s="1">
        <v>-9.6590643559589698E-2</v>
      </c>
      <c r="E99" s="1">
        <v>7.2720237574932595E-2</v>
      </c>
      <c r="F99" s="1">
        <v>0.184095586028764</v>
      </c>
      <c r="G99" s="1">
        <v>-0.15740441273316799</v>
      </c>
      <c r="H99" s="1">
        <v>0.122209091924181</v>
      </c>
      <c r="I99" s="1">
        <v>0.197748520106453</v>
      </c>
      <c r="J99" s="1">
        <v>-0.17032181684623199</v>
      </c>
      <c r="K99" s="1">
        <v>0.145370651107006</v>
      </c>
      <c r="L99" s="1">
        <v>0.245973956978152</v>
      </c>
      <c r="M99" s="1">
        <v>4.6759906758114004E-3</v>
      </c>
      <c r="N99" s="1">
        <v>0.54619443524434996</v>
      </c>
    </row>
    <row r="100" spans="1:14" x14ac:dyDescent="0.4">
      <c r="A100" s="1" t="s">
        <v>110</v>
      </c>
      <c r="B100" s="1" t="s">
        <v>11</v>
      </c>
      <c r="C100" s="1">
        <v>57</v>
      </c>
      <c r="D100" s="1">
        <v>-0.178080246633677</v>
      </c>
      <c r="E100" s="1">
        <v>8.8773542857111906E-2</v>
      </c>
      <c r="F100" s="1">
        <v>4.4855623447938198E-2</v>
      </c>
      <c r="G100" s="1">
        <v>-0.14528561277928101</v>
      </c>
      <c r="H100" s="1">
        <v>0.12919968215493499</v>
      </c>
      <c r="I100" s="1">
        <v>0.26079909931721901</v>
      </c>
      <c r="J100" s="1">
        <v>-0.108037774224423</v>
      </c>
      <c r="K100" s="1">
        <v>0.16657912177112599</v>
      </c>
      <c r="L100" s="1">
        <v>0.51931695043384996</v>
      </c>
      <c r="M100" s="1">
        <v>-4.5696008709944797E-3</v>
      </c>
      <c r="N100" s="1">
        <v>0.62028346002692203</v>
      </c>
    </row>
    <row r="101" spans="1:14" x14ac:dyDescent="0.4">
      <c r="A101" s="1" t="s">
        <v>111</v>
      </c>
      <c r="B101" s="1" t="s">
        <v>11</v>
      </c>
      <c r="C101" s="1">
        <v>72</v>
      </c>
      <c r="D101" s="1">
        <v>-0.107883412689915</v>
      </c>
      <c r="E101" s="1">
        <v>6.8405673078663506E-2</v>
      </c>
      <c r="F101" s="1">
        <v>0.11476974035328801</v>
      </c>
      <c r="G101" s="1">
        <v>-0.20425072630576399</v>
      </c>
      <c r="H101" s="1">
        <v>0.118399410840915</v>
      </c>
      <c r="I101" s="1">
        <v>8.4509600684030795E-2</v>
      </c>
      <c r="J101" s="1">
        <v>-0.14213375735809999</v>
      </c>
      <c r="K101" s="1">
        <v>0.13975808789159999</v>
      </c>
      <c r="L101" s="1">
        <v>0.31265642461656801</v>
      </c>
      <c r="M101" s="1">
        <v>2.1361377501580999E-3</v>
      </c>
      <c r="N101" s="1">
        <v>0.77116464172821797</v>
      </c>
    </row>
    <row r="102" spans="1:14" x14ac:dyDescent="0.4">
      <c r="A102" s="1" t="s">
        <v>112</v>
      </c>
      <c r="B102" s="1" t="s">
        <v>11</v>
      </c>
      <c r="C102" s="1">
        <v>82</v>
      </c>
      <c r="D102" s="1">
        <v>0.110785712259609</v>
      </c>
      <c r="E102" s="1">
        <v>5.7490638386140103E-2</v>
      </c>
      <c r="F102" s="1">
        <v>5.3976915809130797E-2</v>
      </c>
      <c r="G102" s="1">
        <v>0.20073323137079099</v>
      </c>
      <c r="H102" s="1">
        <v>9.6818743595032106E-2</v>
      </c>
      <c r="I102" s="1">
        <v>3.81453963352687E-2</v>
      </c>
      <c r="J102" s="1">
        <v>0.14260676944251699</v>
      </c>
      <c r="K102" s="1">
        <v>9.0178866864702598E-2</v>
      </c>
      <c r="L102" s="1">
        <v>0.11773771609412199</v>
      </c>
      <c r="M102" s="1">
        <v>8.4930681028610999E-4</v>
      </c>
      <c r="N102" s="1">
        <v>0.89698293688405395</v>
      </c>
    </row>
    <row r="103" spans="1:14" x14ac:dyDescent="0.4">
      <c r="A103" s="1" t="s">
        <v>113</v>
      </c>
      <c r="B103" s="1" t="s">
        <v>11</v>
      </c>
      <c r="C103" s="1">
        <v>107</v>
      </c>
      <c r="D103" s="1">
        <v>-7.1559007486104401E-2</v>
      </c>
      <c r="E103" s="1">
        <v>5.9734322312009203E-2</v>
      </c>
      <c r="F103" s="1">
        <v>0.23093468345332599</v>
      </c>
      <c r="G103" s="1">
        <v>-0.14677555662360001</v>
      </c>
      <c r="H103" s="1">
        <v>9.9051422231963795E-2</v>
      </c>
      <c r="I103" s="1">
        <v>0.13839040437041</v>
      </c>
      <c r="J103" s="1">
        <v>-6.22603373311445E-2</v>
      </c>
      <c r="K103" s="1">
        <v>9.9524801693053805E-2</v>
      </c>
      <c r="L103" s="1">
        <v>0.53295038467822997</v>
      </c>
      <c r="M103" s="1">
        <v>-7.2478471416959403E-4</v>
      </c>
      <c r="N103" s="1">
        <v>0.90698881670152398</v>
      </c>
    </row>
    <row r="104" spans="1:14" x14ac:dyDescent="0.4">
      <c r="A104" s="1" t="s">
        <v>114</v>
      </c>
      <c r="B104" s="1" t="s">
        <v>11</v>
      </c>
      <c r="C104" s="1">
        <v>69</v>
      </c>
      <c r="D104" s="1">
        <v>-0.136137179124727</v>
      </c>
      <c r="E104" s="1">
        <v>6.5412811413305294E-2</v>
      </c>
      <c r="F104" s="1">
        <v>3.7415553192723501E-2</v>
      </c>
      <c r="G104" s="1">
        <v>-0.197265049262735</v>
      </c>
      <c r="H104" s="1">
        <v>9.5760308059655505E-2</v>
      </c>
      <c r="I104" s="1">
        <v>3.9399724179147201E-2</v>
      </c>
      <c r="J104" s="1">
        <v>-0.194611101455133</v>
      </c>
      <c r="K104" s="1">
        <v>9.6010698051693905E-2</v>
      </c>
      <c r="L104" s="1">
        <v>4.66471609466073E-2</v>
      </c>
      <c r="M104" s="1">
        <v>5.3107695192456004E-3</v>
      </c>
      <c r="N104" s="1">
        <v>0.407441924599515</v>
      </c>
    </row>
    <row r="105" spans="1:14" x14ac:dyDescent="0.4">
      <c r="A105" s="1" t="s">
        <v>115</v>
      </c>
      <c r="B105" s="1" t="s">
        <v>11</v>
      </c>
      <c r="C105" s="1">
        <v>67</v>
      </c>
      <c r="D105" s="1">
        <v>-0.16445524321042401</v>
      </c>
      <c r="E105" s="1">
        <v>6.8056848523048205E-2</v>
      </c>
      <c r="F105" s="1">
        <v>1.5673139332526599E-2</v>
      </c>
      <c r="G105" s="1">
        <v>-0.251523987188289</v>
      </c>
      <c r="H105" s="1">
        <v>0.100227393278878</v>
      </c>
      <c r="I105" s="1">
        <v>1.20890795634462E-2</v>
      </c>
      <c r="J105" s="1">
        <v>-0.25186777274307098</v>
      </c>
      <c r="K105" s="1">
        <v>0.10502605578044</v>
      </c>
      <c r="L105" s="1">
        <v>1.9358600007350499E-2</v>
      </c>
      <c r="M105" s="1">
        <v>7.3287154330231004E-3</v>
      </c>
      <c r="N105" s="1">
        <v>0.27902946829997699</v>
      </c>
    </row>
    <row r="106" spans="1:14" x14ac:dyDescent="0.4">
      <c r="A106" s="1" t="s">
        <v>116</v>
      </c>
      <c r="B106" s="1" t="s">
        <v>11</v>
      </c>
      <c r="C106" s="1">
        <v>71</v>
      </c>
      <c r="D106" s="1">
        <v>1.25534804850912E-2</v>
      </c>
      <c r="E106" s="1">
        <v>7.0528392520849997E-2</v>
      </c>
      <c r="F106" s="1">
        <v>0.85872936045616199</v>
      </c>
      <c r="G106" s="1">
        <v>-2.3692935730159698E-2</v>
      </c>
      <c r="H106" s="1">
        <v>0.106441464464766</v>
      </c>
      <c r="I106" s="1">
        <v>0.82385366828515505</v>
      </c>
      <c r="J106" s="1">
        <v>2.71145352091707E-2</v>
      </c>
      <c r="K106" s="1">
        <v>0.11572040247686601</v>
      </c>
      <c r="L106" s="1">
        <v>0.81543760754167205</v>
      </c>
      <c r="M106" s="1">
        <v>-1.26791941835539E-3</v>
      </c>
      <c r="N106" s="1">
        <v>0.87383482594490103</v>
      </c>
    </row>
    <row r="107" spans="1:14" x14ac:dyDescent="0.4">
      <c r="A107" s="1" t="s">
        <v>117</v>
      </c>
      <c r="B107" s="1" t="s">
        <v>11</v>
      </c>
      <c r="C107" s="1">
        <v>68</v>
      </c>
      <c r="D107" s="1">
        <v>-0.12872923492233801</v>
      </c>
      <c r="E107" s="1">
        <v>6.3890541195646702E-2</v>
      </c>
      <c r="F107" s="1">
        <v>4.3921388661410703E-2</v>
      </c>
      <c r="G107" s="1">
        <v>-0.14835329229577399</v>
      </c>
      <c r="H107" s="1">
        <v>0.10007591075484799</v>
      </c>
      <c r="I107" s="1">
        <v>0.138231868682968</v>
      </c>
      <c r="J107" s="1">
        <v>-0.15419634623577999</v>
      </c>
      <c r="K107" s="1">
        <v>9.3291176572524795E-2</v>
      </c>
      <c r="L107" s="1">
        <v>0.103111009325554</v>
      </c>
      <c r="M107" s="1">
        <v>2.4008636626525102E-3</v>
      </c>
      <c r="N107" s="1">
        <v>0.70753611003572603</v>
      </c>
    </row>
    <row r="108" spans="1:14" x14ac:dyDescent="0.4">
      <c r="A108" s="1" t="s">
        <v>118</v>
      </c>
      <c r="B108" s="1" t="s">
        <v>11</v>
      </c>
      <c r="C108" s="1">
        <v>70</v>
      </c>
      <c r="D108" s="1">
        <v>-1.2116382591025999E-2</v>
      </c>
      <c r="E108" s="1">
        <v>7.0927781480633001E-2</v>
      </c>
      <c r="F108" s="1">
        <v>0.86435977087343296</v>
      </c>
      <c r="G108" s="1">
        <v>3.8770676060390002E-2</v>
      </c>
      <c r="H108" s="1">
        <v>0.109000300977208</v>
      </c>
      <c r="I108" s="1">
        <v>0.72207026793320805</v>
      </c>
      <c r="J108" s="1">
        <v>-2.1945507747319602E-2</v>
      </c>
      <c r="K108" s="1">
        <v>0.117988997506146</v>
      </c>
      <c r="L108" s="1">
        <v>0.85300145682170603</v>
      </c>
      <c r="M108" s="1">
        <v>8.3123838963967999E-4</v>
      </c>
      <c r="N108" s="1">
        <v>0.91694197215363404</v>
      </c>
    </row>
    <row r="109" spans="1:14" x14ac:dyDescent="0.4">
      <c r="A109" s="1" t="s">
        <v>119</v>
      </c>
      <c r="B109" s="1" t="s">
        <v>11</v>
      </c>
      <c r="C109" s="1">
        <v>94</v>
      </c>
      <c r="D109" s="1">
        <v>-2.45849767940233E-2</v>
      </c>
      <c r="E109" s="1">
        <v>6.4260607427033697E-2</v>
      </c>
      <c r="F109" s="1">
        <v>0.70202942913786803</v>
      </c>
      <c r="G109" s="1">
        <v>-0.16660381010898201</v>
      </c>
      <c r="H109" s="1">
        <v>9.7044393019575806E-2</v>
      </c>
      <c r="I109" s="1">
        <v>8.6019495100303697E-2</v>
      </c>
      <c r="J109" s="1">
        <v>-4.2516538149276202E-2</v>
      </c>
      <c r="K109" s="1">
        <v>0.107726332659979</v>
      </c>
      <c r="L109" s="1">
        <v>0.69399864262038402</v>
      </c>
      <c r="M109" s="1">
        <v>1.3633481833461899E-3</v>
      </c>
      <c r="N109" s="1">
        <v>0.83569470672275603</v>
      </c>
    </row>
    <row r="110" spans="1:14" x14ac:dyDescent="0.4">
      <c r="A110" s="1" t="s">
        <v>120</v>
      </c>
      <c r="B110" s="1" t="s">
        <v>11</v>
      </c>
      <c r="C110" s="1">
        <v>104</v>
      </c>
      <c r="D110" s="1">
        <v>2.1973171136352599E-2</v>
      </c>
      <c r="E110" s="1">
        <v>5.2857684071222301E-2</v>
      </c>
      <c r="F110" s="1">
        <v>0.67762633093678903</v>
      </c>
      <c r="G110" s="1">
        <v>0.13402139411348599</v>
      </c>
      <c r="H110" s="1">
        <v>8.5680925850724995E-2</v>
      </c>
      <c r="I110" s="1">
        <v>0.11777255294662201</v>
      </c>
      <c r="J110" s="1">
        <v>0.123423529858179</v>
      </c>
      <c r="K110" s="1">
        <v>7.9707007124437096E-2</v>
      </c>
      <c r="L110" s="1">
        <v>0.12460755328404501</v>
      </c>
      <c r="M110" s="1">
        <v>-8.8625542527052004E-3</v>
      </c>
      <c r="N110" s="1">
        <v>9.0720956737222705E-2</v>
      </c>
    </row>
    <row r="111" spans="1:14" x14ac:dyDescent="0.4">
      <c r="A111" s="1" t="s">
        <v>121</v>
      </c>
      <c r="B111" s="1" t="s">
        <v>11</v>
      </c>
      <c r="C111" s="1">
        <v>79</v>
      </c>
      <c r="D111" s="1">
        <v>-0.104533016163339</v>
      </c>
      <c r="E111" s="1">
        <v>6.5038873639831504E-2</v>
      </c>
      <c r="F111" s="1">
        <v>0.10800194329509399</v>
      </c>
      <c r="G111" s="1">
        <v>-0.22132151695591901</v>
      </c>
      <c r="H111" s="1">
        <v>9.9755361464279296E-2</v>
      </c>
      <c r="I111" s="1">
        <v>2.65110336306481E-2</v>
      </c>
      <c r="J111" s="1">
        <v>-0.161923923626451</v>
      </c>
      <c r="K111" s="1">
        <v>0.123706598448776</v>
      </c>
      <c r="L111" s="1">
        <v>0.19444930649643399</v>
      </c>
      <c r="M111" s="1">
        <v>3.9908645616521998E-3</v>
      </c>
      <c r="N111" s="1">
        <v>0.58160553317905495</v>
      </c>
    </row>
    <row r="112" spans="1:14" x14ac:dyDescent="0.4">
      <c r="A112" s="1" t="s">
        <v>122</v>
      </c>
      <c r="B112" s="1" t="s">
        <v>11</v>
      </c>
      <c r="C112" s="1">
        <v>87</v>
      </c>
      <c r="D112" s="1">
        <v>-0.109027770513847</v>
      </c>
      <c r="E112" s="1">
        <v>6.1236459577151903E-2</v>
      </c>
      <c r="F112" s="1">
        <v>7.5004171585403095E-2</v>
      </c>
      <c r="G112" s="1">
        <v>-0.21374549209999799</v>
      </c>
      <c r="H112" s="1">
        <v>9.9021846347627507E-2</v>
      </c>
      <c r="I112" s="1">
        <v>3.0883616601703998E-2</v>
      </c>
      <c r="J112" s="1">
        <v>-0.14125619063820499</v>
      </c>
      <c r="K112" s="1">
        <v>9.5257590871941897E-2</v>
      </c>
      <c r="L112" s="1">
        <v>0.141802936324264</v>
      </c>
      <c r="M112" s="1">
        <v>2.7278220853579902E-3</v>
      </c>
      <c r="N112" s="1">
        <v>0.65877396718202497</v>
      </c>
    </row>
    <row r="113" spans="1:14" x14ac:dyDescent="0.4">
      <c r="A113" s="1" t="s">
        <v>123</v>
      </c>
      <c r="B113" s="1" t="s">
        <v>11</v>
      </c>
      <c r="C113" s="1">
        <v>90</v>
      </c>
      <c r="D113" s="1">
        <v>-8.7308892624906306E-2</v>
      </c>
      <c r="E113" s="1">
        <v>6.14720077374519E-2</v>
      </c>
      <c r="F113" s="1">
        <v>0.155519414225194</v>
      </c>
      <c r="G113" s="1">
        <v>-0.202891184636801</v>
      </c>
      <c r="H113" s="1">
        <v>0.100109123482995</v>
      </c>
      <c r="I113" s="1">
        <v>4.2693077877163602E-2</v>
      </c>
      <c r="J113" s="1">
        <v>-0.16715656207191401</v>
      </c>
      <c r="K113" s="1">
        <v>0.11839901949319501</v>
      </c>
      <c r="L113" s="1">
        <v>0.16153306289142999</v>
      </c>
      <c r="M113" s="1">
        <v>5.4576471405538398E-3</v>
      </c>
      <c r="N113" s="1">
        <v>0.42189580748042799</v>
      </c>
    </row>
    <row r="114" spans="1:14" x14ac:dyDescent="0.4">
      <c r="A114" s="1" t="s">
        <v>124</v>
      </c>
      <c r="B114" s="1" t="s">
        <v>11</v>
      </c>
      <c r="C114" s="1">
        <v>92</v>
      </c>
      <c r="D114" s="1">
        <v>-0.10566184085560799</v>
      </c>
      <c r="E114" s="1">
        <v>6.3259439447091406E-2</v>
      </c>
      <c r="F114" s="1">
        <v>9.4861276280966203E-2</v>
      </c>
      <c r="G114" s="1">
        <v>-0.242835698407217</v>
      </c>
      <c r="H114" s="1">
        <v>0.101428366957383</v>
      </c>
      <c r="I114" s="1">
        <v>1.6658498317367602E-2</v>
      </c>
      <c r="J114" s="1">
        <v>-0.22250774050529201</v>
      </c>
      <c r="K114" s="1">
        <v>9.5981018882024399E-2</v>
      </c>
      <c r="L114" s="1">
        <v>2.2702227307072401E-2</v>
      </c>
      <c r="M114" s="1">
        <v>9.5469781157813804E-3</v>
      </c>
      <c r="N114" s="1">
        <v>0.111301203320554</v>
      </c>
    </row>
    <row r="115" spans="1:14" x14ac:dyDescent="0.4">
      <c r="A115" s="1" t="s">
        <v>125</v>
      </c>
      <c r="B115" s="1" t="s">
        <v>11</v>
      </c>
      <c r="C115" s="1">
        <v>72</v>
      </c>
      <c r="D115" s="1">
        <v>-0.135740556995744</v>
      </c>
      <c r="E115" s="1">
        <v>6.7134070902000395E-2</v>
      </c>
      <c r="F115" s="1">
        <v>4.3183330013385403E-2</v>
      </c>
      <c r="G115" s="1">
        <v>-0.25892051719084203</v>
      </c>
      <c r="H115" s="1">
        <v>0.109197442693707</v>
      </c>
      <c r="I115" s="1">
        <v>1.7734150575563899E-2</v>
      </c>
      <c r="J115" s="1">
        <v>-0.20697827912486699</v>
      </c>
      <c r="K115" s="1">
        <v>0.111529319102406</v>
      </c>
      <c r="L115" s="1">
        <v>6.7689088264821007E-2</v>
      </c>
      <c r="M115" s="1">
        <v>5.27763533878491E-3</v>
      </c>
      <c r="N115" s="1">
        <v>0.42582271920393899</v>
      </c>
    </row>
    <row r="116" spans="1:14" x14ac:dyDescent="0.4">
      <c r="A116" s="1" t="s">
        <v>126</v>
      </c>
      <c r="B116" s="1" t="s">
        <v>11</v>
      </c>
      <c r="C116" s="1">
        <v>99</v>
      </c>
      <c r="D116" s="1">
        <v>-3.2543953618306497E-2</v>
      </c>
      <c r="E116" s="1">
        <v>5.8162998546241497E-2</v>
      </c>
      <c r="F116" s="1">
        <v>0.57579993339690605</v>
      </c>
      <c r="G116" s="1">
        <v>-0.136035005971305</v>
      </c>
      <c r="H116" s="1">
        <v>0.103289494735053</v>
      </c>
      <c r="I116" s="1">
        <v>0.18782972824994801</v>
      </c>
      <c r="J116" s="1">
        <v>-0.15415626237355601</v>
      </c>
      <c r="K116" s="1">
        <v>8.9064788545281506E-2</v>
      </c>
      <c r="L116" s="1">
        <v>8.6661414735777098E-2</v>
      </c>
      <c r="M116" s="1">
        <v>9.7493959899706394E-3</v>
      </c>
      <c r="N116" s="1">
        <v>7.3151595097050701E-2</v>
      </c>
    </row>
    <row r="117" spans="1:14" x14ac:dyDescent="0.4">
      <c r="A117" s="1" t="s">
        <v>127</v>
      </c>
      <c r="B117" s="1" t="s">
        <v>11</v>
      </c>
      <c r="C117" s="1">
        <v>102</v>
      </c>
      <c r="D117" s="1">
        <v>-6.7696577625972906E-2</v>
      </c>
      <c r="E117" s="1">
        <v>6.3308665384160398E-2</v>
      </c>
      <c r="F117" s="1">
        <v>0.284930086877415</v>
      </c>
      <c r="G117" s="1">
        <v>-0.18636438683838699</v>
      </c>
      <c r="H117" s="1">
        <v>9.5820814045989994E-2</v>
      </c>
      <c r="I117" s="1">
        <v>5.1783892483335703E-2</v>
      </c>
      <c r="J117" s="1">
        <v>-0.108760315757089</v>
      </c>
      <c r="K117" s="1">
        <v>0.11297551114648199</v>
      </c>
      <c r="L117" s="1">
        <v>0.33802561560709199</v>
      </c>
      <c r="M117" s="1">
        <v>2.7960015562757301E-3</v>
      </c>
      <c r="N117" s="1">
        <v>0.66112960219441197</v>
      </c>
    </row>
    <row r="118" spans="1:14" x14ac:dyDescent="0.4">
      <c r="A118" s="1" t="s">
        <v>128</v>
      </c>
      <c r="B118" s="1" t="s">
        <v>11</v>
      </c>
      <c r="C118" s="1">
        <v>103</v>
      </c>
      <c r="D118" s="1">
        <v>-6.7206271798001593E-2</v>
      </c>
      <c r="E118" s="1">
        <v>6.5775930544276204E-2</v>
      </c>
      <c r="F118" s="1">
        <v>0.30690129260353</v>
      </c>
      <c r="G118" s="1">
        <v>-0.17995029369642601</v>
      </c>
      <c r="H118" s="1">
        <v>9.6721389514856995E-2</v>
      </c>
      <c r="I118" s="1">
        <v>6.2814601430651998E-2</v>
      </c>
      <c r="J118" s="1">
        <v>-7.3439643156794104E-2</v>
      </c>
      <c r="K118" s="1">
        <v>0.116295952958073</v>
      </c>
      <c r="L118" s="1">
        <v>0.529147329264675</v>
      </c>
      <c r="M118" s="1">
        <v>4.2959209430584201E-4</v>
      </c>
      <c r="N118" s="1">
        <v>0.94818756309185104</v>
      </c>
    </row>
    <row r="119" spans="1:14" x14ac:dyDescent="0.4">
      <c r="A119" s="1" t="s">
        <v>129</v>
      </c>
      <c r="B119" s="1" t="s">
        <v>11</v>
      </c>
      <c r="C119" s="1">
        <v>88</v>
      </c>
      <c r="D119" s="1">
        <v>-8.40604299166611E-2</v>
      </c>
      <c r="E119" s="1">
        <v>6.4251170360373894E-2</v>
      </c>
      <c r="F119" s="1">
        <v>0.190768283783989</v>
      </c>
      <c r="G119" s="1">
        <v>-0.22661829518121299</v>
      </c>
      <c r="H119" s="1">
        <v>0.104864327267463</v>
      </c>
      <c r="I119" s="1">
        <v>3.0690563430842401E-2</v>
      </c>
      <c r="J119" s="1">
        <v>-0.14509708614869599</v>
      </c>
      <c r="K119" s="1">
        <v>0.12280168550680701</v>
      </c>
      <c r="L119" s="1">
        <v>0.24063888940391401</v>
      </c>
      <c r="M119" s="1">
        <v>4.1181329366021301E-3</v>
      </c>
      <c r="N119" s="1">
        <v>0.554880952910634</v>
      </c>
    </row>
    <row r="120" spans="1:14" x14ac:dyDescent="0.4">
      <c r="A120" s="1" t="s">
        <v>130</v>
      </c>
      <c r="B120" s="1" t="s">
        <v>11</v>
      </c>
      <c r="C120" s="1">
        <v>108</v>
      </c>
      <c r="D120" s="1">
        <v>-1.21111424858298E-2</v>
      </c>
      <c r="E120" s="1">
        <v>6.4368457682305896E-2</v>
      </c>
      <c r="F120" s="1">
        <v>0.85075642185368405</v>
      </c>
      <c r="G120" s="1">
        <v>-2.75852020418158E-2</v>
      </c>
      <c r="H120" s="1">
        <v>9.4010765292693907E-2</v>
      </c>
      <c r="I120" s="1">
        <v>0.76919656078561804</v>
      </c>
      <c r="J120" s="1">
        <v>-2.0259808722849101E-2</v>
      </c>
      <c r="K120" s="1">
        <v>0.102962706864102</v>
      </c>
      <c r="L120" s="1">
        <v>0.84438554762125395</v>
      </c>
      <c r="M120" s="1">
        <v>6.1801609799175098E-4</v>
      </c>
      <c r="N120" s="1">
        <v>0.919183158374418</v>
      </c>
    </row>
    <row r="121" spans="1:14" x14ac:dyDescent="0.4">
      <c r="A121" s="1" t="s">
        <v>131</v>
      </c>
      <c r="B121" s="1" t="s">
        <v>11</v>
      </c>
      <c r="C121" s="1">
        <v>93</v>
      </c>
      <c r="D121" s="1">
        <v>9.9233246228304497E-2</v>
      </c>
      <c r="E121" s="1">
        <v>6.0779335108983201E-2</v>
      </c>
      <c r="F121" s="1">
        <v>0.102536172658435</v>
      </c>
      <c r="G121" s="1">
        <v>0.181225633198837</v>
      </c>
      <c r="H121" s="1">
        <v>0.100657070546233</v>
      </c>
      <c r="I121" s="1">
        <v>7.1793357245377595E-2</v>
      </c>
      <c r="J121" s="1">
        <v>0.13731638196359799</v>
      </c>
      <c r="K121" s="1">
        <v>9.2393917804159606E-2</v>
      </c>
      <c r="L121" s="1">
        <v>0.140681141400961</v>
      </c>
      <c r="M121" s="1">
        <v>-3.2081262030588002E-3</v>
      </c>
      <c r="N121" s="1">
        <v>0.58443934392419505</v>
      </c>
    </row>
    <row r="122" spans="1:14" x14ac:dyDescent="0.4">
      <c r="A122" s="1" t="s">
        <v>132</v>
      </c>
      <c r="B122" s="1" t="s">
        <v>11</v>
      </c>
      <c r="C122" s="1">
        <v>72</v>
      </c>
      <c r="D122" s="1">
        <v>-6.0237447190563898E-2</v>
      </c>
      <c r="E122" s="1">
        <v>7.9210407218979206E-2</v>
      </c>
      <c r="F122" s="1">
        <v>0.44697136543904598</v>
      </c>
      <c r="G122" s="1">
        <v>-0.170742046825236</v>
      </c>
      <c r="H122" s="1">
        <v>0.124715495817333</v>
      </c>
      <c r="I122" s="1">
        <v>0.170982901043156</v>
      </c>
      <c r="J122" s="1">
        <v>-0.12498824248807699</v>
      </c>
      <c r="K122" s="1">
        <v>0.145243152421792</v>
      </c>
      <c r="L122" s="1">
        <v>0.39242671052813999</v>
      </c>
      <c r="M122" s="1">
        <v>4.2228477234595501E-3</v>
      </c>
      <c r="N122" s="1">
        <v>0.59571048558215201</v>
      </c>
    </row>
    <row r="123" spans="1:14" x14ac:dyDescent="0.4">
      <c r="A123" s="1" t="s">
        <v>133</v>
      </c>
      <c r="B123" s="1" t="s">
        <v>11</v>
      </c>
      <c r="C123" s="1">
        <v>118</v>
      </c>
      <c r="D123" s="1">
        <v>-1.5056865671883499E-2</v>
      </c>
      <c r="E123" s="1">
        <v>6.4408262102149297E-2</v>
      </c>
      <c r="F123" s="1">
        <v>0.81516177805587697</v>
      </c>
      <c r="G123" s="1">
        <v>-3.3126339525416097E-2</v>
      </c>
      <c r="H123" s="1">
        <v>0.100878779593906</v>
      </c>
      <c r="I123" s="1">
        <v>0.74262611755028896</v>
      </c>
      <c r="J123" s="1">
        <v>4.3128348570545399E-2</v>
      </c>
      <c r="K123" s="1">
        <v>0.10360085581108699</v>
      </c>
      <c r="L123" s="1">
        <v>0.67796457609761396</v>
      </c>
      <c r="M123" s="1">
        <v>-3.9531786469221798E-3</v>
      </c>
      <c r="N123" s="1">
        <v>0.47421164143832101</v>
      </c>
    </row>
    <row r="124" spans="1:14" x14ac:dyDescent="0.4">
      <c r="A124" s="1" t="s">
        <v>134</v>
      </c>
      <c r="B124" s="1" t="s">
        <v>11</v>
      </c>
      <c r="C124" s="1">
        <v>19</v>
      </c>
      <c r="D124" s="1">
        <v>6.3291375348993206E-2</v>
      </c>
      <c r="E124" s="1">
        <v>0.16471379390753799</v>
      </c>
      <c r="F124" s="1">
        <v>0.700792712685543</v>
      </c>
      <c r="G124" s="1">
        <v>-8.4308728935898802E-2</v>
      </c>
      <c r="H124" s="1">
        <v>0.25071439306355497</v>
      </c>
      <c r="I124" s="1">
        <v>0.73666426311101296</v>
      </c>
      <c r="J124" s="1">
        <v>0.19524391256648299</v>
      </c>
      <c r="K124" s="1">
        <v>0.33923666919323497</v>
      </c>
      <c r="L124" s="1">
        <v>0.57246719803377999</v>
      </c>
      <c r="M124" s="1">
        <v>-7.2166805993393798E-3</v>
      </c>
      <c r="N124" s="1">
        <v>0.65969743560139804</v>
      </c>
    </row>
    <row r="125" spans="1:14" x14ac:dyDescent="0.4">
      <c r="A125" s="1" t="s">
        <v>135</v>
      </c>
      <c r="B125" s="1" t="s">
        <v>11</v>
      </c>
      <c r="C125" s="1">
        <v>82</v>
      </c>
      <c r="D125" s="1">
        <v>-0.103186832149228</v>
      </c>
      <c r="E125" s="1">
        <v>6.7752204888882603E-2</v>
      </c>
      <c r="F125" s="1">
        <v>0.127757877894488</v>
      </c>
      <c r="G125" s="1">
        <v>-0.23467431705334499</v>
      </c>
      <c r="H125" s="1">
        <v>0.106201513186614</v>
      </c>
      <c r="I125" s="1">
        <v>2.7125444805416201E-2</v>
      </c>
      <c r="J125" s="1">
        <v>-0.163149228542733</v>
      </c>
      <c r="K125" s="1">
        <v>0.11036846087904</v>
      </c>
      <c r="L125" s="1">
        <v>0.14327455981336901</v>
      </c>
      <c r="M125" s="1">
        <v>4.3145217984574798E-3</v>
      </c>
      <c r="N125" s="1">
        <v>0.490016436205233</v>
      </c>
    </row>
    <row r="126" spans="1:14" x14ac:dyDescent="0.4">
      <c r="A126" s="1" t="s">
        <v>136</v>
      </c>
      <c r="B126" s="1" t="s">
        <v>11</v>
      </c>
      <c r="C126" s="1">
        <v>82</v>
      </c>
      <c r="D126" s="1">
        <v>-0.10229408150916</v>
      </c>
      <c r="E126" s="1">
        <v>6.9971783371429994E-2</v>
      </c>
      <c r="F126" s="1">
        <v>0.14375948340297101</v>
      </c>
      <c r="G126" s="1">
        <v>-0.222139445939844</v>
      </c>
      <c r="H126" s="1">
        <v>0.107684930149703</v>
      </c>
      <c r="I126" s="1">
        <v>3.9125480544359797E-2</v>
      </c>
      <c r="J126" s="1">
        <v>-0.19628564047133401</v>
      </c>
      <c r="K126" s="1">
        <v>0.111511714566807</v>
      </c>
      <c r="L126" s="1">
        <v>8.2191963917145894E-2</v>
      </c>
      <c r="M126" s="1">
        <v>6.6631352679594504E-3</v>
      </c>
      <c r="N126" s="1">
        <v>0.28259728234704301</v>
      </c>
    </row>
    <row r="127" spans="1:14" x14ac:dyDescent="0.4">
      <c r="A127" s="1" t="s">
        <v>137</v>
      </c>
      <c r="B127" s="1" t="s">
        <v>11</v>
      </c>
      <c r="C127" s="1">
        <v>80</v>
      </c>
      <c r="D127" s="1">
        <v>-2.1926809013081298E-2</v>
      </c>
      <c r="E127" s="1">
        <v>7.0656541950998603E-2</v>
      </c>
      <c r="F127" s="1">
        <v>0.75631040345793599</v>
      </c>
      <c r="G127" s="1">
        <v>-0.18664841056852599</v>
      </c>
      <c r="H127" s="1">
        <v>0.111370037453383</v>
      </c>
      <c r="I127" s="1">
        <v>9.3751862968110902E-2</v>
      </c>
      <c r="J127" s="1">
        <v>-0.119653123791119</v>
      </c>
      <c r="K127" s="1">
        <v>0.123360566437842</v>
      </c>
      <c r="L127" s="1">
        <v>0.33507141498656701</v>
      </c>
      <c r="M127" s="1">
        <v>6.7066692127034297E-3</v>
      </c>
      <c r="N127" s="1">
        <v>0.33671938326288697</v>
      </c>
    </row>
    <row r="128" spans="1:14" x14ac:dyDescent="0.4">
      <c r="A128" s="1" t="s">
        <v>138</v>
      </c>
      <c r="B128" s="1" t="s">
        <v>11</v>
      </c>
      <c r="C128" s="1">
        <v>76</v>
      </c>
      <c r="D128" s="1">
        <v>-2.9590217649215201E-2</v>
      </c>
      <c r="E128" s="1">
        <v>7.4146578787349801E-2</v>
      </c>
      <c r="F128" s="1">
        <v>0.68983623607867695</v>
      </c>
      <c r="G128" s="1">
        <v>-0.18530322844329</v>
      </c>
      <c r="H128" s="1">
        <v>0.112966643573779</v>
      </c>
      <c r="I128" s="1">
        <v>0.10093536813782999</v>
      </c>
      <c r="J128" s="1">
        <v>-0.20839768320362201</v>
      </c>
      <c r="K128" s="1">
        <v>0.13921996380580601</v>
      </c>
      <c r="L128" s="1">
        <v>0.13867384006155101</v>
      </c>
      <c r="M128" s="1">
        <v>1.1490775998565199E-2</v>
      </c>
      <c r="N128" s="1">
        <v>0.134684312456088</v>
      </c>
    </row>
    <row r="129" spans="1:14" x14ac:dyDescent="0.4">
      <c r="A129" s="1" t="s">
        <v>139</v>
      </c>
      <c r="B129" s="1" t="s">
        <v>11</v>
      </c>
      <c r="C129" s="1">
        <v>78</v>
      </c>
      <c r="D129" s="1">
        <v>-3.35079519513964E-2</v>
      </c>
      <c r="E129" s="1">
        <v>8.7907743873355093E-2</v>
      </c>
      <c r="F129" s="1">
        <v>0.70307578131723603</v>
      </c>
      <c r="G129" s="1">
        <v>0.137807978963641</v>
      </c>
      <c r="H129" s="1">
        <v>0.12520549403828901</v>
      </c>
      <c r="I129" s="1">
        <v>0.27104709594320198</v>
      </c>
      <c r="J129" s="1">
        <v>0.212665793456327</v>
      </c>
      <c r="K129" s="1">
        <v>0.167963954095942</v>
      </c>
      <c r="L129" s="1">
        <v>0.20933039677920801</v>
      </c>
      <c r="M129" s="1">
        <v>-1.41092446111929E-2</v>
      </c>
      <c r="N129" s="1">
        <v>9.0949798069261095E-2</v>
      </c>
    </row>
    <row r="130" spans="1:14" x14ac:dyDescent="0.4">
      <c r="A130" s="1" t="s">
        <v>140</v>
      </c>
      <c r="B130" s="1" t="s">
        <v>11</v>
      </c>
      <c r="C130" s="1">
        <v>75</v>
      </c>
      <c r="D130" s="1">
        <v>5.0357184700624497E-3</v>
      </c>
      <c r="E130" s="1">
        <v>7.9801892366535496E-2</v>
      </c>
      <c r="F130" s="1">
        <v>0.94968468840842701</v>
      </c>
      <c r="G130" s="1">
        <v>0.105588880353776</v>
      </c>
      <c r="H130" s="1">
        <v>0.110819231015059</v>
      </c>
      <c r="I130" s="1">
        <v>0.34068996450594602</v>
      </c>
      <c r="J130" s="1">
        <v>1.10038664913926E-2</v>
      </c>
      <c r="K130" s="1">
        <v>0.15267859482357299</v>
      </c>
      <c r="L130" s="1">
        <v>0.942741631987009</v>
      </c>
      <c r="M130" s="1">
        <v>-3.7993712290095401E-4</v>
      </c>
      <c r="N130" s="1">
        <v>0.96346001797152703</v>
      </c>
    </row>
    <row r="131" spans="1:14" x14ac:dyDescent="0.4">
      <c r="A131" s="1" t="s">
        <v>141</v>
      </c>
      <c r="B131" s="1" t="s">
        <v>11</v>
      </c>
      <c r="C131" s="1">
        <v>96</v>
      </c>
      <c r="D131" s="1">
        <v>-3.97333953455421E-2</v>
      </c>
      <c r="E131" s="1">
        <v>6.9394146539467502E-2</v>
      </c>
      <c r="F131" s="1">
        <v>0.56693208205429502</v>
      </c>
      <c r="G131" s="1">
        <v>-9.3248853870442905E-2</v>
      </c>
      <c r="H131" s="1">
        <v>0.10442105059682701</v>
      </c>
      <c r="I131" s="1">
        <v>0.371852784311476</v>
      </c>
      <c r="J131" s="1">
        <v>2.1981736989168301E-2</v>
      </c>
      <c r="K131" s="1">
        <v>0.113826042700739</v>
      </c>
      <c r="L131" s="1">
        <v>0.84728404031498505</v>
      </c>
      <c r="M131" s="1">
        <v>-4.5690722501992801E-3</v>
      </c>
      <c r="N131" s="1">
        <v>0.49494077974864698</v>
      </c>
    </row>
    <row r="132" spans="1:14" x14ac:dyDescent="0.4">
      <c r="A132" s="1" t="s">
        <v>142</v>
      </c>
      <c r="B132" s="1" t="s">
        <v>11</v>
      </c>
      <c r="C132" s="1">
        <v>74</v>
      </c>
      <c r="D132" s="1">
        <v>0.10300270508080001</v>
      </c>
      <c r="E132" s="1">
        <v>5.8827874692946598E-2</v>
      </c>
      <c r="F132" s="1">
        <v>7.9960268933386494E-2</v>
      </c>
      <c r="G132" s="1">
        <v>0.12747637808996701</v>
      </c>
      <c r="H132" s="1">
        <v>7.7709502255216306E-2</v>
      </c>
      <c r="I132" s="1">
        <v>0.100917451517782</v>
      </c>
      <c r="J132" s="1">
        <v>0.12623852494870599</v>
      </c>
      <c r="K132" s="1">
        <v>8.1796998254455799E-2</v>
      </c>
      <c r="L132" s="1">
        <v>0.12713848561827701</v>
      </c>
      <c r="M132" s="1">
        <v>2.9551118370524602E-3</v>
      </c>
      <c r="N132" s="1">
        <v>0.70366184968523904</v>
      </c>
    </row>
    <row r="133" spans="1:14" x14ac:dyDescent="0.4">
      <c r="A133" s="1" t="s">
        <v>143</v>
      </c>
      <c r="B133" s="1" t="s">
        <v>11</v>
      </c>
      <c r="C133" s="1">
        <v>80</v>
      </c>
      <c r="D133" s="1">
        <v>-6.1716589297497203E-2</v>
      </c>
      <c r="E133" s="1">
        <v>6.4000693705373798E-2</v>
      </c>
      <c r="F133" s="1">
        <v>0.33488989956829002</v>
      </c>
      <c r="G133" s="1">
        <v>-0.18413142821212899</v>
      </c>
      <c r="H133" s="1">
        <v>0.10746633493497</v>
      </c>
      <c r="I133" s="1">
        <v>8.6641354349560398E-2</v>
      </c>
      <c r="J133" s="1">
        <v>-0.10032105209229</v>
      </c>
      <c r="K133" s="1">
        <v>0.126060445508894</v>
      </c>
      <c r="L133" s="1">
        <v>0.42855368857945297</v>
      </c>
      <c r="M133" s="1">
        <v>2.60047425569091E-3</v>
      </c>
      <c r="N133" s="1">
        <v>0.71778799742126798</v>
      </c>
    </row>
    <row r="134" spans="1:14" x14ac:dyDescent="0.4">
      <c r="A134" s="1" t="s">
        <v>144</v>
      </c>
      <c r="B134" s="1" t="s">
        <v>11</v>
      </c>
      <c r="C134" s="1">
        <v>75</v>
      </c>
      <c r="D134" s="1">
        <v>-7.5970084338985402E-2</v>
      </c>
      <c r="E134" s="1">
        <v>6.6596272316345101E-2</v>
      </c>
      <c r="F134" s="1">
        <v>0.25397155598898302</v>
      </c>
      <c r="G134" s="1">
        <v>-0.174743260627336</v>
      </c>
      <c r="H134" s="1">
        <v>0.103829611979184</v>
      </c>
      <c r="I134" s="1">
        <v>9.2378776265631596E-2</v>
      </c>
      <c r="J134" s="1">
        <v>-0.10356540482752</v>
      </c>
      <c r="K134" s="1">
        <v>0.12879621659385501</v>
      </c>
      <c r="L134" s="1">
        <v>0.42394843889803802</v>
      </c>
      <c r="M134" s="1">
        <v>1.9148076339708E-3</v>
      </c>
      <c r="N134" s="1">
        <v>0.80064935910702895</v>
      </c>
    </row>
    <row r="135" spans="1:14" x14ac:dyDescent="0.4">
      <c r="A135" s="1" t="s">
        <v>145</v>
      </c>
      <c r="B135" s="1" t="s">
        <v>11</v>
      </c>
      <c r="C135" s="1">
        <v>91</v>
      </c>
      <c r="D135" s="1">
        <v>-7.3866307310452406E-2</v>
      </c>
      <c r="E135" s="1">
        <v>6.5431084221105107E-2</v>
      </c>
      <c r="F135" s="1">
        <v>0.25893256491057698</v>
      </c>
      <c r="G135" s="1">
        <v>-0.18086322134191701</v>
      </c>
      <c r="H135" s="1">
        <v>0.10467521589812701</v>
      </c>
      <c r="I135" s="1">
        <v>8.4014864270025399E-2</v>
      </c>
      <c r="J135" s="1">
        <v>-0.106075349411443</v>
      </c>
      <c r="K135" s="1">
        <v>0.11936309837110801</v>
      </c>
      <c r="L135" s="1">
        <v>0.37657179289488502</v>
      </c>
      <c r="M135" s="1">
        <v>2.17763131857566E-3</v>
      </c>
      <c r="N135" s="1">
        <v>0.74720169561140004</v>
      </c>
    </row>
    <row r="136" spans="1:14" x14ac:dyDescent="0.4">
      <c r="A136" s="1" t="s">
        <v>146</v>
      </c>
      <c r="B136" s="1" t="s">
        <v>11</v>
      </c>
      <c r="C136" s="1">
        <v>94</v>
      </c>
      <c r="D136" s="1">
        <v>-7.4862914638269204E-2</v>
      </c>
      <c r="E136" s="1">
        <v>7.2175103275691099E-2</v>
      </c>
      <c r="F136" s="1">
        <v>0.29962395269619002</v>
      </c>
      <c r="G136" s="1">
        <v>-0.20017278243284001</v>
      </c>
      <c r="H136" s="1">
        <v>0.111200550335461</v>
      </c>
      <c r="I136" s="1">
        <v>7.1843895900035301E-2</v>
      </c>
      <c r="J136" s="1">
        <v>3.6841479647285E-2</v>
      </c>
      <c r="K136" s="1">
        <v>0.122030260941849</v>
      </c>
      <c r="L136" s="1">
        <v>0.76340631311650198</v>
      </c>
      <c r="M136" s="1">
        <v>-7.8525957586400696E-3</v>
      </c>
      <c r="N136" s="1">
        <v>0.25961781285542201</v>
      </c>
    </row>
    <row r="137" spans="1:14" x14ac:dyDescent="0.4">
      <c r="A137" s="1" t="s">
        <v>147</v>
      </c>
      <c r="B137" s="1" t="s">
        <v>11</v>
      </c>
      <c r="C137" s="1">
        <v>99</v>
      </c>
      <c r="D137" s="1">
        <v>-3.0395866802631299E-2</v>
      </c>
      <c r="E137" s="1">
        <v>5.82217676402563E-2</v>
      </c>
      <c r="F137" s="1">
        <v>0.60162125167807201</v>
      </c>
      <c r="G137" s="1">
        <v>-0.16169758257042599</v>
      </c>
      <c r="H137" s="1">
        <v>9.9525100426012897E-2</v>
      </c>
      <c r="I137" s="1">
        <v>0.104228313979219</v>
      </c>
      <c r="J137" s="1">
        <v>-0.11618570692675299</v>
      </c>
      <c r="K137" s="1">
        <v>0.11354135208230901</v>
      </c>
      <c r="L137" s="1">
        <v>0.30871610488539503</v>
      </c>
      <c r="M137" s="1">
        <v>5.6894233634927904E-3</v>
      </c>
      <c r="N137" s="1">
        <v>0.367106864169646</v>
      </c>
    </row>
    <row r="138" spans="1:14" x14ac:dyDescent="0.4">
      <c r="A138" s="1" t="s">
        <v>148</v>
      </c>
      <c r="B138" s="1" t="s">
        <v>11</v>
      </c>
      <c r="C138" s="1">
        <v>96</v>
      </c>
      <c r="D138" s="1">
        <v>-5.6454921060425302E-2</v>
      </c>
      <c r="E138" s="1">
        <v>6.6776665633523302E-2</v>
      </c>
      <c r="F138" s="1">
        <v>0.39787143038430101</v>
      </c>
      <c r="G138" s="1">
        <v>-0.18121235891718801</v>
      </c>
      <c r="H138" s="1">
        <v>0.10245111003221199</v>
      </c>
      <c r="I138" s="1">
        <v>7.6932413366575997E-2</v>
      </c>
      <c r="J138" s="1">
        <v>-6.18300949906046E-2</v>
      </c>
      <c r="K138" s="1">
        <v>0.12098623724053301</v>
      </c>
      <c r="L138" s="1">
        <v>0.61051384640031503</v>
      </c>
      <c r="M138" s="1">
        <v>3.7250376555954902E-4</v>
      </c>
      <c r="N138" s="1">
        <v>0.95752459138700696</v>
      </c>
    </row>
    <row r="139" spans="1:14" x14ac:dyDescent="0.4">
      <c r="A139" s="1" t="s">
        <v>149</v>
      </c>
      <c r="B139" s="1" t="s">
        <v>11</v>
      </c>
      <c r="C139" s="1">
        <v>107</v>
      </c>
      <c r="D139" s="1">
        <v>-1.6603625657724601E-2</v>
      </c>
      <c r="E139" s="1">
        <v>5.9709207298598299E-2</v>
      </c>
      <c r="F139" s="1">
        <v>0.78095494264570597</v>
      </c>
      <c r="G139" s="1">
        <v>-2.0323528236273501E-2</v>
      </c>
      <c r="H139" s="1">
        <v>9.2905027314777996E-2</v>
      </c>
      <c r="I139" s="1">
        <v>0.82684015645458298</v>
      </c>
      <c r="J139" s="1">
        <v>6.71051519177117E-2</v>
      </c>
      <c r="K139" s="1">
        <v>9.5153731764563598E-2</v>
      </c>
      <c r="L139" s="1">
        <v>0.48222940164053602</v>
      </c>
      <c r="M139" s="1">
        <v>-6.36979248233861E-3</v>
      </c>
      <c r="N139" s="1">
        <v>0.26150904733884001</v>
      </c>
    </row>
    <row r="140" spans="1:14" x14ac:dyDescent="0.4">
      <c r="A140" s="1" t="s">
        <v>150</v>
      </c>
      <c r="B140" s="1" t="s">
        <v>11</v>
      </c>
      <c r="C140" s="1">
        <v>100</v>
      </c>
      <c r="D140" s="1">
        <v>-2.7712919732562701E-2</v>
      </c>
      <c r="E140" s="1">
        <v>6.9696527747250797E-2</v>
      </c>
      <c r="F140" s="1">
        <v>0.69090834427721504</v>
      </c>
      <c r="G140" s="1">
        <v>-2.69997211187133E-2</v>
      </c>
      <c r="H140" s="1">
        <v>0.10616103919249099</v>
      </c>
      <c r="I140" s="1">
        <v>0.799242196540209</v>
      </c>
      <c r="J140" s="1">
        <v>5.8573696013610899E-2</v>
      </c>
      <c r="K140" s="1">
        <v>0.11126479040769099</v>
      </c>
      <c r="L140" s="1">
        <v>0.59977535682812999</v>
      </c>
      <c r="M140" s="1">
        <v>-6.3572668640794801E-3</v>
      </c>
      <c r="N140" s="1">
        <v>0.32223003901880198</v>
      </c>
    </row>
    <row r="141" spans="1:14" x14ac:dyDescent="0.4">
      <c r="A141" s="1" t="s">
        <v>151</v>
      </c>
      <c r="B141" s="1" t="s">
        <v>11</v>
      </c>
      <c r="C141" s="1">
        <v>144</v>
      </c>
      <c r="D141" s="1">
        <v>7.1388853755511503E-2</v>
      </c>
      <c r="E141" s="1">
        <v>5.6392109357581398E-2</v>
      </c>
      <c r="F141" s="1">
        <v>0.20553566367048301</v>
      </c>
      <c r="G141" s="1">
        <v>0.160294547464779</v>
      </c>
      <c r="H141" s="1">
        <v>9.1018431745484699E-2</v>
      </c>
      <c r="I141" s="1">
        <v>7.8217784220500602E-2</v>
      </c>
      <c r="J141" s="1">
        <v>0.14945339829422699</v>
      </c>
      <c r="K141" s="1">
        <v>8.8632677969869705E-2</v>
      </c>
      <c r="L141" s="1">
        <v>9.3951104164820498E-2</v>
      </c>
      <c r="M141" s="1">
        <v>-5.6003799518972398E-3</v>
      </c>
      <c r="N141" s="1">
        <v>0.25586113413710199</v>
      </c>
    </row>
    <row r="142" spans="1:14" x14ac:dyDescent="0.4">
      <c r="A142" s="1" t="s">
        <v>152</v>
      </c>
      <c r="B142" s="1" t="s">
        <v>11</v>
      </c>
      <c r="C142" s="1">
        <v>76</v>
      </c>
      <c r="D142" s="1">
        <v>7.5255971348891096E-3</v>
      </c>
      <c r="E142" s="1">
        <v>6.5250855795876805E-2</v>
      </c>
      <c r="F142" s="1">
        <v>0.90818093749468198</v>
      </c>
      <c r="G142" s="1">
        <v>0.108879154419386</v>
      </c>
      <c r="H142" s="1">
        <v>9.46985934380047E-2</v>
      </c>
      <c r="I142" s="1">
        <v>0.25024926175199003</v>
      </c>
      <c r="J142" s="1">
        <v>-2.3805833218872301E-2</v>
      </c>
      <c r="K142" s="1">
        <v>9.3252492905409906E-2</v>
      </c>
      <c r="L142" s="1">
        <v>0.79921225670312701</v>
      </c>
      <c r="M142" s="1">
        <v>3.09179361092623E-3</v>
      </c>
      <c r="N142" s="1">
        <v>0.63783842957986103</v>
      </c>
    </row>
    <row r="143" spans="1:14" x14ac:dyDescent="0.4">
      <c r="A143" s="1" t="s">
        <v>153</v>
      </c>
      <c r="B143" s="1" t="s">
        <v>11</v>
      </c>
      <c r="C143" s="1">
        <v>148</v>
      </c>
      <c r="D143" s="1">
        <v>6.0230357699079501E-2</v>
      </c>
      <c r="E143" s="1">
        <v>5.5178378545358897E-2</v>
      </c>
      <c r="F143" s="1">
        <v>0.27502776670231599</v>
      </c>
      <c r="G143" s="1">
        <v>0.163646683302485</v>
      </c>
      <c r="H143" s="1">
        <v>8.9501037147598897E-2</v>
      </c>
      <c r="I143" s="1">
        <v>6.7484536453985999E-2</v>
      </c>
      <c r="J143" s="1">
        <v>0.17275068650492301</v>
      </c>
      <c r="K143" s="1">
        <v>8.6100702057505904E-2</v>
      </c>
      <c r="L143" s="1">
        <v>4.6662513467512899E-2</v>
      </c>
      <c r="M143" s="1">
        <v>-7.8997307203868602E-3</v>
      </c>
      <c r="N143" s="1">
        <v>9.2214080739732002E-2</v>
      </c>
    </row>
    <row r="144" spans="1:14" x14ac:dyDescent="0.4">
      <c r="A144" s="1" t="s">
        <v>154</v>
      </c>
      <c r="B144" s="1" t="s">
        <v>11</v>
      </c>
      <c r="C144" s="1">
        <v>59</v>
      </c>
      <c r="D144" s="1">
        <v>-8.4136564352174398E-2</v>
      </c>
      <c r="E144" s="1">
        <v>6.5127635802796097E-2</v>
      </c>
      <c r="F144" s="1">
        <v>0.19640150118587399</v>
      </c>
      <c r="G144" s="1">
        <v>-0.15333497876820701</v>
      </c>
      <c r="H144" s="1">
        <v>0.118461734981398</v>
      </c>
      <c r="I144" s="1">
        <v>0.195532801676254</v>
      </c>
      <c r="J144" s="1">
        <v>-9.1527294666539097E-2</v>
      </c>
      <c r="K144" s="1">
        <v>0.10942660127762301</v>
      </c>
      <c r="L144" s="1">
        <v>0.40640800753172501</v>
      </c>
      <c r="M144" s="1">
        <v>6.7766249512945902E-4</v>
      </c>
      <c r="N144" s="1">
        <v>0.93040787385226498</v>
      </c>
    </row>
    <row r="145" spans="1:14" x14ac:dyDescent="0.4">
      <c r="A145" s="1" t="s">
        <v>155</v>
      </c>
      <c r="B145" s="1" t="s">
        <v>11</v>
      </c>
      <c r="C145" s="1">
        <v>119</v>
      </c>
      <c r="D145" s="1">
        <v>9.2480080397864799E-3</v>
      </c>
      <c r="E145" s="1">
        <v>5.8028580025497399E-2</v>
      </c>
      <c r="F145" s="1">
        <v>0.873377465093778</v>
      </c>
      <c r="G145" s="1">
        <v>0.121658628397907</v>
      </c>
      <c r="H145" s="1">
        <v>9.5119171787767798E-2</v>
      </c>
      <c r="I145" s="1">
        <v>0.200892584914176</v>
      </c>
      <c r="J145" s="1">
        <v>4.4888903736846703E-2</v>
      </c>
      <c r="K145" s="1">
        <v>8.9736873837446204E-2</v>
      </c>
      <c r="L145" s="1">
        <v>0.61785407727993102</v>
      </c>
      <c r="M145" s="1">
        <v>-2.8705657521559502E-3</v>
      </c>
      <c r="N145" s="1">
        <v>0.602760856009249</v>
      </c>
    </row>
    <row r="146" spans="1:14" x14ac:dyDescent="0.4">
      <c r="A146" s="1" t="s">
        <v>156</v>
      </c>
      <c r="B146" s="1" t="s">
        <v>11</v>
      </c>
      <c r="C146" s="1">
        <v>134</v>
      </c>
      <c r="D146" s="1">
        <v>-4.5931014165508502E-2</v>
      </c>
      <c r="E146" s="1">
        <v>5.91707478820638E-2</v>
      </c>
      <c r="F146" s="1">
        <v>0.43760417131110801</v>
      </c>
      <c r="G146" s="1">
        <v>1.1661073763910399E-2</v>
      </c>
      <c r="H146" s="1">
        <v>9.7314379805841594E-2</v>
      </c>
      <c r="I146" s="1">
        <v>0.90461869876298995</v>
      </c>
      <c r="J146" s="1">
        <v>-0.116470447067137</v>
      </c>
      <c r="K146" s="1">
        <v>9.0642930736283697E-2</v>
      </c>
      <c r="L146" s="1">
        <v>0.20106448439067701</v>
      </c>
      <c r="M146" s="1">
        <v>5.4191938567160402E-3</v>
      </c>
      <c r="N146" s="1">
        <v>0.306236947462455</v>
      </c>
    </row>
    <row r="147" spans="1:14" x14ac:dyDescent="0.4">
      <c r="A147" s="1" t="s">
        <v>157</v>
      </c>
      <c r="B147" s="1" t="s">
        <v>11</v>
      </c>
      <c r="C147" s="1">
        <v>137</v>
      </c>
      <c r="D147" s="1">
        <v>4.92429411626054E-2</v>
      </c>
      <c r="E147" s="1">
        <v>5.4738243237878598E-2</v>
      </c>
      <c r="F147" s="1">
        <v>0.36832909634045402</v>
      </c>
      <c r="G147" s="1">
        <v>5.4188874100310598E-2</v>
      </c>
      <c r="H147" s="1">
        <v>8.7422204916957694E-2</v>
      </c>
      <c r="I147" s="1">
        <v>0.53535488688611899</v>
      </c>
      <c r="J147" s="1">
        <v>9.4711607063946698E-2</v>
      </c>
      <c r="K147" s="1">
        <v>8.4221743829255902E-2</v>
      </c>
      <c r="L147" s="1">
        <v>0.262775060863639</v>
      </c>
      <c r="M147" s="1">
        <v>-3.3518084832024099E-3</v>
      </c>
      <c r="N147" s="1">
        <v>0.47812075981368302</v>
      </c>
    </row>
    <row r="148" spans="1:14" x14ac:dyDescent="0.4">
      <c r="A148" s="1" t="s">
        <v>158</v>
      </c>
      <c r="B148" s="1" t="s">
        <v>11</v>
      </c>
      <c r="C148" s="1">
        <v>135</v>
      </c>
      <c r="D148" s="1">
        <v>3.3166826792138497E-2</v>
      </c>
      <c r="E148" s="1">
        <v>5.5813960309285399E-2</v>
      </c>
      <c r="F148" s="1">
        <v>0.55235233331554201</v>
      </c>
      <c r="G148" s="1">
        <v>-1.9886502102497101E-2</v>
      </c>
      <c r="H148" s="1">
        <v>9.6582936794257196E-2</v>
      </c>
      <c r="I148" s="1">
        <v>0.83686841548975499</v>
      </c>
      <c r="J148" s="1">
        <v>8.2741576337783201E-2</v>
      </c>
      <c r="K148" s="1">
        <v>8.3811829576917907E-2</v>
      </c>
      <c r="L148" s="1">
        <v>0.32532235826286199</v>
      </c>
      <c r="M148" s="1">
        <v>-3.7713659492959401E-3</v>
      </c>
      <c r="N148" s="1">
        <v>0.42874316371259003</v>
      </c>
    </row>
    <row r="149" spans="1:14" x14ac:dyDescent="0.4">
      <c r="A149" s="1" t="s">
        <v>159</v>
      </c>
      <c r="B149" s="1" t="s">
        <v>11</v>
      </c>
      <c r="C149" s="1">
        <v>128</v>
      </c>
      <c r="D149" s="1">
        <v>5.4975278621633497E-2</v>
      </c>
      <c r="E149" s="1">
        <v>5.7180287231795399E-2</v>
      </c>
      <c r="F149" s="1">
        <v>0.33633218203355802</v>
      </c>
      <c r="G149" s="1">
        <v>0.114098837320705</v>
      </c>
      <c r="H149" s="1">
        <v>8.4683231904326098E-2</v>
      </c>
      <c r="I149" s="1">
        <v>0.177864172308251</v>
      </c>
      <c r="J149" s="1">
        <v>9.2773060263050502E-2</v>
      </c>
      <c r="K149" s="1">
        <v>8.7525840565049806E-2</v>
      </c>
      <c r="L149" s="1">
        <v>0.29119473699328902</v>
      </c>
      <c r="M149" s="1">
        <v>-2.8268376576917401E-3</v>
      </c>
      <c r="N149" s="1">
        <v>0.56865871289842695</v>
      </c>
    </row>
    <row r="150" spans="1:14" x14ac:dyDescent="0.4">
      <c r="A150" s="1" t="s">
        <v>160</v>
      </c>
      <c r="B150" s="1" t="s">
        <v>11</v>
      </c>
      <c r="C150" s="1">
        <v>103</v>
      </c>
      <c r="D150" s="1">
        <v>4.3951224911886702E-2</v>
      </c>
      <c r="E150" s="1">
        <v>6.5425803640820304E-2</v>
      </c>
      <c r="F150" s="1">
        <v>0.50172883769052501</v>
      </c>
      <c r="G150" s="1">
        <v>-1.4675442144369799E-2</v>
      </c>
      <c r="H150" s="1">
        <v>0.10007292306417501</v>
      </c>
      <c r="I150" s="1">
        <v>0.88341027389528803</v>
      </c>
      <c r="J150" s="1">
        <v>6.9809662332172104E-2</v>
      </c>
      <c r="K150" s="1">
        <v>0.102990481440018</v>
      </c>
      <c r="L150" s="1">
        <v>0.49943167642692499</v>
      </c>
      <c r="M150" s="1">
        <v>-3.06516197766525E-4</v>
      </c>
      <c r="N150" s="1">
        <v>0.96144973272456502</v>
      </c>
    </row>
    <row r="151" spans="1:14" x14ac:dyDescent="0.4">
      <c r="A151" s="1" t="s">
        <v>161</v>
      </c>
      <c r="B151" s="1" t="s">
        <v>11</v>
      </c>
      <c r="C151" s="1">
        <v>106</v>
      </c>
      <c r="D151" s="1">
        <v>-7.2604785728598006E-2</v>
      </c>
      <c r="E151" s="1">
        <v>6.4291899208395897E-2</v>
      </c>
      <c r="F151" s="1">
        <v>0.25877166854317102</v>
      </c>
      <c r="G151" s="1">
        <v>-0.11501230713213501</v>
      </c>
      <c r="H151" s="1">
        <v>9.9380510013111198E-2</v>
      </c>
      <c r="I151" s="1">
        <v>0.247152924989964</v>
      </c>
      <c r="J151" s="1">
        <v>-6.38676412531691E-2</v>
      </c>
      <c r="K151" s="1">
        <v>0.10448167701194901</v>
      </c>
      <c r="L151" s="1">
        <v>0.54234754664242202</v>
      </c>
      <c r="M151" s="1">
        <v>-6.4353207421082503E-4</v>
      </c>
      <c r="N151" s="1">
        <v>0.91547396567846995</v>
      </c>
    </row>
    <row r="152" spans="1:14" x14ac:dyDescent="0.4">
      <c r="A152" s="1" t="s">
        <v>162</v>
      </c>
      <c r="B152" s="1" t="s">
        <v>11</v>
      </c>
      <c r="C152" s="1">
        <v>95</v>
      </c>
      <c r="D152" s="1">
        <v>-5.1912743538225302E-2</v>
      </c>
      <c r="E152" s="1">
        <v>6.7339624885729296E-2</v>
      </c>
      <c r="F152" s="1">
        <v>0.44076069031510501</v>
      </c>
      <c r="G152" s="1">
        <v>-9.9613232954923706E-2</v>
      </c>
      <c r="H152" s="1">
        <v>0.10533126715300301</v>
      </c>
      <c r="I152" s="1">
        <v>0.34429458170593902</v>
      </c>
      <c r="J152" s="1">
        <v>-1.36761521710047E-2</v>
      </c>
      <c r="K152" s="1">
        <v>0.116368607192843</v>
      </c>
      <c r="L152" s="1">
        <v>0.90669794617377097</v>
      </c>
      <c r="M152" s="1">
        <v>-2.76112218449244E-3</v>
      </c>
      <c r="N152" s="1">
        <v>0.68728240229180604</v>
      </c>
    </row>
    <row r="153" spans="1:14" x14ac:dyDescent="0.4">
      <c r="A153" s="1" t="s">
        <v>163</v>
      </c>
      <c r="B153" s="1" t="s">
        <v>11</v>
      </c>
      <c r="C153" s="1">
        <v>91</v>
      </c>
      <c r="D153" s="1">
        <v>-3.7261424478267802E-2</v>
      </c>
      <c r="E153" s="1">
        <v>6.5389687756520598E-2</v>
      </c>
      <c r="F153" s="1">
        <v>0.56878866256320704</v>
      </c>
      <c r="G153" s="1">
        <v>-8.8609262616113696E-2</v>
      </c>
      <c r="H153" s="1">
        <v>0.11216787316737201</v>
      </c>
      <c r="I153" s="1">
        <v>0.42954524788883802</v>
      </c>
      <c r="J153" s="1">
        <v>-0.13410090397108401</v>
      </c>
      <c r="K153" s="1">
        <v>0.118429002388121</v>
      </c>
      <c r="L153" s="1">
        <v>0.260536544437658</v>
      </c>
      <c r="M153" s="1">
        <v>6.5239031984472501E-3</v>
      </c>
      <c r="N153" s="1">
        <v>0.31714043033795403</v>
      </c>
    </row>
    <row r="154" spans="1:14" x14ac:dyDescent="0.4">
      <c r="A154" s="1" t="s">
        <v>164</v>
      </c>
      <c r="B154" s="1" t="s">
        <v>11</v>
      </c>
      <c r="C154" s="1">
        <v>98</v>
      </c>
      <c r="D154" s="1">
        <v>-5.9356891350406199E-2</v>
      </c>
      <c r="E154" s="1">
        <v>6.6644846909011193E-2</v>
      </c>
      <c r="F154" s="1">
        <v>0.373119716672694</v>
      </c>
      <c r="G154" s="1">
        <v>-0.20271000713406001</v>
      </c>
      <c r="H154" s="1">
        <v>0.107380773709251</v>
      </c>
      <c r="I154" s="1">
        <v>5.9057079499427102E-2</v>
      </c>
      <c r="J154" s="1">
        <v>-9.7617348788696295E-2</v>
      </c>
      <c r="K154" s="1">
        <v>0.115870918676466</v>
      </c>
      <c r="L154" s="1">
        <v>0.40162097333840002</v>
      </c>
      <c r="M154" s="1">
        <v>2.61211546689005E-3</v>
      </c>
      <c r="N154" s="1">
        <v>0.68673159106617698</v>
      </c>
    </row>
    <row r="155" spans="1:14" x14ac:dyDescent="0.4">
      <c r="A155" s="1" t="s">
        <v>165</v>
      </c>
      <c r="B155" s="1" t="s">
        <v>11</v>
      </c>
      <c r="C155" s="1">
        <v>93</v>
      </c>
      <c r="D155" s="1">
        <v>-7.06168509085561E-2</v>
      </c>
      <c r="E155" s="1">
        <v>6.1156919479350001E-2</v>
      </c>
      <c r="F155" s="1">
        <v>0.248220292733068</v>
      </c>
      <c r="G155" s="1">
        <v>-0.19563449864493901</v>
      </c>
      <c r="H155" s="1">
        <v>0.104996970336296</v>
      </c>
      <c r="I155" s="1">
        <v>6.24285829769438E-2</v>
      </c>
      <c r="J155" s="1">
        <v>-0.137583302301546</v>
      </c>
      <c r="K155" s="1">
        <v>0.108550746303608</v>
      </c>
      <c r="L155" s="1">
        <v>0.208226040958299</v>
      </c>
      <c r="M155" s="1">
        <v>4.8934986626010604E-3</v>
      </c>
      <c r="N155" s="1">
        <v>0.438034954442101</v>
      </c>
    </row>
    <row r="156" spans="1:14" x14ac:dyDescent="0.4">
      <c r="A156" s="1" t="s">
        <v>166</v>
      </c>
      <c r="B156" s="1" t="s">
        <v>11</v>
      </c>
      <c r="C156" s="1">
        <v>89</v>
      </c>
      <c r="D156" s="1">
        <v>-3.1190624160199298E-2</v>
      </c>
      <c r="E156" s="1">
        <v>6.8406299224175807E-2</v>
      </c>
      <c r="F156" s="1">
        <v>0.64841781762109396</v>
      </c>
      <c r="G156" s="1">
        <v>-9.0377344498700302E-2</v>
      </c>
      <c r="H156" s="1">
        <v>0.107588352661313</v>
      </c>
      <c r="I156" s="1">
        <v>0.40089208404029397</v>
      </c>
      <c r="J156" s="1">
        <v>1.9701610621335301E-2</v>
      </c>
      <c r="K156" s="1">
        <v>0.115100653356671</v>
      </c>
      <c r="L156" s="1">
        <v>0.86448872729069703</v>
      </c>
      <c r="M156" s="1">
        <v>-3.7874235360401201E-3</v>
      </c>
      <c r="N156" s="1">
        <v>0.58305503481426202</v>
      </c>
    </row>
    <row r="157" spans="1:14" x14ac:dyDescent="0.4">
      <c r="A157" s="1" t="s">
        <v>167</v>
      </c>
      <c r="B157" s="1" t="s">
        <v>11</v>
      </c>
      <c r="C157" s="1">
        <v>74</v>
      </c>
      <c r="D157" s="1">
        <v>8.6917052911765196E-3</v>
      </c>
      <c r="E157" s="1">
        <v>8.1665228286785893E-2</v>
      </c>
      <c r="F157" s="1">
        <v>0.91524046263013303</v>
      </c>
      <c r="G157" s="1">
        <v>2.3733751019174899E-2</v>
      </c>
      <c r="H157" s="1">
        <v>0.121761115889956</v>
      </c>
      <c r="I157" s="1">
        <v>0.84545509897615301</v>
      </c>
      <c r="J157" s="1">
        <v>-8.5260739586145301E-2</v>
      </c>
      <c r="K157" s="1">
        <v>0.153675940839826</v>
      </c>
      <c r="L157" s="1">
        <v>0.58074505512918695</v>
      </c>
      <c r="M157" s="1">
        <v>6.1017248309529299E-3</v>
      </c>
      <c r="N157" s="1">
        <v>0.472239568027988</v>
      </c>
    </row>
    <row r="158" spans="1:14" x14ac:dyDescent="0.4">
      <c r="A158" s="1" t="s">
        <v>168</v>
      </c>
      <c r="B158" s="1" t="s">
        <v>11</v>
      </c>
      <c r="C158" s="1">
        <v>94</v>
      </c>
      <c r="D158" s="1">
        <v>-1.5009513093505801E-2</v>
      </c>
      <c r="E158" s="1">
        <v>6.7481011689246001E-2</v>
      </c>
      <c r="F158" s="1">
        <v>0.82398248601742696</v>
      </c>
      <c r="G158" s="1">
        <v>-4.0734411258978503E-2</v>
      </c>
      <c r="H158" s="1">
        <v>0.104789208397536</v>
      </c>
      <c r="I158" s="1">
        <v>0.69747798954235896</v>
      </c>
      <c r="J158" s="1">
        <v>-4.0783155938175402E-4</v>
      </c>
      <c r="K158" s="1">
        <v>0.111856076433096</v>
      </c>
      <c r="L158" s="1">
        <v>0.99709878300824095</v>
      </c>
      <c r="M158" s="1">
        <v>-1.0707425315742199E-3</v>
      </c>
      <c r="N158" s="1">
        <v>0.86995084247808196</v>
      </c>
    </row>
    <row r="159" spans="1:14" x14ac:dyDescent="0.4">
      <c r="A159" s="1" t="s">
        <v>169</v>
      </c>
      <c r="B159" s="1" t="s">
        <v>11</v>
      </c>
      <c r="C159" s="1">
        <v>95</v>
      </c>
      <c r="D159" s="1">
        <v>-3.4108686497636903E-2</v>
      </c>
      <c r="E159" s="1">
        <v>6.7315019239028703E-2</v>
      </c>
      <c r="F159" s="1">
        <v>0.61236359742087698</v>
      </c>
      <c r="G159" s="1">
        <v>-7.3167701541009697E-2</v>
      </c>
      <c r="H159" s="1">
        <v>9.9600930781766697E-2</v>
      </c>
      <c r="I159" s="1">
        <v>0.46257789144317102</v>
      </c>
      <c r="J159" s="1">
        <v>1.6232754352038602E-2</v>
      </c>
      <c r="K159" s="1">
        <v>0.112262452226864</v>
      </c>
      <c r="L159" s="1">
        <v>0.88534238082477101</v>
      </c>
      <c r="M159" s="1">
        <v>-3.7287926891388101E-3</v>
      </c>
      <c r="N159" s="1">
        <v>0.57581272354777102</v>
      </c>
    </row>
    <row r="160" spans="1:14" x14ac:dyDescent="0.4">
      <c r="A160" s="1" t="s">
        <v>170</v>
      </c>
      <c r="B160" s="1" t="s">
        <v>11</v>
      </c>
      <c r="C160" s="1">
        <v>90</v>
      </c>
      <c r="D160" s="1">
        <v>-1.7595800836615199E-2</v>
      </c>
      <c r="E160" s="1">
        <v>6.5308795087441196E-2</v>
      </c>
      <c r="F160" s="1">
        <v>0.787602900691318</v>
      </c>
      <c r="G160" s="1">
        <v>-0.12909647969594601</v>
      </c>
      <c r="H160" s="1">
        <v>0.101072236182062</v>
      </c>
      <c r="I160" s="1">
        <v>0.20150713466123499</v>
      </c>
      <c r="J160" s="1">
        <v>1.9117320688500999E-2</v>
      </c>
      <c r="K160" s="1">
        <v>0.109538011944116</v>
      </c>
      <c r="L160" s="1">
        <v>0.86185235723092701</v>
      </c>
      <c r="M160" s="1">
        <v>-2.7274039704917601E-3</v>
      </c>
      <c r="N160" s="1">
        <v>0.67655516733453702</v>
      </c>
    </row>
    <row r="161" spans="1:14" x14ac:dyDescent="0.4">
      <c r="A161" s="1" t="s">
        <v>171</v>
      </c>
      <c r="B161" s="1" t="s">
        <v>11</v>
      </c>
      <c r="C161" s="1">
        <v>65</v>
      </c>
      <c r="D161" s="1">
        <v>-0.106467715529019</v>
      </c>
      <c r="E161" s="1">
        <v>7.5347293536882007E-2</v>
      </c>
      <c r="F161" s="1">
        <v>0.15764795955847499</v>
      </c>
      <c r="G161" s="1">
        <v>-0.10226244604208699</v>
      </c>
      <c r="H161" s="1">
        <v>0.12954004998323701</v>
      </c>
      <c r="I161" s="1">
        <v>0.42986233153196302</v>
      </c>
      <c r="J161" s="1">
        <v>-0.140405492801737</v>
      </c>
      <c r="K161" s="1">
        <v>0.161741769670007</v>
      </c>
      <c r="L161" s="1">
        <v>0.38864298209729098</v>
      </c>
      <c r="M161" s="1">
        <v>2.1715509575034502E-3</v>
      </c>
      <c r="N161" s="1">
        <v>0.80658334683295496</v>
      </c>
    </row>
    <row r="162" spans="1:14" x14ac:dyDescent="0.4">
      <c r="A162" s="1" t="s">
        <v>172</v>
      </c>
      <c r="B162" s="1" t="s">
        <v>11</v>
      </c>
      <c r="C162" s="1">
        <v>104</v>
      </c>
      <c r="D162" s="1">
        <v>-2.7711334972272499E-2</v>
      </c>
      <c r="E162" s="1">
        <v>6.5354904425129104E-2</v>
      </c>
      <c r="F162" s="1">
        <v>0.67155626686332104</v>
      </c>
      <c r="G162" s="1">
        <v>-3.8313509051093403E-2</v>
      </c>
      <c r="H162" s="1">
        <v>0.101910129004227</v>
      </c>
      <c r="I162" s="1">
        <v>0.70695117867926804</v>
      </c>
      <c r="J162" s="1">
        <v>1.48142668220228E-2</v>
      </c>
      <c r="K162" s="1">
        <v>0.10655527992399599</v>
      </c>
      <c r="L162" s="1">
        <v>0.88970141591803598</v>
      </c>
      <c r="M162" s="1">
        <v>-3.0319822695263799E-3</v>
      </c>
      <c r="N162" s="1">
        <v>0.61366084218816497</v>
      </c>
    </row>
    <row r="163" spans="1:14" x14ac:dyDescent="0.4">
      <c r="A163" s="1" t="s">
        <v>173</v>
      </c>
      <c r="B163" s="1" t="s">
        <v>11</v>
      </c>
      <c r="C163" s="1">
        <v>77</v>
      </c>
      <c r="D163" s="1">
        <v>2.4583010172383402E-2</v>
      </c>
      <c r="E163" s="1">
        <v>7.6559259963054599E-2</v>
      </c>
      <c r="F163" s="1">
        <v>0.74813627519140302</v>
      </c>
      <c r="G163" s="1">
        <v>5.2625257568576299E-2</v>
      </c>
      <c r="H163" s="1">
        <v>0.113246049090114</v>
      </c>
      <c r="I163" s="1">
        <v>0.64214745590330802</v>
      </c>
      <c r="J163" s="1">
        <v>0.16508835496972099</v>
      </c>
      <c r="K163" s="1">
        <v>0.13354131357109</v>
      </c>
      <c r="L163" s="1">
        <v>0.22022913998789501</v>
      </c>
      <c r="M163" s="1">
        <v>-9.4794401318989904E-3</v>
      </c>
      <c r="N163" s="1">
        <v>0.20396339159639801</v>
      </c>
    </row>
    <row r="164" spans="1:14" x14ac:dyDescent="0.4">
      <c r="A164" s="1" t="s">
        <v>174</v>
      </c>
      <c r="B164" s="1" t="s">
        <v>11</v>
      </c>
      <c r="C164" s="1">
        <v>110</v>
      </c>
      <c r="D164" s="1">
        <v>-8.9713114295507709E-3</v>
      </c>
      <c r="E164" s="1">
        <v>5.8857037827187202E-2</v>
      </c>
      <c r="F164" s="1">
        <v>0.87885137263264101</v>
      </c>
      <c r="G164" s="1">
        <v>-0.124975700375068</v>
      </c>
      <c r="H164" s="1">
        <v>9.6685224595860597E-2</v>
      </c>
      <c r="I164" s="1">
        <v>0.196148082941386</v>
      </c>
      <c r="J164" s="1">
        <v>-8.5902125625024806E-2</v>
      </c>
      <c r="K164" s="1">
        <v>9.1808820788902401E-2</v>
      </c>
      <c r="L164" s="1">
        <v>0.35153413743645301</v>
      </c>
      <c r="M164" s="1">
        <v>5.9817991587049896E-3</v>
      </c>
      <c r="N164" s="1">
        <v>0.27763014005812497</v>
      </c>
    </row>
    <row r="165" spans="1:14" x14ac:dyDescent="0.4">
      <c r="A165" s="1" t="s">
        <v>175</v>
      </c>
      <c r="B165" s="1" t="s">
        <v>11</v>
      </c>
      <c r="C165" s="1">
        <v>66</v>
      </c>
      <c r="D165" s="1">
        <v>-6.2497185321280402E-2</v>
      </c>
      <c r="E165" s="1">
        <v>8.0525351656154001E-2</v>
      </c>
      <c r="F165" s="1">
        <v>0.43767924000826802</v>
      </c>
      <c r="G165" s="1">
        <v>-0.11131978709214201</v>
      </c>
      <c r="H165" s="1">
        <v>0.111037124891095</v>
      </c>
      <c r="I165" s="1">
        <v>0.31608012799735602</v>
      </c>
      <c r="J165" s="1">
        <v>1.009157361354E-3</v>
      </c>
      <c r="K165" s="1">
        <v>0.131473993326816</v>
      </c>
      <c r="L165" s="1">
        <v>0.99389959912231896</v>
      </c>
      <c r="M165" s="1">
        <v>-4.9892070113921596E-3</v>
      </c>
      <c r="N165" s="1">
        <v>0.54214952667495697</v>
      </c>
    </row>
    <row r="166" spans="1:14" x14ac:dyDescent="0.4">
      <c r="A166" s="1" t="s">
        <v>176</v>
      </c>
      <c r="B166" s="1" t="s">
        <v>11</v>
      </c>
      <c r="C166" s="1">
        <v>77</v>
      </c>
      <c r="D166" s="1">
        <v>-2.7942694227311299E-2</v>
      </c>
      <c r="E166" s="1">
        <v>7.78156282806622E-2</v>
      </c>
      <c r="F166" s="1">
        <v>0.71952891327409096</v>
      </c>
      <c r="G166" s="1">
        <v>-6.1478624328769596E-3</v>
      </c>
      <c r="H166" s="1">
        <v>0.12754343957303299</v>
      </c>
      <c r="I166" s="1">
        <v>0.96155517155168502</v>
      </c>
      <c r="J166" s="1">
        <v>0.15778554750812299</v>
      </c>
      <c r="K166" s="1">
        <v>0.13692417071624099</v>
      </c>
      <c r="L166" s="1">
        <v>0.252834200541045</v>
      </c>
      <c r="M166" s="1">
        <v>-1.21640517347437E-2</v>
      </c>
      <c r="N166" s="1">
        <v>0.105184298742028</v>
      </c>
    </row>
    <row r="167" spans="1:14" x14ac:dyDescent="0.4">
      <c r="A167" s="1" t="s">
        <v>177</v>
      </c>
      <c r="B167" s="1" t="s">
        <v>11</v>
      </c>
      <c r="C167" s="1">
        <v>118</v>
      </c>
      <c r="D167" s="1">
        <v>-4.3353047860023898E-2</v>
      </c>
      <c r="E167" s="1">
        <v>5.7715473954577802E-2</v>
      </c>
      <c r="F167" s="1">
        <v>0.45256166176137302</v>
      </c>
      <c r="G167" s="1">
        <v>-9.7291861357811399E-2</v>
      </c>
      <c r="H167" s="1">
        <v>8.3284909179174305E-2</v>
      </c>
      <c r="I167" s="1">
        <v>0.24273370049752799</v>
      </c>
      <c r="J167" s="1">
        <v>-3.1722525251981097E-2</v>
      </c>
      <c r="K167" s="1">
        <v>8.9262618647541203E-2</v>
      </c>
      <c r="L167" s="1">
        <v>0.72294717137570397</v>
      </c>
      <c r="M167" s="1">
        <v>-9.8289291070147991E-4</v>
      </c>
      <c r="N167" s="1">
        <v>0.86427256856707002</v>
      </c>
    </row>
    <row r="168" spans="1:14" x14ac:dyDescent="0.4">
      <c r="A168" s="1" t="s">
        <v>178</v>
      </c>
      <c r="B168" s="1" t="s">
        <v>11</v>
      </c>
      <c r="C168" s="1">
        <v>109</v>
      </c>
      <c r="D168" s="1">
        <v>1.7258543859323398E-2</v>
      </c>
      <c r="E168" s="1">
        <v>5.8825108764024102E-2</v>
      </c>
      <c r="F168" s="1">
        <v>0.76922607938898802</v>
      </c>
      <c r="G168" s="1">
        <v>0.13267735588663099</v>
      </c>
      <c r="H168" s="1">
        <v>9.7086292500932897E-2</v>
      </c>
      <c r="I168" s="1">
        <v>0.17175320921974399</v>
      </c>
      <c r="J168" s="1">
        <v>9.4759952401177905E-2</v>
      </c>
      <c r="K168" s="1">
        <v>9.1270466254173094E-2</v>
      </c>
      <c r="L168" s="1">
        <v>0.30150239739173201</v>
      </c>
      <c r="M168" s="1">
        <v>-6.0736642797918098E-3</v>
      </c>
      <c r="N168" s="1">
        <v>0.26960074430748898</v>
      </c>
    </row>
    <row r="169" spans="1:14" x14ac:dyDescent="0.4">
      <c r="A169" s="1" t="s">
        <v>179</v>
      </c>
      <c r="B169" s="1" t="s">
        <v>11</v>
      </c>
      <c r="C169" s="1">
        <v>96</v>
      </c>
      <c r="D169" s="1">
        <v>-2.1937099469646601E-2</v>
      </c>
      <c r="E169" s="1">
        <v>6.4632951814721798E-2</v>
      </c>
      <c r="F169" s="1">
        <v>0.73430054492930497</v>
      </c>
      <c r="G169" s="1">
        <v>-8.2043505845222506E-2</v>
      </c>
      <c r="H169" s="1">
        <v>0.102038534521838</v>
      </c>
      <c r="I169" s="1">
        <v>0.421371369592272</v>
      </c>
      <c r="J169" s="1">
        <v>3.2583903292943701E-2</v>
      </c>
      <c r="K169" s="1">
        <v>0.102898920256391</v>
      </c>
      <c r="L169" s="1">
        <v>0.75220427547595103</v>
      </c>
      <c r="M169" s="1">
        <v>-4.2930042647521304E-3</v>
      </c>
      <c r="N169" s="1">
        <v>0.496790807539159</v>
      </c>
    </row>
    <row r="170" spans="1:14" x14ac:dyDescent="0.4">
      <c r="A170" s="1" t="s">
        <v>180</v>
      </c>
      <c r="B170" s="1" t="s">
        <v>11</v>
      </c>
      <c r="C170" s="1">
        <v>96</v>
      </c>
      <c r="D170" s="1">
        <v>-3.4389981888633903E-2</v>
      </c>
      <c r="E170" s="1">
        <v>6.4619912245781994E-2</v>
      </c>
      <c r="F170" s="1">
        <v>0.59459536430337101</v>
      </c>
      <c r="G170" s="1">
        <v>-0.100775012592286</v>
      </c>
      <c r="H170" s="1">
        <v>0.100848197440669</v>
      </c>
      <c r="I170" s="1">
        <v>0.31766182829774298</v>
      </c>
      <c r="J170" s="1">
        <v>7.3836744257319301E-2</v>
      </c>
      <c r="K170" s="1">
        <v>0.10298337088028001</v>
      </c>
      <c r="L170" s="1">
        <v>0.47516584726396499</v>
      </c>
      <c r="M170" s="1">
        <v>-8.5217526789814497E-3</v>
      </c>
      <c r="N170" s="1">
        <v>0.18154188228324999</v>
      </c>
    </row>
    <row r="171" spans="1:14" x14ac:dyDescent="0.4">
      <c r="A171" s="1" t="s">
        <v>181</v>
      </c>
      <c r="B171" s="1" t="s">
        <v>11</v>
      </c>
      <c r="C171" s="1">
        <v>96</v>
      </c>
      <c r="D171" s="1">
        <v>-8.2502391655020508E-3</v>
      </c>
      <c r="E171" s="1">
        <v>6.5579983983873394E-2</v>
      </c>
      <c r="F171" s="1">
        <v>0.89988689601594696</v>
      </c>
      <c r="G171" s="1">
        <v>-1.4858665364516299E-2</v>
      </c>
      <c r="H171" s="1">
        <v>9.70135711770541E-2</v>
      </c>
      <c r="I171" s="1">
        <v>0.87827155779684396</v>
      </c>
      <c r="J171" s="1">
        <v>5.8335250332952802E-2</v>
      </c>
      <c r="K171" s="1">
        <v>0.10329769090386801</v>
      </c>
      <c r="L171" s="1">
        <v>0.57360300041375001</v>
      </c>
      <c r="M171" s="1">
        <v>-5.1795037337146197E-3</v>
      </c>
      <c r="N171" s="1">
        <v>0.405723856537199</v>
      </c>
    </row>
    <row r="172" spans="1:14" x14ac:dyDescent="0.4">
      <c r="A172" s="1" t="s">
        <v>182</v>
      </c>
      <c r="B172" s="1" t="s">
        <v>11</v>
      </c>
      <c r="C172" s="1">
        <v>90</v>
      </c>
      <c r="D172" s="1">
        <v>1.6449671124829899E-2</v>
      </c>
      <c r="E172" s="1">
        <v>6.8394873085969601E-2</v>
      </c>
      <c r="F172" s="1">
        <v>0.80993468294966497</v>
      </c>
      <c r="G172" s="1">
        <v>-1.48419138142391E-2</v>
      </c>
      <c r="H172" s="1">
        <v>0.108997317108536</v>
      </c>
      <c r="I172" s="1">
        <v>0.89168871014213502</v>
      </c>
      <c r="J172" s="1">
        <v>3.3254645068402297E-2</v>
      </c>
      <c r="K172" s="1">
        <v>0.109813744494034</v>
      </c>
      <c r="L172" s="1">
        <v>0.76273584671760397</v>
      </c>
      <c r="M172" s="1">
        <v>-1.28724455738577E-3</v>
      </c>
      <c r="N172" s="1">
        <v>0.84484129948743403</v>
      </c>
    </row>
    <row r="173" spans="1:14" x14ac:dyDescent="0.4">
      <c r="A173" s="1" t="s">
        <v>183</v>
      </c>
      <c r="B173" s="1" t="s">
        <v>11</v>
      </c>
      <c r="C173" s="1">
        <v>88</v>
      </c>
      <c r="D173" s="1">
        <v>5.7706890137909301E-3</v>
      </c>
      <c r="E173" s="1">
        <v>6.6220283388865597E-2</v>
      </c>
      <c r="F173" s="1">
        <v>0.93055718782845898</v>
      </c>
      <c r="G173" s="1">
        <v>-1.51199079566428E-2</v>
      </c>
      <c r="H173" s="1">
        <v>0.108341065090897</v>
      </c>
      <c r="I173" s="1">
        <v>0.88900889439013497</v>
      </c>
      <c r="J173" s="1">
        <v>1.7965676662167401E-2</v>
      </c>
      <c r="K173" s="1">
        <v>0.10582174408312001</v>
      </c>
      <c r="L173" s="1">
        <v>0.86558737843975297</v>
      </c>
      <c r="M173" s="1">
        <v>-9.4012928519382304E-4</v>
      </c>
      <c r="N173" s="1">
        <v>0.88246334720199304</v>
      </c>
    </row>
    <row r="174" spans="1:14" x14ac:dyDescent="0.4">
      <c r="A174" s="1" t="s">
        <v>184</v>
      </c>
      <c r="B174" s="1" t="s">
        <v>11</v>
      </c>
      <c r="C174" s="1">
        <v>99</v>
      </c>
      <c r="D174" s="1">
        <v>1.31090391052117E-2</v>
      </c>
      <c r="E174" s="1">
        <v>6.2006823287536601E-2</v>
      </c>
      <c r="F174" s="1">
        <v>0.83256513207655702</v>
      </c>
      <c r="G174" s="1">
        <v>-1.4825889961384999E-2</v>
      </c>
      <c r="H174" s="1">
        <v>9.8376784818204305E-2</v>
      </c>
      <c r="I174" s="1">
        <v>0.88020829570094095</v>
      </c>
      <c r="J174" s="1">
        <v>7.9856182784301098E-4</v>
      </c>
      <c r="K174" s="1">
        <v>9.8714047897536406E-2</v>
      </c>
      <c r="L174" s="1">
        <v>0.99356208015160197</v>
      </c>
      <c r="M174" s="1">
        <v>9.3642954462644801E-4</v>
      </c>
      <c r="N174" s="1">
        <v>0.872584633059485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915CB-C03C-40C4-B7EA-EAD63D071F57}">
  <dimension ref="A1:X42"/>
  <sheetViews>
    <sheetView workbookViewId="0">
      <selection activeCell="W1" sqref="W1"/>
    </sheetView>
  </sheetViews>
  <sheetFormatPr defaultRowHeight="13.9" x14ac:dyDescent="0.4"/>
  <cols>
    <col min="1" max="1" width="20.9296875" customWidth="1"/>
    <col min="2" max="2" width="19.86328125" customWidth="1"/>
    <col min="3" max="3" width="24.33203125" customWidth="1"/>
    <col min="4" max="4" width="6" customWidth="1"/>
    <col min="7" max="7" width="10.53125" customWidth="1"/>
    <col min="21" max="21" width="9.33203125" customWidth="1"/>
    <col min="23" max="23" width="12.53125" customWidth="1"/>
    <col min="24" max="24" width="15.9296875" customWidth="1"/>
  </cols>
  <sheetData>
    <row r="1" spans="1:24" s="5" customFormat="1" ht="13.5" x14ac:dyDescent="0.35">
      <c r="A1" s="5" t="s">
        <v>0</v>
      </c>
      <c r="B1" s="5" t="s">
        <v>1</v>
      </c>
      <c r="C1" s="5" t="s">
        <v>0</v>
      </c>
      <c r="D1" s="5" t="s">
        <v>2</v>
      </c>
      <c r="E1" s="5" t="s">
        <v>3</v>
      </c>
      <c r="F1" s="5" t="s">
        <v>4</v>
      </c>
      <c r="G1" s="5" t="s">
        <v>195</v>
      </c>
      <c r="H1" s="5" t="s">
        <v>196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97</v>
      </c>
      <c r="P1" s="5" t="s">
        <v>198</v>
      </c>
      <c r="Q1" s="5" t="s">
        <v>225</v>
      </c>
      <c r="R1" s="5" t="s">
        <v>199</v>
      </c>
      <c r="S1" s="5" t="s">
        <v>200</v>
      </c>
      <c r="T1" s="5" t="s">
        <v>201</v>
      </c>
      <c r="U1" s="5" t="s">
        <v>226</v>
      </c>
      <c r="V1" s="5" t="s">
        <v>202</v>
      </c>
      <c r="W1" s="5" t="s">
        <v>203</v>
      </c>
      <c r="X1" s="5" t="s">
        <v>227</v>
      </c>
    </row>
    <row r="2" spans="1:24" s="7" customFormat="1" x14ac:dyDescent="0.4">
      <c r="A2" s="7" t="s">
        <v>206</v>
      </c>
      <c r="B2" s="7" t="s">
        <v>186</v>
      </c>
      <c r="C2" s="10" t="s">
        <v>16</v>
      </c>
      <c r="D2" s="7">
        <v>96</v>
      </c>
      <c r="E2" s="7">
        <v>-0.141426842269156</v>
      </c>
      <c r="F2" s="7">
        <v>5.4465551995344898E-2</v>
      </c>
      <c r="G2" s="7">
        <v>9.4143494800513899E-3</v>
      </c>
      <c r="H2" s="10">
        <v>0.53612432255568498</v>
      </c>
      <c r="I2" s="7">
        <v>0.19801247099529001</v>
      </c>
      <c r="J2" s="7">
        <v>0.20788653483153999</v>
      </c>
      <c r="K2" s="7">
        <v>0.340842133185568</v>
      </c>
      <c r="L2" s="7">
        <v>0.26828231997834801</v>
      </c>
      <c r="M2" s="7">
        <v>0.27627590713982803</v>
      </c>
      <c r="N2" s="7">
        <v>0.34371584011366901</v>
      </c>
      <c r="O2" s="7">
        <v>17.039660143805399</v>
      </c>
      <c r="P2" s="7">
        <v>19</v>
      </c>
      <c r="Q2" s="7">
        <v>0</v>
      </c>
      <c r="R2" s="7">
        <v>0.58718083420337797</v>
      </c>
      <c r="S2" s="7">
        <v>17.044878214223701</v>
      </c>
      <c r="T2" s="7">
        <v>20</v>
      </c>
      <c r="U2" s="7">
        <v>0</v>
      </c>
      <c r="V2" s="7">
        <v>0.650057628695621</v>
      </c>
      <c r="W2" s="7">
        <v>1.1297442518443601E-3</v>
      </c>
      <c r="X2" s="7">
        <v>0.94316892635650496</v>
      </c>
    </row>
    <row r="3" spans="1:24" s="7" customFormat="1" x14ac:dyDescent="0.4">
      <c r="A3" s="7" t="s">
        <v>217</v>
      </c>
      <c r="B3" s="7" t="s">
        <v>11</v>
      </c>
      <c r="C3" s="10" t="s">
        <v>218</v>
      </c>
      <c r="D3" s="7">
        <v>21</v>
      </c>
      <c r="E3" s="7">
        <v>0.28519584921096203</v>
      </c>
      <c r="F3" s="7">
        <v>0.135381994206909</v>
      </c>
      <c r="G3" s="7">
        <v>3.51521768982338E-2</v>
      </c>
      <c r="H3" s="10">
        <v>0.53612432255568498</v>
      </c>
      <c r="I3" s="7">
        <v>-0.159087757468102</v>
      </c>
      <c r="J3" s="7">
        <v>9.7515918269825599E-2</v>
      </c>
      <c r="K3" s="7">
        <v>0.102805321265188</v>
      </c>
      <c r="L3" s="7">
        <v>-0.206875954678301</v>
      </c>
      <c r="M3" s="7">
        <v>9.5139380395408896E-2</v>
      </c>
      <c r="N3" s="7">
        <v>3.36933707282644E-2</v>
      </c>
      <c r="O3" s="7">
        <v>59.419969843946397</v>
      </c>
      <c r="P3" s="7">
        <v>59</v>
      </c>
      <c r="Q3" s="7">
        <f t="shared" ref="Q3:Q16" si="0">(O3-P3)/O3</f>
        <v>7.0678232427474558E-3</v>
      </c>
      <c r="R3" s="7">
        <v>0.46019013085301003</v>
      </c>
      <c r="S3" s="7">
        <v>59.8475930745646</v>
      </c>
      <c r="T3" s="7">
        <v>60</v>
      </c>
      <c r="U3" s="7">
        <v>0</v>
      </c>
      <c r="V3" s="7">
        <v>0.481258851108256</v>
      </c>
      <c r="W3" s="7">
        <v>4.2875721910059098E-3</v>
      </c>
      <c r="X3" s="7">
        <v>0.51718047482811402</v>
      </c>
    </row>
    <row r="4" spans="1:24" s="7" customFormat="1" x14ac:dyDescent="0.4">
      <c r="A4" s="7" t="s">
        <v>214</v>
      </c>
      <c r="B4" s="7" t="s">
        <v>11</v>
      </c>
      <c r="C4" s="10" t="s">
        <v>59</v>
      </c>
      <c r="D4" s="7">
        <v>65</v>
      </c>
      <c r="E4" s="7">
        <v>-0.14881519579477601</v>
      </c>
      <c r="F4" s="7">
        <v>6.6485910397693998E-2</v>
      </c>
      <c r="G4" s="7">
        <v>2.5201711262756801E-2</v>
      </c>
      <c r="H4" s="10">
        <v>0.53612432255568498</v>
      </c>
      <c r="I4" s="7">
        <v>-0.25317047179663299</v>
      </c>
      <c r="J4" s="7">
        <v>0.111560814076945</v>
      </c>
      <c r="K4" s="7">
        <v>2.3247083765002299E-2</v>
      </c>
      <c r="L4" s="7">
        <v>-0.29935902131578501</v>
      </c>
      <c r="M4" s="7">
        <v>0.114582131823794</v>
      </c>
      <c r="N4" s="7">
        <v>1.11849310552167E-2</v>
      </c>
      <c r="O4" s="7">
        <v>68.219176943620695</v>
      </c>
      <c r="P4" s="7">
        <v>64</v>
      </c>
      <c r="Q4" s="7">
        <f t="shared" si="0"/>
        <v>6.1847373900561824E-2</v>
      </c>
      <c r="R4" s="7">
        <v>0.33589759526024399</v>
      </c>
      <c r="S4" s="7">
        <v>70.991964267766306</v>
      </c>
      <c r="T4" s="7">
        <v>65</v>
      </c>
      <c r="U4" s="7">
        <f t="shared" ref="U4:U16" si="1">(S4-T4)/S4</f>
        <v>8.44034156480854E-2</v>
      </c>
      <c r="V4" s="7">
        <v>0.28492387893377502</v>
      </c>
      <c r="W4" s="7">
        <v>1.1466035220570801E-2</v>
      </c>
      <c r="X4" s="7">
        <v>0.111696909206736</v>
      </c>
    </row>
    <row r="5" spans="1:24" s="7" customFormat="1" x14ac:dyDescent="0.4">
      <c r="A5" s="7" t="s">
        <v>223</v>
      </c>
      <c r="B5" s="7" t="s">
        <v>11</v>
      </c>
      <c r="C5" s="10" t="s">
        <v>60</v>
      </c>
      <c r="D5" s="7">
        <v>66</v>
      </c>
      <c r="E5" s="7">
        <v>-0.12809721918306999</v>
      </c>
      <c r="F5" s="7">
        <v>6.3969353439963503E-2</v>
      </c>
      <c r="G5" s="7">
        <v>4.5233353213104802E-2</v>
      </c>
      <c r="H5" s="10">
        <v>0.53612432255568498</v>
      </c>
      <c r="I5" s="7">
        <v>-0.14835329229577399</v>
      </c>
      <c r="J5" s="7">
        <v>0.10007591075484799</v>
      </c>
      <c r="K5" s="7">
        <v>0.138231868682968</v>
      </c>
      <c r="L5" s="7">
        <v>-0.15419634623577999</v>
      </c>
      <c r="M5" s="7">
        <v>9.3291176572524795E-2</v>
      </c>
      <c r="N5" s="7">
        <v>0.103111009325554</v>
      </c>
      <c r="O5" s="7">
        <v>71.180805095358707</v>
      </c>
      <c r="P5" s="7">
        <v>66</v>
      </c>
      <c r="Q5" s="7">
        <f t="shared" si="0"/>
        <v>7.2783738374666368E-2</v>
      </c>
      <c r="R5" s="7">
        <v>0.30947362541755702</v>
      </c>
      <c r="S5" s="7">
        <v>71.333922585333895</v>
      </c>
      <c r="T5" s="7">
        <v>67</v>
      </c>
      <c r="U5" s="7">
        <f t="shared" si="1"/>
        <v>6.0755422220744947E-2</v>
      </c>
      <c r="V5" s="7">
        <v>0.335804251022845</v>
      </c>
      <c r="W5" s="7">
        <v>2.4008636626525102E-3</v>
      </c>
      <c r="X5" s="7">
        <v>0.70753611003572603</v>
      </c>
    </row>
    <row r="6" spans="1:24" s="7" customFormat="1" x14ac:dyDescent="0.4">
      <c r="A6" s="7" t="s">
        <v>224</v>
      </c>
      <c r="B6" s="7" t="s">
        <v>11</v>
      </c>
      <c r="C6" s="10" t="s">
        <v>61</v>
      </c>
      <c r="D6" s="7">
        <v>74</v>
      </c>
      <c r="E6" s="7">
        <v>-0.12662232627383199</v>
      </c>
      <c r="F6" s="7">
        <v>6.3598478696871394E-2</v>
      </c>
      <c r="G6" s="7">
        <v>4.6484767851648998E-2</v>
      </c>
      <c r="H6" s="10">
        <v>0.53612432255568498</v>
      </c>
      <c r="I6" s="7">
        <v>-0.25892051719084203</v>
      </c>
      <c r="J6" s="7">
        <v>0.109197442693707</v>
      </c>
      <c r="K6" s="7">
        <v>1.7734150575563899E-2</v>
      </c>
      <c r="L6" s="7">
        <v>-0.20697827912486699</v>
      </c>
      <c r="M6" s="7">
        <v>0.111529319102406</v>
      </c>
      <c r="N6" s="7">
        <v>6.7689088264821007E-2</v>
      </c>
      <c r="O6" s="7">
        <v>70.295384852488297</v>
      </c>
      <c r="P6" s="7">
        <v>70</v>
      </c>
      <c r="Q6" s="7">
        <f t="shared" si="0"/>
        <v>4.2020518574320204E-3</v>
      </c>
      <c r="R6" s="7">
        <v>0.46760499964052799</v>
      </c>
      <c r="S6" s="7">
        <v>70.939747535352296</v>
      </c>
      <c r="T6" s="7">
        <v>71</v>
      </c>
      <c r="U6" s="7">
        <v>0</v>
      </c>
      <c r="V6" s="7">
        <v>0.47969101081124499</v>
      </c>
      <c r="W6" s="7">
        <v>5.27763533878491E-3</v>
      </c>
      <c r="X6" s="7">
        <v>0.42582271920393899</v>
      </c>
    </row>
    <row r="7" spans="1:24" s="7" customFormat="1" x14ac:dyDescent="0.4">
      <c r="A7" s="7" t="s">
        <v>212</v>
      </c>
      <c r="B7" s="7" t="s">
        <v>11</v>
      </c>
      <c r="C7" s="10" t="s">
        <v>213</v>
      </c>
      <c r="D7" s="7">
        <v>62</v>
      </c>
      <c r="E7" s="7">
        <v>-0.157812159671119</v>
      </c>
      <c r="F7" s="7">
        <v>6.8790196978411197E-2</v>
      </c>
      <c r="G7" s="7">
        <v>2.17842805465863E-2</v>
      </c>
      <c r="H7" s="10">
        <v>0.53612432255568498</v>
      </c>
      <c r="I7" s="7">
        <v>-0.226682730656554</v>
      </c>
      <c r="J7" s="7">
        <v>0.10257637380305799</v>
      </c>
      <c r="K7" s="7">
        <v>2.71126431602292E-2</v>
      </c>
      <c r="L7" s="7">
        <v>-0.23131135089830099</v>
      </c>
      <c r="M7" s="7">
        <v>0.107200658736365</v>
      </c>
      <c r="N7" s="7">
        <v>3.4961300481421299E-2</v>
      </c>
      <c r="O7" s="7">
        <v>62.373203466212203</v>
      </c>
      <c r="P7" s="7">
        <v>60</v>
      </c>
      <c r="Q7" s="7">
        <f t="shared" si="0"/>
        <v>3.8048446036570441E-2</v>
      </c>
      <c r="R7" s="7">
        <v>0.39182740076601302</v>
      </c>
      <c r="S7" s="7">
        <v>63.205865128472503</v>
      </c>
      <c r="T7" s="7">
        <v>61</v>
      </c>
      <c r="U7" s="7">
        <f t="shared" si="1"/>
        <v>3.4899690463675366E-2</v>
      </c>
      <c r="V7" s="7">
        <v>0.39836679173282202</v>
      </c>
      <c r="W7" s="7">
        <v>6.3526983268972102E-3</v>
      </c>
      <c r="X7" s="7">
        <v>0.37437682734843902</v>
      </c>
    </row>
    <row r="8" spans="1:24" s="7" customFormat="1" x14ac:dyDescent="0.4">
      <c r="A8" s="7" t="s">
        <v>215</v>
      </c>
      <c r="B8" s="7" t="s">
        <v>11</v>
      </c>
      <c r="C8" s="10" t="s">
        <v>216</v>
      </c>
      <c r="D8" s="7">
        <v>66</v>
      </c>
      <c r="E8" s="7">
        <v>-0.15565515220111101</v>
      </c>
      <c r="F8" s="7">
        <v>7.29265295026017E-2</v>
      </c>
      <c r="G8" s="7">
        <v>3.2809190694614701E-2</v>
      </c>
      <c r="H8" s="10">
        <v>0.53612432255568498</v>
      </c>
      <c r="I8" s="7">
        <v>-0.23150013058791499</v>
      </c>
      <c r="J8" s="7">
        <v>0.102421035359607</v>
      </c>
      <c r="K8" s="7">
        <v>2.38039312684106E-2</v>
      </c>
      <c r="L8" s="7">
        <v>-0.24129315785645</v>
      </c>
      <c r="M8" s="7">
        <v>0.103989068306927</v>
      </c>
      <c r="N8" s="7">
        <v>2.37388640240676E-2</v>
      </c>
      <c r="O8" s="7">
        <v>60.701923288659202</v>
      </c>
      <c r="P8" s="7">
        <v>60</v>
      </c>
      <c r="Q8" s="7">
        <f t="shared" si="0"/>
        <v>1.1563443967356811E-2</v>
      </c>
      <c r="R8" s="7">
        <v>0.45039019355645998</v>
      </c>
      <c r="S8" s="7">
        <v>61.395600851495601</v>
      </c>
      <c r="T8" s="7">
        <v>61</v>
      </c>
      <c r="U8" s="7">
        <f t="shared" si="1"/>
        <v>6.4434722685178221E-3</v>
      </c>
      <c r="V8" s="7">
        <v>0.46171640153910598</v>
      </c>
      <c r="W8" s="7">
        <v>5.6663195292934601E-3</v>
      </c>
      <c r="X8" s="7">
        <v>0.41092738414261998</v>
      </c>
    </row>
    <row r="9" spans="1:24" s="7" customFormat="1" x14ac:dyDescent="0.4">
      <c r="A9" s="7" t="s">
        <v>204</v>
      </c>
      <c r="B9" s="7" t="s">
        <v>11</v>
      </c>
      <c r="C9" s="10" t="s">
        <v>205</v>
      </c>
      <c r="D9" s="7">
        <v>62</v>
      </c>
      <c r="E9" s="7">
        <v>-0.175525827026424</v>
      </c>
      <c r="F9" s="7">
        <v>6.6949124412266497E-2</v>
      </c>
      <c r="G9" s="7">
        <v>8.7472061496281107E-3</v>
      </c>
      <c r="H9" s="10">
        <v>0.53612432255568498</v>
      </c>
      <c r="I9" s="7">
        <v>-0.24479321708294199</v>
      </c>
      <c r="J9" s="7">
        <v>9.3916777266753196E-2</v>
      </c>
      <c r="K9" s="7">
        <v>9.1475277972075109E-3</v>
      </c>
      <c r="L9" s="7">
        <v>-0.19166896602993999</v>
      </c>
      <c r="M9" s="7">
        <v>9.1838367289729106E-2</v>
      </c>
      <c r="N9" s="7">
        <v>3.9592322365363197E-2</v>
      </c>
      <c r="O9" s="7">
        <v>80.227050201464394</v>
      </c>
      <c r="P9" s="7">
        <v>94</v>
      </c>
      <c r="Q9" s="7">
        <v>0</v>
      </c>
      <c r="R9" s="7">
        <v>0.84350362502572596</v>
      </c>
      <c r="S9" s="7">
        <v>80.737648007545602</v>
      </c>
      <c r="T9" s="7">
        <v>95</v>
      </c>
      <c r="U9" s="7">
        <v>0</v>
      </c>
      <c r="V9" s="7">
        <v>0.85141601581221604</v>
      </c>
      <c r="W9" s="7">
        <v>4.09522923299403E-3</v>
      </c>
      <c r="X9" s="7">
        <v>0.47665098975937797</v>
      </c>
    </row>
    <row r="10" spans="1:24" s="7" customFormat="1" x14ac:dyDescent="0.4">
      <c r="A10" s="7" t="s">
        <v>207</v>
      </c>
      <c r="B10" s="7" t="s">
        <v>11</v>
      </c>
      <c r="C10" s="10" t="s">
        <v>208</v>
      </c>
      <c r="D10" s="7">
        <v>61</v>
      </c>
      <c r="E10" s="7">
        <v>-0.160887938226038</v>
      </c>
      <c r="F10" s="7">
        <v>6.3494544712478507E-2</v>
      </c>
      <c r="G10" s="7">
        <v>1.1280542218618799E-2</v>
      </c>
      <c r="H10" s="10">
        <v>0.53612432255568498</v>
      </c>
      <c r="I10" s="7">
        <v>-0.22751325642331399</v>
      </c>
      <c r="J10" s="7">
        <v>0.10345896112934</v>
      </c>
      <c r="K10" s="7">
        <v>2.78731110725477E-2</v>
      </c>
      <c r="L10" s="7">
        <v>-0.20669036127159801</v>
      </c>
      <c r="M10" s="7">
        <v>0.100541788850547</v>
      </c>
      <c r="N10" s="7">
        <v>4.39547185048942E-2</v>
      </c>
      <c r="O10" s="7">
        <v>64.126310321145297</v>
      </c>
      <c r="P10" s="7">
        <v>63</v>
      </c>
      <c r="Q10" s="7">
        <f t="shared" si="0"/>
        <v>1.7563934608193145E-2</v>
      </c>
      <c r="R10" s="7">
        <v>0.43679649810434201</v>
      </c>
      <c r="S10" s="7">
        <v>64.728691515571299</v>
      </c>
      <c r="T10" s="7">
        <v>64</v>
      </c>
      <c r="U10" s="7">
        <f t="shared" si="1"/>
        <v>1.1257627776949625E-2</v>
      </c>
      <c r="V10" s="7">
        <v>0.451022380039652</v>
      </c>
      <c r="W10" s="7">
        <v>5.0103485922953998E-3</v>
      </c>
      <c r="X10" s="7">
        <v>0.44459821383370401</v>
      </c>
    </row>
    <row r="11" spans="1:24" s="7" customFormat="1" x14ac:dyDescent="0.4">
      <c r="A11" s="7" t="s">
        <v>210</v>
      </c>
      <c r="B11" s="7" t="s">
        <v>11</v>
      </c>
      <c r="C11" s="10" t="s">
        <v>211</v>
      </c>
      <c r="D11" s="7">
        <v>63</v>
      </c>
      <c r="E11" s="7">
        <v>-0.19574788191824499</v>
      </c>
      <c r="F11" s="7">
        <v>8.2960703070750694E-2</v>
      </c>
      <c r="G11" s="7">
        <v>1.8298330643761899E-2</v>
      </c>
      <c r="H11" s="10">
        <v>0.53612432255568498</v>
      </c>
      <c r="I11" s="7">
        <v>-0.23546102958378701</v>
      </c>
      <c r="J11" s="7">
        <v>9.9436889799102104E-2</v>
      </c>
      <c r="K11" s="7">
        <v>1.78872221909539E-2</v>
      </c>
      <c r="L11" s="7">
        <v>-0.20743519248818301</v>
      </c>
      <c r="M11" s="7">
        <v>9.83792535808206E-2</v>
      </c>
      <c r="N11" s="7">
        <v>3.8465578896030597E-2</v>
      </c>
      <c r="O11" s="7">
        <v>71.602899412527506</v>
      </c>
      <c r="P11" s="7">
        <v>72</v>
      </c>
      <c r="Q11" s="7">
        <v>0</v>
      </c>
      <c r="R11" s="7">
        <v>0.49103852913962598</v>
      </c>
      <c r="S11" s="7">
        <v>72.764817218974798</v>
      </c>
      <c r="T11" s="7">
        <v>73</v>
      </c>
      <c r="U11" s="7">
        <v>0</v>
      </c>
      <c r="V11" s="7">
        <v>0.48574499011344302</v>
      </c>
      <c r="W11" s="7">
        <v>6.6365499490061699E-3</v>
      </c>
      <c r="X11" s="7">
        <v>0.28466636565819098</v>
      </c>
    </row>
    <row r="12" spans="1:24" s="7" customFormat="1" x14ac:dyDescent="0.4">
      <c r="A12" s="7" t="s">
        <v>222</v>
      </c>
      <c r="B12" s="7" t="s">
        <v>11</v>
      </c>
      <c r="C12" s="10" t="s">
        <v>110</v>
      </c>
      <c r="D12" s="7">
        <v>57</v>
      </c>
      <c r="E12" s="7">
        <v>-0.178080246633677</v>
      </c>
      <c r="F12" s="7">
        <v>8.8773542857111906E-2</v>
      </c>
      <c r="G12" s="7">
        <v>4.4855623447938198E-2</v>
      </c>
      <c r="H12" s="10">
        <v>0.53612432255568498</v>
      </c>
      <c r="I12" s="7">
        <v>-0.251523987188289</v>
      </c>
      <c r="J12" s="7">
        <v>0.100227393278878</v>
      </c>
      <c r="K12" s="7">
        <v>1.20890795634462E-2</v>
      </c>
      <c r="L12" s="7">
        <v>-0.25186777274307098</v>
      </c>
      <c r="M12" s="7">
        <v>0.10502605578044</v>
      </c>
      <c r="N12" s="7">
        <v>1.9358600007350499E-2</v>
      </c>
      <c r="O12" s="7">
        <v>66.752201402763404</v>
      </c>
      <c r="P12" s="7">
        <v>65</v>
      </c>
      <c r="Q12" s="7">
        <f t="shared" si="0"/>
        <v>2.624934258259334E-2</v>
      </c>
      <c r="R12" s="7">
        <v>0.416559891228796</v>
      </c>
      <c r="S12" s="7">
        <v>67.975960998656205</v>
      </c>
      <c r="T12" s="7">
        <v>66</v>
      </c>
      <c r="U12" s="7">
        <f t="shared" si="1"/>
        <v>2.9068526132278845E-2</v>
      </c>
      <c r="V12" s="7">
        <v>0.40973644254107899</v>
      </c>
      <c r="W12" s="7">
        <v>7.3287154330231004E-3</v>
      </c>
      <c r="X12" s="7">
        <v>0.27902946829997699</v>
      </c>
    </row>
    <row r="13" spans="1:24" s="7" customFormat="1" x14ac:dyDescent="0.4">
      <c r="A13" s="7" t="s">
        <v>219</v>
      </c>
      <c r="B13" s="7" t="s">
        <v>11</v>
      </c>
      <c r="C13" s="10" t="s">
        <v>114</v>
      </c>
      <c r="D13" s="7">
        <v>69</v>
      </c>
      <c r="E13" s="7">
        <v>-0.136137179124727</v>
      </c>
      <c r="F13" s="7">
        <v>6.5412811413305294E-2</v>
      </c>
      <c r="G13" s="7">
        <v>3.7415553192723501E-2</v>
      </c>
      <c r="H13" s="10">
        <v>0.53612432255568498</v>
      </c>
      <c r="I13" s="7">
        <v>-0.20414823544876701</v>
      </c>
      <c r="J13" s="7">
        <v>0.12651489383656001</v>
      </c>
      <c r="K13" s="7">
        <v>0.106607693085852</v>
      </c>
      <c r="L13" s="7">
        <v>-3.9431918136556901E-2</v>
      </c>
      <c r="M13" s="7">
        <v>0.15672824215582501</v>
      </c>
      <c r="N13" s="7">
        <v>0.80220042283100701</v>
      </c>
      <c r="O13" s="7">
        <v>61.026378509633197</v>
      </c>
      <c r="P13" s="7">
        <v>61</v>
      </c>
      <c r="Q13" s="7">
        <f t="shared" si="0"/>
        <v>4.3224766531137486E-4</v>
      </c>
      <c r="R13" s="7">
        <v>0.47496696454571502</v>
      </c>
      <c r="S13" s="7">
        <v>62.405669982038802</v>
      </c>
      <c r="T13" s="7">
        <v>62</v>
      </c>
      <c r="U13" s="7">
        <f t="shared" si="1"/>
        <v>6.5005308356686055E-3</v>
      </c>
      <c r="V13" s="7">
        <v>0.461667824735082</v>
      </c>
      <c r="W13" s="7">
        <v>-9.5522055653495599E-3</v>
      </c>
      <c r="X13" s="7">
        <v>0.244887280580145</v>
      </c>
    </row>
    <row r="14" spans="1:24" s="7" customFormat="1" x14ac:dyDescent="0.4">
      <c r="A14" s="7" t="s">
        <v>209</v>
      </c>
      <c r="B14" s="7" t="s">
        <v>11</v>
      </c>
      <c r="C14" s="10" t="s">
        <v>115</v>
      </c>
      <c r="D14" s="7">
        <v>67</v>
      </c>
      <c r="E14" s="7">
        <v>-0.16445524321042401</v>
      </c>
      <c r="F14" s="7">
        <v>6.8056848523048205E-2</v>
      </c>
      <c r="G14" s="7">
        <v>1.5673139332526599E-2</v>
      </c>
      <c r="H14" s="10">
        <v>0.53612432255568498</v>
      </c>
      <c r="I14" s="7">
        <v>-0.155375364991793</v>
      </c>
      <c r="J14" s="7">
        <v>9.6296271541472897E-2</v>
      </c>
      <c r="K14" s="7">
        <v>0.106632923120764</v>
      </c>
      <c r="L14" s="7">
        <v>-0.16245156128889399</v>
      </c>
      <c r="M14" s="7">
        <v>9.5521399337194807E-2</v>
      </c>
      <c r="N14" s="7">
        <v>9.38573979553608E-2</v>
      </c>
      <c r="O14" s="7">
        <v>63.579778549785303</v>
      </c>
      <c r="P14" s="7">
        <v>64</v>
      </c>
      <c r="Q14" s="7">
        <v>0</v>
      </c>
      <c r="R14" s="7">
        <v>0.49131286211775599</v>
      </c>
      <c r="S14" s="7">
        <v>63.817896162708202</v>
      </c>
      <c r="T14" s="7">
        <v>65</v>
      </c>
      <c r="U14" s="7">
        <v>0</v>
      </c>
      <c r="V14" s="7">
        <v>0.51822954084602402</v>
      </c>
      <c r="W14" s="7">
        <v>3.0413522737234499E-3</v>
      </c>
      <c r="X14" s="7">
        <v>0.62723661528672103</v>
      </c>
    </row>
    <row r="15" spans="1:24" s="7" customFormat="1" x14ac:dyDescent="0.4">
      <c r="A15" s="7" t="s">
        <v>221</v>
      </c>
      <c r="B15" s="7" t="s">
        <v>11</v>
      </c>
      <c r="C15" s="10" t="s">
        <v>117</v>
      </c>
      <c r="D15" s="7">
        <v>68</v>
      </c>
      <c r="E15" s="7">
        <v>-0.12872923492233801</v>
      </c>
      <c r="F15" s="7">
        <v>6.3890541195646702E-2</v>
      </c>
      <c r="G15" s="7">
        <v>4.3921388661410703E-2</v>
      </c>
      <c r="H15" s="10">
        <v>0.53612432255568498</v>
      </c>
      <c r="I15" s="7">
        <v>-0.197265049262735</v>
      </c>
      <c r="J15" s="7">
        <v>9.5760308059655505E-2</v>
      </c>
      <c r="K15" s="7">
        <v>3.9399724179147201E-2</v>
      </c>
      <c r="L15" s="7">
        <v>-0.194611101455133</v>
      </c>
      <c r="M15" s="7">
        <v>9.6010698051693905E-2</v>
      </c>
      <c r="N15" s="7">
        <v>4.66471609466073E-2</v>
      </c>
      <c r="O15" s="7">
        <v>71.423971929418002</v>
      </c>
      <c r="P15" s="7">
        <v>67</v>
      </c>
      <c r="Q15" s="7">
        <f t="shared" si="0"/>
        <v>6.1939595487490146E-2</v>
      </c>
      <c r="R15" s="7">
        <v>0.33309106625410101</v>
      </c>
      <c r="S15" s="7">
        <v>72.164828311626707</v>
      </c>
      <c r="T15" s="7">
        <v>68</v>
      </c>
      <c r="U15" s="7">
        <f t="shared" si="1"/>
        <v>5.7712716971235388E-2</v>
      </c>
      <c r="V15" s="7">
        <v>0.34200013570346699</v>
      </c>
      <c r="W15" s="7">
        <v>5.3107695192456004E-3</v>
      </c>
      <c r="X15" s="7">
        <v>0.407441924599515</v>
      </c>
    </row>
    <row r="16" spans="1:24" s="7" customFormat="1" x14ac:dyDescent="0.4">
      <c r="A16" s="7" t="s">
        <v>220</v>
      </c>
      <c r="B16" s="7" t="s">
        <v>11</v>
      </c>
      <c r="C16" s="10" t="s">
        <v>125</v>
      </c>
      <c r="D16" s="7">
        <v>72</v>
      </c>
      <c r="E16" s="7">
        <v>-0.135740556995744</v>
      </c>
      <c r="F16" s="7">
        <v>6.7134070902000395E-2</v>
      </c>
      <c r="G16" s="7">
        <v>4.3183330013385403E-2</v>
      </c>
      <c r="H16" s="10">
        <v>0.53612432255568498</v>
      </c>
      <c r="I16" s="7">
        <v>-0.14528561277928101</v>
      </c>
      <c r="J16" s="7">
        <v>0.12919968215493499</v>
      </c>
      <c r="K16" s="7">
        <v>0.26079909931721901</v>
      </c>
      <c r="L16" s="7">
        <v>-0.108037774224423</v>
      </c>
      <c r="M16" s="7">
        <v>0.16657912177112599</v>
      </c>
      <c r="N16" s="7">
        <v>0.51931695043384996</v>
      </c>
      <c r="O16" s="7">
        <v>64.506091327139004</v>
      </c>
      <c r="P16" s="7">
        <v>55</v>
      </c>
      <c r="Q16" s="7">
        <f t="shared" si="0"/>
        <v>0.14736734363471812</v>
      </c>
      <c r="R16" s="7">
        <v>0.178366210225129</v>
      </c>
      <c r="S16" s="7">
        <v>64.797270371410704</v>
      </c>
      <c r="T16" s="7">
        <v>56</v>
      </c>
      <c r="U16" s="7">
        <f t="shared" si="1"/>
        <v>0.13576606423365883</v>
      </c>
      <c r="V16" s="7">
        <v>0.19666396295295199</v>
      </c>
      <c r="W16" s="7">
        <v>-4.5696008709944797E-3</v>
      </c>
      <c r="X16" s="7">
        <v>0.62028346002692203</v>
      </c>
    </row>
    <row r="17" spans="1:8" x14ac:dyDescent="0.4">
      <c r="H17" s="1"/>
    </row>
    <row r="18" spans="1:8" x14ac:dyDescent="0.4">
      <c r="H18" s="1"/>
    </row>
    <row r="19" spans="1:8" x14ac:dyDescent="0.4">
      <c r="H19" s="1"/>
    </row>
    <row r="20" spans="1:8" x14ac:dyDescent="0.4">
      <c r="A20" s="4"/>
      <c r="H20" s="1"/>
    </row>
    <row r="21" spans="1:8" x14ac:dyDescent="0.4">
      <c r="A21" s="4"/>
      <c r="H21" s="1"/>
    </row>
    <row r="22" spans="1:8" x14ac:dyDescent="0.4">
      <c r="A22" s="4"/>
      <c r="H22" s="1"/>
    </row>
    <row r="23" spans="1:8" x14ac:dyDescent="0.4">
      <c r="A23" s="4"/>
      <c r="H23" s="1"/>
    </row>
    <row r="24" spans="1:8" x14ac:dyDescent="0.4">
      <c r="A24" s="4"/>
      <c r="H24" s="1"/>
    </row>
    <row r="25" spans="1:8" x14ac:dyDescent="0.4">
      <c r="A25" s="4"/>
      <c r="H25" s="1"/>
    </row>
    <row r="26" spans="1:8" x14ac:dyDescent="0.4">
      <c r="A26" s="4"/>
      <c r="H26" s="1"/>
    </row>
    <row r="27" spans="1:8" x14ac:dyDescent="0.4">
      <c r="H27" s="1"/>
    </row>
    <row r="28" spans="1:8" x14ac:dyDescent="0.4">
      <c r="H28" s="1"/>
    </row>
    <row r="29" spans="1:8" x14ac:dyDescent="0.4">
      <c r="H29" s="1"/>
    </row>
    <row r="30" spans="1:8" x14ac:dyDescent="0.4">
      <c r="H30" s="1"/>
    </row>
    <row r="31" spans="1:8" x14ac:dyDescent="0.4">
      <c r="H31" s="1"/>
    </row>
    <row r="32" spans="1:8" x14ac:dyDescent="0.4">
      <c r="H32" s="1"/>
    </row>
    <row r="33" spans="8:8" x14ac:dyDescent="0.4">
      <c r="H33" s="1"/>
    </row>
    <row r="34" spans="8:8" x14ac:dyDescent="0.4">
      <c r="H34" s="1"/>
    </row>
    <row r="35" spans="8:8" x14ac:dyDescent="0.4">
      <c r="H35" s="1"/>
    </row>
    <row r="36" spans="8:8" x14ac:dyDescent="0.4">
      <c r="H36" s="1"/>
    </row>
    <row r="37" spans="8:8" x14ac:dyDescent="0.4">
      <c r="H37" s="1"/>
    </row>
    <row r="38" spans="8:8" x14ac:dyDescent="0.4">
      <c r="H38" s="1"/>
    </row>
    <row r="39" spans="8:8" x14ac:dyDescent="0.4">
      <c r="H39" s="1"/>
    </row>
    <row r="40" spans="8:8" x14ac:dyDescent="0.4">
      <c r="H40" s="1"/>
    </row>
    <row r="41" spans="8:8" x14ac:dyDescent="0.4">
      <c r="H41" s="1"/>
    </row>
    <row r="42" spans="8:8" x14ac:dyDescent="0.4">
      <c r="H42" s="1"/>
    </row>
  </sheetData>
  <sortState xmlns:xlrd2="http://schemas.microsoft.com/office/spreadsheetml/2017/richdata2" ref="A2:X42">
    <sortCondition ref="A1:A4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344E3-CCF4-4552-A3ED-C96AE969AEC7}">
  <dimension ref="A1:N174"/>
  <sheetViews>
    <sheetView workbookViewId="0">
      <selection activeCell="I21" sqref="I21"/>
    </sheetView>
  </sheetViews>
  <sheetFormatPr defaultRowHeight="13.9" x14ac:dyDescent="0.4"/>
  <cols>
    <col min="1" max="1" width="28" customWidth="1"/>
    <col min="2" max="2" width="13.33203125" customWidth="1"/>
    <col min="3" max="3" width="4.73046875" customWidth="1"/>
    <col min="13" max="13" width="13.6640625" customWidth="1"/>
    <col min="14" max="14" width="16.796875" customWidth="1"/>
  </cols>
  <sheetData>
    <row r="1" spans="1:14" s="2" customFormat="1" ht="13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8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93</v>
      </c>
      <c r="N1" s="2" t="s">
        <v>194</v>
      </c>
    </row>
    <row r="2" spans="1:14" x14ac:dyDescent="0.4">
      <c r="A2" s="1" t="s">
        <v>12</v>
      </c>
      <c r="B2" t="s">
        <v>187</v>
      </c>
      <c r="C2">
        <v>8</v>
      </c>
      <c r="D2">
        <v>0.71872537081558197</v>
      </c>
      <c r="E2">
        <v>0.75598691304756804</v>
      </c>
      <c r="F2">
        <v>0.34175090335035502</v>
      </c>
      <c r="G2">
        <v>0.69948218779952598</v>
      </c>
      <c r="H2">
        <v>0.98016429331439403</v>
      </c>
      <c r="I2">
        <v>0.47545124175145398</v>
      </c>
      <c r="J2">
        <v>1.6993475670267399</v>
      </c>
      <c r="K2">
        <v>1.84655545543565</v>
      </c>
      <c r="L2">
        <v>0.39292308296550199</v>
      </c>
      <c r="M2">
        <v>-0.14912889670035501</v>
      </c>
      <c r="N2">
        <v>0.194483368202575</v>
      </c>
    </row>
    <row r="3" spans="1:14" x14ac:dyDescent="0.4">
      <c r="A3" s="1" t="s">
        <v>13</v>
      </c>
      <c r="B3" t="s">
        <v>188</v>
      </c>
      <c r="C3">
        <v>11</v>
      </c>
      <c r="D3">
        <v>5.5124845015414297E-3</v>
      </c>
      <c r="E3">
        <v>0.71780118338807097</v>
      </c>
      <c r="F3">
        <v>0.99387256089305098</v>
      </c>
      <c r="G3">
        <v>0.70262007002684701</v>
      </c>
      <c r="H3">
        <v>0.84958946814970304</v>
      </c>
      <c r="I3">
        <v>0.40823067038857602</v>
      </c>
      <c r="J3">
        <v>-1.14483248070903</v>
      </c>
      <c r="K3">
        <v>1.7638437656470101</v>
      </c>
      <c r="L3">
        <v>0.53251380439534801</v>
      </c>
      <c r="M3">
        <v>5.20374103761495E-2</v>
      </c>
      <c r="N3">
        <v>0.49119977467020298</v>
      </c>
    </row>
    <row r="4" spans="1:14" x14ac:dyDescent="0.4">
      <c r="A4" s="1" t="s">
        <v>14</v>
      </c>
      <c r="B4" t="s">
        <v>188</v>
      </c>
      <c r="C4">
        <v>37</v>
      </c>
      <c r="D4">
        <v>0.101500142846118</v>
      </c>
      <c r="E4">
        <v>0.29523459926522799</v>
      </c>
      <c r="F4">
        <v>0.731000552954442</v>
      </c>
      <c r="G4">
        <v>-0.229578232485009</v>
      </c>
      <c r="H4">
        <v>0.45061054526924699</v>
      </c>
      <c r="I4">
        <v>0.61041399118689899</v>
      </c>
      <c r="J4">
        <v>1.7137376623525399E-3</v>
      </c>
      <c r="K4">
        <v>0.79054320105949605</v>
      </c>
      <c r="L4">
        <v>0.99828265811169603</v>
      </c>
      <c r="M4">
        <v>4.6710576011913998E-3</v>
      </c>
      <c r="N4">
        <v>0.89176253358310997</v>
      </c>
    </row>
    <row r="5" spans="1:14" x14ac:dyDescent="0.4">
      <c r="A5" s="1" t="s">
        <v>15</v>
      </c>
      <c r="B5" t="s">
        <v>188</v>
      </c>
      <c r="C5">
        <v>103</v>
      </c>
      <c r="D5">
        <v>-9.7115073062473703E-2</v>
      </c>
      <c r="E5">
        <v>0.15889849946606399</v>
      </c>
      <c r="F5">
        <v>0.54108255462805699</v>
      </c>
      <c r="G5">
        <v>-2.7361833437841401E-2</v>
      </c>
      <c r="H5">
        <v>0.28002167467404498</v>
      </c>
      <c r="I5">
        <v>0.92215997823444895</v>
      </c>
      <c r="J5">
        <v>-0.125191109745038</v>
      </c>
      <c r="K5">
        <v>0.28367198313292202</v>
      </c>
      <c r="L5">
        <v>0.65992216031753903</v>
      </c>
      <c r="M5">
        <v>1.7250998257836601E-3</v>
      </c>
      <c r="N5">
        <v>0.90449234129885503</v>
      </c>
    </row>
    <row r="6" spans="1:14" x14ac:dyDescent="0.4">
      <c r="A6" s="1" t="s">
        <v>16</v>
      </c>
      <c r="B6" t="s">
        <v>188</v>
      </c>
      <c r="C6">
        <v>96</v>
      </c>
      <c r="D6">
        <v>-6.4822125244311093E-2</v>
      </c>
      <c r="E6">
        <v>0.141059913328937</v>
      </c>
      <c r="F6">
        <v>0.64584922014573798</v>
      </c>
      <c r="G6">
        <v>-0.16125917661313699</v>
      </c>
      <c r="H6">
        <v>0.22184224227538499</v>
      </c>
      <c r="I6">
        <v>0.46728155401336102</v>
      </c>
      <c r="J6">
        <v>-0.205704939477208</v>
      </c>
      <c r="K6">
        <v>0.22139596951294799</v>
      </c>
      <c r="L6">
        <v>0.35520318709157001</v>
      </c>
      <c r="M6">
        <v>1.16536320712662E-2</v>
      </c>
      <c r="N6">
        <v>0.40677438199814198</v>
      </c>
    </row>
    <row r="7" spans="1:14" x14ac:dyDescent="0.4">
      <c r="A7" s="1" t="s">
        <v>17</v>
      </c>
      <c r="B7" t="s">
        <v>188</v>
      </c>
      <c r="C7">
        <v>17</v>
      </c>
      <c r="D7">
        <v>0.20380457137722699</v>
      </c>
      <c r="E7">
        <v>0.51912329276202096</v>
      </c>
      <c r="F7">
        <v>0.69461954057826603</v>
      </c>
      <c r="G7">
        <v>0.32655602036446102</v>
      </c>
      <c r="H7">
        <v>0.68755589971796505</v>
      </c>
      <c r="I7">
        <v>0.63482121677470005</v>
      </c>
      <c r="J7">
        <v>-1.34471431933471</v>
      </c>
      <c r="K7">
        <v>1.36861630317254</v>
      </c>
      <c r="L7">
        <v>0.34141926353579499</v>
      </c>
      <c r="M7">
        <v>7.0149561408115901E-2</v>
      </c>
      <c r="N7">
        <v>0.241373493401178</v>
      </c>
    </row>
    <row r="8" spans="1:14" x14ac:dyDescent="0.4">
      <c r="A8" s="1" t="s">
        <v>18</v>
      </c>
      <c r="B8" t="s">
        <v>188</v>
      </c>
      <c r="C8">
        <v>77</v>
      </c>
      <c r="D8">
        <v>-0.223109058331386</v>
      </c>
      <c r="E8">
        <v>0.18159531250897701</v>
      </c>
      <c r="F8">
        <v>0.21921963130163699</v>
      </c>
      <c r="G8">
        <v>-0.48735262802498203</v>
      </c>
      <c r="H8">
        <v>0.293740384980059</v>
      </c>
      <c r="I8">
        <v>9.7090186951045501E-2</v>
      </c>
      <c r="J8">
        <v>-0.22788423927836901</v>
      </c>
      <c r="K8">
        <v>0.32517946417703197</v>
      </c>
      <c r="L8">
        <v>0.48559932323129601</v>
      </c>
      <c r="M8">
        <v>3.1620810449042099E-4</v>
      </c>
      <c r="N8">
        <v>0.985880669085199</v>
      </c>
    </row>
    <row r="9" spans="1:14" x14ac:dyDescent="0.4">
      <c r="A9" s="1" t="s">
        <v>19</v>
      </c>
      <c r="B9" t="s">
        <v>188</v>
      </c>
      <c r="C9">
        <v>42</v>
      </c>
      <c r="D9">
        <v>2.7888448250877801E-2</v>
      </c>
      <c r="E9">
        <v>0.21009038284909101</v>
      </c>
      <c r="F9">
        <v>0.89439505147911302</v>
      </c>
      <c r="G9">
        <v>-4.17278380175123E-2</v>
      </c>
      <c r="H9">
        <v>0.321951638827772</v>
      </c>
      <c r="I9">
        <v>0.89687576253479595</v>
      </c>
      <c r="J9">
        <v>-0.47637811722516799</v>
      </c>
      <c r="K9">
        <v>0.39958987496438098</v>
      </c>
      <c r="L9">
        <v>0.240220387963477</v>
      </c>
      <c r="M9">
        <v>3.4040551132188297E-2</v>
      </c>
      <c r="N9">
        <v>0.13441214665503801</v>
      </c>
    </row>
    <row r="10" spans="1:14" x14ac:dyDescent="0.4">
      <c r="A10" s="1" t="s">
        <v>20</v>
      </c>
      <c r="B10" t="s">
        <v>188</v>
      </c>
      <c r="C10">
        <v>48</v>
      </c>
      <c r="D10">
        <v>0.101818420344736</v>
      </c>
      <c r="E10">
        <v>0.18764305953871099</v>
      </c>
      <c r="F10">
        <v>0.58739314155470401</v>
      </c>
      <c r="G10">
        <v>0.34133539432152699</v>
      </c>
      <c r="H10">
        <v>0.23984643328316099</v>
      </c>
      <c r="I10">
        <v>0.15469516239922501</v>
      </c>
      <c r="J10">
        <v>0.40972405712161197</v>
      </c>
      <c r="K10">
        <v>0.282162867498023</v>
      </c>
      <c r="L10">
        <v>0.153265435289205</v>
      </c>
      <c r="M10">
        <v>-3.1150674170134701E-2</v>
      </c>
      <c r="N10">
        <v>0.15436537692119401</v>
      </c>
    </row>
    <row r="11" spans="1:14" x14ac:dyDescent="0.4">
      <c r="A11" s="1" t="s">
        <v>21</v>
      </c>
      <c r="B11" t="s">
        <v>188</v>
      </c>
      <c r="C11">
        <v>25</v>
      </c>
      <c r="D11">
        <v>0.41268328118637498</v>
      </c>
      <c r="E11">
        <v>0.41142803935773697</v>
      </c>
      <c r="F11">
        <v>0.315836284363885</v>
      </c>
      <c r="G11">
        <v>0.31405923518956602</v>
      </c>
      <c r="H11">
        <v>0.60941154998185298</v>
      </c>
      <c r="I11">
        <v>0.60630961985821397</v>
      </c>
      <c r="J11">
        <v>-0.96693551035459901</v>
      </c>
      <c r="K11">
        <v>0.94107170126303397</v>
      </c>
      <c r="L11">
        <v>0.31487814501217698</v>
      </c>
      <c r="M11">
        <v>2.7189259914894601E-2</v>
      </c>
      <c r="N11">
        <v>0.591057514143005</v>
      </c>
    </row>
    <row r="12" spans="1:14" x14ac:dyDescent="0.4">
      <c r="A12" s="1" t="s">
        <v>22</v>
      </c>
      <c r="B12" t="s">
        <v>188</v>
      </c>
      <c r="C12">
        <v>77</v>
      </c>
      <c r="D12">
        <v>-2.05642486379423E-2</v>
      </c>
      <c r="E12">
        <v>0.118796538483969</v>
      </c>
      <c r="F12">
        <v>0.86256906791744303</v>
      </c>
      <c r="G12">
        <v>-0.106274857991245</v>
      </c>
      <c r="H12">
        <v>0.13098527450724901</v>
      </c>
      <c r="I12">
        <v>0.417164898980393</v>
      </c>
      <c r="J12">
        <v>-0.12881967343624101</v>
      </c>
      <c r="K12">
        <v>0.14334890672693401</v>
      </c>
      <c r="L12">
        <v>0.37171821399728699</v>
      </c>
      <c r="M12">
        <v>1.74257329724152E-2</v>
      </c>
      <c r="N12">
        <v>0.186054597695336</v>
      </c>
    </row>
    <row r="13" spans="1:14" x14ac:dyDescent="0.4">
      <c r="A13" s="1" t="s">
        <v>23</v>
      </c>
      <c r="B13" t="s">
        <v>188</v>
      </c>
      <c r="C13">
        <v>79</v>
      </c>
      <c r="D13">
        <v>-5.0283320206046797E-2</v>
      </c>
      <c r="E13">
        <v>0.18182369276945501</v>
      </c>
      <c r="F13">
        <v>0.78212575494918102</v>
      </c>
      <c r="G13">
        <v>-0.258906147585928</v>
      </c>
      <c r="H13">
        <v>0.30262456476539401</v>
      </c>
      <c r="I13">
        <v>0.39225459693742598</v>
      </c>
      <c r="J13">
        <v>-0.432050142920964</v>
      </c>
      <c r="K13">
        <v>0.33263191935755698</v>
      </c>
      <c r="L13">
        <v>0.197860078719754</v>
      </c>
      <c r="M13">
        <v>2.7413508737028601E-2</v>
      </c>
      <c r="N13">
        <v>0.16768099640336201</v>
      </c>
    </row>
    <row r="14" spans="1:14" x14ac:dyDescent="0.4">
      <c r="A14" s="1" t="s">
        <v>24</v>
      </c>
      <c r="B14" t="s">
        <v>188</v>
      </c>
      <c r="C14">
        <v>87</v>
      </c>
      <c r="D14">
        <v>2.11099313587183E-2</v>
      </c>
      <c r="E14">
        <v>0.19113282784930699</v>
      </c>
      <c r="F14">
        <v>0.91205536211343097</v>
      </c>
      <c r="G14">
        <v>0.140488584823771</v>
      </c>
      <c r="H14">
        <v>0.30915002717735501</v>
      </c>
      <c r="I14">
        <v>0.64951578394478804</v>
      </c>
      <c r="J14">
        <v>-1.59750076351673E-2</v>
      </c>
      <c r="K14">
        <v>0.36020620202980502</v>
      </c>
      <c r="L14">
        <v>0.96472974338672601</v>
      </c>
      <c r="M14">
        <v>2.1786384613955499E-3</v>
      </c>
      <c r="N14">
        <v>0.903391019554733</v>
      </c>
    </row>
    <row r="15" spans="1:14" x14ac:dyDescent="0.4">
      <c r="A15" s="1" t="s">
        <v>25</v>
      </c>
      <c r="B15" t="s">
        <v>188</v>
      </c>
      <c r="C15">
        <v>105</v>
      </c>
      <c r="D15">
        <v>-8.6472706943896194E-2</v>
      </c>
      <c r="E15">
        <v>0.15283097790438099</v>
      </c>
      <c r="F15">
        <v>0.57152556647902897</v>
      </c>
      <c r="G15">
        <v>-4.4922885794727897E-2</v>
      </c>
      <c r="H15">
        <v>0.24932007454337399</v>
      </c>
      <c r="I15">
        <v>0.85701001615721095</v>
      </c>
      <c r="J15">
        <v>-0.23460500332304399</v>
      </c>
      <c r="K15">
        <v>0.270625032272583</v>
      </c>
      <c r="L15">
        <v>0.38801152576880799</v>
      </c>
      <c r="M15">
        <v>9.5534185407718693E-3</v>
      </c>
      <c r="N15">
        <v>0.50545151197497895</v>
      </c>
    </row>
    <row r="16" spans="1:14" x14ac:dyDescent="0.4">
      <c r="A16" s="1" t="s">
        <v>26</v>
      </c>
      <c r="B16" t="s">
        <v>188</v>
      </c>
      <c r="C16">
        <v>158</v>
      </c>
      <c r="D16">
        <v>-0.133799521187772</v>
      </c>
      <c r="E16">
        <v>0.124334821473379</v>
      </c>
      <c r="F16">
        <v>0.28187239409362802</v>
      </c>
      <c r="G16">
        <v>-0.23428857306556899</v>
      </c>
      <c r="H16">
        <v>0.21040429651145101</v>
      </c>
      <c r="I16">
        <v>0.26548683474033402</v>
      </c>
      <c r="J16">
        <v>6.7692305955078802E-2</v>
      </c>
      <c r="K16">
        <v>0.20156932690128801</v>
      </c>
      <c r="L16">
        <v>0.73745300283409498</v>
      </c>
      <c r="M16">
        <v>-1.4117151891167501E-2</v>
      </c>
      <c r="N16">
        <v>0.194217294499164</v>
      </c>
    </row>
    <row r="17" spans="1:14" x14ac:dyDescent="0.4">
      <c r="A17" s="1" t="s">
        <v>27</v>
      </c>
      <c r="B17" t="s">
        <v>188</v>
      </c>
      <c r="C17">
        <v>96</v>
      </c>
      <c r="D17">
        <v>-0.15449534666317699</v>
      </c>
      <c r="E17">
        <v>0.14023279088434801</v>
      </c>
      <c r="F17">
        <v>0.27058938498908902</v>
      </c>
      <c r="G17">
        <v>-0.28329900527711799</v>
      </c>
      <c r="H17">
        <v>0.22435773726338401</v>
      </c>
      <c r="I17">
        <v>0.206693023345463</v>
      </c>
      <c r="J17">
        <v>-0.14999161122829199</v>
      </c>
      <c r="K17">
        <v>0.21684325618744699</v>
      </c>
      <c r="L17">
        <v>0.49082742466280399</v>
      </c>
      <c r="M17">
        <v>-4.0196427090001698E-4</v>
      </c>
      <c r="N17">
        <v>0.97825073352171699</v>
      </c>
    </row>
    <row r="18" spans="1:14" x14ac:dyDescent="0.4">
      <c r="A18" s="1" t="s">
        <v>28</v>
      </c>
      <c r="B18" t="s">
        <v>188</v>
      </c>
      <c r="C18">
        <v>21</v>
      </c>
      <c r="D18">
        <v>0.36650762739537102</v>
      </c>
      <c r="E18">
        <v>0.39672005828436602</v>
      </c>
      <c r="F18">
        <v>0.35556730416385302</v>
      </c>
      <c r="G18">
        <v>-0.33289634308386201</v>
      </c>
      <c r="H18">
        <v>0.52561825764663805</v>
      </c>
      <c r="I18">
        <v>0.52651005279658403</v>
      </c>
      <c r="J18">
        <v>0.57408691011471202</v>
      </c>
      <c r="K18">
        <v>0.80243570055744995</v>
      </c>
      <c r="L18">
        <v>0.48304304999853598</v>
      </c>
      <c r="M18">
        <v>-1.309518773037E-2</v>
      </c>
      <c r="N18">
        <v>0.76749228465424602</v>
      </c>
    </row>
    <row r="19" spans="1:14" x14ac:dyDescent="0.4">
      <c r="A19" s="1" t="s">
        <v>29</v>
      </c>
      <c r="B19" t="s">
        <v>188</v>
      </c>
      <c r="C19">
        <v>64</v>
      </c>
      <c r="D19">
        <v>6.4903172125701097E-2</v>
      </c>
      <c r="E19">
        <v>0.23278751141185999</v>
      </c>
      <c r="F19">
        <v>0.78039167475478199</v>
      </c>
      <c r="G19">
        <v>0.25505901447692902</v>
      </c>
      <c r="H19">
        <v>0.31130861583198899</v>
      </c>
      <c r="I19">
        <v>0.41260818995871701</v>
      </c>
      <c r="J19">
        <v>-0.17107450374723801</v>
      </c>
      <c r="K19">
        <v>0.41147798489375698</v>
      </c>
      <c r="L19">
        <v>0.67902396928316699</v>
      </c>
      <c r="M19">
        <v>1.6036487488592901E-2</v>
      </c>
      <c r="N19">
        <v>0.488509687007458</v>
      </c>
    </row>
    <row r="20" spans="1:14" x14ac:dyDescent="0.4">
      <c r="A20" s="1" t="s">
        <v>30</v>
      </c>
      <c r="B20" t="s">
        <v>188</v>
      </c>
      <c r="C20">
        <v>100</v>
      </c>
      <c r="D20">
        <v>-8.4731894479770198E-2</v>
      </c>
      <c r="E20">
        <v>0.14158465528914899</v>
      </c>
      <c r="F20">
        <v>0.54953708511567001</v>
      </c>
      <c r="G20">
        <v>-0.25561942093157197</v>
      </c>
      <c r="H20">
        <v>0.226854884614372</v>
      </c>
      <c r="I20">
        <v>0.25982828657089502</v>
      </c>
      <c r="J20">
        <v>-8.6533625250328594E-2</v>
      </c>
      <c r="K20">
        <v>0.218648613511877</v>
      </c>
      <c r="L20">
        <v>0.69313814801504303</v>
      </c>
      <c r="M20">
        <v>1.59649553498714E-4</v>
      </c>
      <c r="N20">
        <v>0.99136222961029596</v>
      </c>
    </row>
    <row r="21" spans="1:14" x14ac:dyDescent="0.4">
      <c r="A21" s="1" t="s">
        <v>31</v>
      </c>
      <c r="B21" t="s">
        <v>188</v>
      </c>
      <c r="C21">
        <v>9</v>
      </c>
      <c r="D21">
        <v>-0.645743943367736</v>
      </c>
      <c r="E21">
        <v>0.52411041711779704</v>
      </c>
      <c r="F21">
        <v>0.21792064071061701</v>
      </c>
      <c r="G21">
        <v>-0.55250776157386505</v>
      </c>
      <c r="H21">
        <v>0.75209041561989798</v>
      </c>
      <c r="I21">
        <v>0.46256520279381103</v>
      </c>
      <c r="J21">
        <v>-1.1569029613108901</v>
      </c>
      <c r="K21">
        <v>1.6152947308683001</v>
      </c>
      <c r="L21">
        <v>0.497048816203217</v>
      </c>
      <c r="M21">
        <v>2.5350333181013301E-2</v>
      </c>
      <c r="N21">
        <v>0.74580262531500396</v>
      </c>
    </row>
    <row r="22" spans="1:14" x14ac:dyDescent="0.4">
      <c r="A22" s="1" t="s">
        <v>32</v>
      </c>
      <c r="B22" t="s">
        <v>187</v>
      </c>
      <c r="C22">
        <v>157</v>
      </c>
      <c r="D22">
        <v>-7.1979119966741802E-3</v>
      </c>
      <c r="E22">
        <v>0.13880013062039101</v>
      </c>
      <c r="F22">
        <v>0.95864175526841899</v>
      </c>
      <c r="G22">
        <v>-1.8218144719195899E-2</v>
      </c>
      <c r="H22">
        <v>0.20950876213188499</v>
      </c>
      <c r="I22">
        <v>0.93070610405397403</v>
      </c>
      <c r="J22">
        <v>4.3225010801974398E-2</v>
      </c>
      <c r="K22">
        <v>0.22022574120793501</v>
      </c>
      <c r="L22">
        <v>0.84465130582804204</v>
      </c>
      <c r="M22">
        <v>-3.4412701571802698E-3</v>
      </c>
      <c r="N22">
        <v>0.76802250378482495</v>
      </c>
    </row>
    <row r="23" spans="1:14" x14ac:dyDescent="0.4">
      <c r="A23" s="1" t="s">
        <v>33</v>
      </c>
      <c r="B23" t="s">
        <v>188</v>
      </c>
      <c r="C23">
        <v>124</v>
      </c>
      <c r="D23">
        <v>-1.3590326622732201E-2</v>
      </c>
      <c r="E23">
        <v>0.160694048578917</v>
      </c>
      <c r="F23">
        <v>0.93260111807617196</v>
      </c>
      <c r="G23">
        <v>-9.7270319201009509E-3</v>
      </c>
      <c r="H23">
        <v>0.24973282568031299</v>
      </c>
      <c r="I23">
        <v>0.96893044934189998</v>
      </c>
      <c r="J23">
        <v>4.8573908337596103E-2</v>
      </c>
      <c r="K23">
        <v>0.25786017477328399</v>
      </c>
      <c r="L23">
        <v>0.85089720194431595</v>
      </c>
      <c r="M23">
        <v>-4.1421369256811301E-3</v>
      </c>
      <c r="N23">
        <v>0.75786336036555502</v>
      </c>
    </row>
    <row r="24" spans="1:14" x14ac:dyDescent="0.4">
      <c r="A24" s="1" t="s">
        <v>34</v>
      </c>
      <c r="B24" t="s">
        <v>188</v>
      </c>
      <c r="C24">
        <v>159</v>
      </c>
      <c r="D24">
        <v>1.5670055428441299E-2</v>
      </c>
      <c r="E24">
        <v>0.138502684337347</v>
      </c>
      <c r="F24">
        <v>0.90992035466076904</v>
      </c>
      <c r="G24">
        <v>-1.5628252477726801E-2</v>
      </c>
      <c r="H24">
        <v>0.22586146132308299</v>
      </c>
      <c r="I24">
        <v>0.94483521827119299</v>
      </c>
      <c r="J24">
        <v>2.8293254301628299E-2</v>
      </c>
      <c r="K24">
        <v>0.22291300159793201</v>
      </c>
      <c r="L24">
        <v>0.89916209484696996</v>
      </c>
      <c r="M24">
        <v>-8.4775230930786796E-4</v>
      </c>
      <c r="N24">
        <v>0.94236296244083595</v>
      </c>
    </row>
    <row r="25" spans="1:14" x14ac:dyDescent="0.4">
      <c r="A25" s="1" t="s">
        <v>35</v>
      </c>
      <c r="B25" t="s">
        <v>188</v>
      </c>
      <c r="C25">
        <v>152</v>
      </c>
      <c r="D25">
        <v>-2.87071161142178E-2</v>
      </c>
      <c r="E25">
        <v>0.13410647915632401</v>
      </c>
      <c r="F25">
        <v>0.83049862145898801</v>
      </c>
      <c r="G25">
        <v>-2.2521208164705198E-2</v>
      </c>
      <c r="H25">
        <v>0.20595827735187</v>
      </c>
      <c r="I25">
        <v>0.91292615880231398</v>
      </c>
      <c r="J25">
        <v>0.15563016264205601</v>
      </c>
      <c r="K25">
        <v>0.209059825562046</v>
      </c>
      <c r="L25">
        <v>0.45778173324889099</v>
      </c>
      <c r="M25">
        <v>-1.29644114877969E-2</v>
      </c>
      <c r="N25">
        <v>0.252574806338629</v>
      </c>
    </row>
    <row r="26" spans="1:14" x14ac:dyDescent="0.4">
      <c r="A26" s="1" t="s">
        <v>36</v>
      </c>
      <c r="B26" t="s">
        <v>188</v>
      </c>
      <c r="C26">
        <v>110</v>
      </c>
      <c r="D26">
        <v>-6.0679966989577797E-2</v>
      </c>
      <c r="E26">
        <v>0.14320675407670599</v>
      </c>
      <c r="F26">
        <v>0.67176798437596197</v>
      </c>
      <c r="G26">
        <v>-0.29101790080707601</v>
      </c>
      <c r="H26">
        <v>0.19722471727113899</v>
      </c>
      <c r="I26">
        <v>0.14006069198742099</v>
      </c>
      <c r="J26">
        <v>5.5677187887743201E-2</v>
      </c>
      <c r="K26">
        <v>0.21457375111657701</v>
      </c>
      <c r="L26">
        <v>0.79576035204546103</v>
      </c>
      <c r="M26">
        <v>-1.0211046828868101E-2</v>
      </c>
      <c r="N26">
        <v>0.467311911095528</v>
      </c>
    </row>
    <row r="27" spans="1:14" x14ac:dyDescent="0.4">
      <c r="A27" s="1" t="s">
        <v>37</v>
      </c>
      <c r="B27" t="s">
        <v>188</v>
      </c>
      <c r="C27">
        <v>96</v>
      </c>
      <c r="D27">
        <v>5.2125490886864502E-2</v>
      </c>
      <c r="E27">
        <v>0.18372407153079501</v>
      </c>
      <c r="F27">
        <v>0.77662789779323105</v>
      </c>
      <c r="G27">
        <v>4.4172225673621501E-2</v>
      </c>
      <c r="H27">
        <v>0.27965725311643203</v>
      </c>
      <c r="I27">
        <v>0.874495176690261</v>
      </c>
      <c r="J27">
        <v>-4.0069148222652098E-4</v>
      </c>
      <c r="K27">
        <v>0.33362377968219598</v>
      </c>
      <c r="L27">
        <v>0.99904426376585498</v>
      </c>
      <c r="M27">
        <v>3.13110883571736E-3</v>
      </c>
      <c r="N27">
        <v>0.85046842990025595</v>
      </c>
    </row>
    <row r="28" spans="1:14" x14ac:dyDescent="0.4">
      <c r="A28" s="1" t="s">
        <v>38</v>
      </c>
      <c r="B28" t="s">
        <v>188</v>
      </c>
      <c r="C28">
        <v>69</v>
      </c>
      <c r="D28">
        <v>-9.9589799670083703E-2</v>
      </c>
      <c r="E28">
        <v>0.16538590303394901</v>
      </c>
      <c r="F28">
        <v>0.54706351653101204</v>
      </c>
      <c r="G28">
        <v>-0.21666659838643601</v>
      </c>
      <c r="H28">
        <v>0.24013528505593601</v>
      </c>
      <c r="I28">
        <v>0.36691404450583998</v>
      </c>
      <c r="J28">
        <v>0.126290881535424</v>
      </c>
      <c r="K28">
        <v>0.24040694708966601</v>
      </c>
      <c r="L28">
        <v>0.60109409618952703</v>
      </c>
      <c r="M28">
        <v>-2.0106471338549901E-2</v>
      </c>
      <c r="N28">
        <v>0.201820007706564</v>
      </c>
    </row>
    <row r="29" spans="1:14" x14ac:dyDescent="0.4">
      <c r="A29" s="1" t="s">
        <v>39</v>
      </c>
      <c r="B29" t="s">
        <v>188</v>
      </c>
      <c r="C29">
        <v>67</v>
      </c>
      <c r="D29">
        <v>-0.12373275460989699</v>
      </c>
      <c r="E29">
        <v>0.16442804591391899</v>
      </c>
      <c r="F29">
        <v>0.45174805326087603</v>
      </c>
      <c r="G29">
        <v>-0.214514279296949</v>
      </c>
      <c r="H29">
        <v>0.249623353890398</v>
      </c>
      <c r="I29">
        <v>0.39014645179677898</v>
      </c>
      <c r="J29">
        <v>0.13375241094364099</v>
      </c>
      <c r="K29">
        <v>0.241225979113562</v>
      </c>
      <c r="L29">
        <v>0.58116052522321804</v>
      </c>
      <c r="M29">
        <v>-2.28720650336167E-2</v>
      </c>
      <c r="N29">
        <v>0.152267526229485</v>
      </c>
    </row>
    <row r="30" spans="1:14" x14ac:dyDescent="0.4">
      <c r="A30" s="1" t="s">
        <v>40</v>
      </c>
      <c r="B30" t="s">
        <v>188</v>
      </c>
      <c r="C30">
        <v>54</v>
      </c>
      <c r="D30">
        <v>-1.5546514234078199E-4</v>
      </c>
      <c r="E30">
        <v>0.20414766644019</v>
      </c>
      <c r="F30">
        <v>0.99939238480169601</v>
      </c>
      <c r="G30">
        <v>0.187175835025985</v>
      </c>
      <c r="H30">
        <v>0.316873797108913</v>
      </c>
      <c r="I30">
        <v>0.55472465608116805</v>
      </c>
      <c r="J30">
        <v>0.54836207898311695</v>
      </c>
      <c r="K30">
        <v>0.41502685239898401</v>
      </c>
      <c r="L30">
        <v>0.19219618007960301</v>
      </c>
      <c r="M30">
        <v>-3.7050484074779198E-2</v>
      </c>
      <c r="N30">
        <v>0.13119090631077099</v>
      </c>
    </row>
    <row r="31" spans="1:14" x14ac:dyDescent="0.4">
      <c r="A31" s="1" t="s">
        <v>41</v>
      </c>
      <c r="B31" t="s">
        <v>188</v>
      </c>
      <c r="C31">
        <v>118</v>
      </c>
      <c r="D31">
        <v>-4.0070947238595001E-2</v>
      </c>
      <c r="E31">
        <v>0.14328414232800299</v>
      </c>
      <c r="F31">
        <v>0.77973781268578302</v>
      </c>
      <c r="G31">
        <v>-1.6262693194168901E-2</v>
      </c>
      <c r="H31">
        <v>0.22627200816961199</v>
      </c>
      <c r="I31">
        <v>0.94270352196599605</v>
      </c>
      <c r="J31">
        <v>-0.10587445276106699</v>
      </c>
      <c r="K31">
        <v>0.218080256855812</v>
      </c>
      <c r="L31">
        <v>0.628248829643692</v>
      </c>
      <c r="M31">
        <v>3.5752788830505102E-3</v>
      </c>
      <c r="N31">
        <v>0.79018527710979902</v>
      </c>
    </row>
    <row r="32" spans="1:14" x14ac:dyDescent="0.4">
      <c r="A32" s="1" t="s">
        <v>42</v>
      </c>
      <c r="B32" t="s">
        <v>188</v>
      </c>
      <c r="C32">
        <v>69</v>
      </c>
      <c r="D32">
        <v>-0.12787621390173601</v>
      </c>
      <c r="E32">
        <v>0.159185909740335</v>
      </c>
      <c r="F32">
        <v>0.42179347133081202</v>
      </c>
      <c r="G32">
        <v>-0.21465999656138399</v>
      </c>
      <c r="H32">
        <v>0.24063401943443599</v>
      </c>
      <c r="I32">
        <v>0.372360743960711</v>
      </c>
      <c r="J32">
        <v>9.5292250238810994E-2</v>
      </c>
      <c r="K32">
        <v>0.232799707855182</v>
      </c>
      <c r="L32">
        <v>0.68360206951412905</v>
      </c>
      <c r="M32">
        <v>-1.98145874818225E-2</v>
      </c>
      <c r="N32">
        <v>0.19539656702137601</v>
      </c>
    </row>
    <row r="33" spans="1:14" x14ac:dyDescent="0.4">
      <c r="A33" s="1" t="s">
        <v>43</v>
      </c>
      <c r="B33" t="s">
        <v>188</v>
      </c>
      <c r="C33">
        <v>73</v>
      </c>
      <c r="D33">
        <v>-0.134433178590252</v>
      </c>
      <c r="E33">
        <v>0.15022745411949801</v>
      </c>
      <c r="F33">
        <v>0.37085965755864803</v>
      </c>
      <c r="G33">
        <v>7.8286419234224205E-2</v>
      </c>
      <c r="H33">
        <v>0.24444448130436</v>
      </c>
      <c r="I33">
        <v>0.74876929039465101</v>
      </c>
      <c r="J33">
        <v>0.15307652961613799</v>
      </c>
      <c r="K33">
        <v>0.22706722333671001</v>
      </c>
      <c r="L33">
        <v>0.50240735390223401</v>
      </c>
      <c r="M33">
        <v>-2.49548416399068E-2</v>
      </c>
      <c r="N33">
        <v>9.4532660415826794E-2</v>
      </c>
    </row>
    <row r="34" spans="1:14" x14ac:dyDescent="0.4">
      <c r="A34" s="1" t="s">
        <v>44</v>
      </c>
      <c r="B34" t="s">
        <v>188</v>
      </c>
      <c r="C34">
        <v>61</v>
      </c>
      <c r="D34">
        <v>-0.11377834834176399</v>
      </c>
      <c r="E34">
        <v>0.17270124298224199</v>
      </c>
      <c r="F34">
        <v>0.51001390837681804</v>
      </c>
      <c r="G34">
        <v>-0.20923003747887101</v>
      </c>
      <c r="H34">
        <v>0.25033428092288201</v>
      </c>
      <c r="I34">
        <v>0.403265975681602</v>
      </c>
      <c r="J34">
        <v>0.17386566415823901</v>
      </c>
      <c r="K34">
        <v>0.24747706329704999</v>
      </c>
      <c r="L34">
        <v>0.48509734219186801</v>
      </c>
      <c r="M34">
        <v>-2.6388963858757501E-2</v>
      </c>
      <c r="N34">
        <v>0.114171580979917</v>
      </c>
    </row>
    <row r="35" spans="1:14" x14ac:dyDescent="0.4">
      <c r="A35" s="1" t="s">
        <v>45</v>
      </c>
      <c r="B35" t="s">
        <v>188</v>
      </c>
      <c r="C35">
        <v>67</v>
      </c>
      <c r="D35">
        <v>0.19079441349925799</v>
      </c>
      <c r="E35">
        <v>0.14326197130426199</v>
      </c>
      <c r="F35">
        <v>0.18293023109739301</v>
      </c>
      <c r="G35">
        <v>0.338700000775081</v>
      </c>
      <c r="H35">
        <v>0.252045212495983</v>
      </c>
      <c r="I35">
        <v>0.17901095944731099</v>
      </c>
      <c r="J35">
        <v>3.7650181755710402E-2</v>
      </c>
      <c r="K35">
        <v>0.26212405814262602</v>
      </c>
      <c r="L35">
        <v>0.88623310062116001</v>
      </c>
      <c r="M35">
        <v>1.4039559553050401E-2</v>
      </c>
      <c r="N35">
        <v>0.46447441657105698</v>
      </c>
    </row>
    <row r="36" spans="1:14" x14ac:dyDescent="0.4">
      <c r="A36" s="1" t="s">
        <v>46</v>
      </c>
      <c r="B36" t="s">
        <v>188</v>
      </c>
      <c r="C36">
        <v>103</v>
      </c>
      <c r="D36">
        <v>-0.17094886385046301</v>
      </c>
      <c r="E36">
        <v>0.12613247710564901</v>
      </c>
      <c r="F36">
        <v>0.17531816314670601</v>
      </c>
      <c r="G36">
        <v>-0.27128362132070399</v>
      </c>
      <c r="H36">
        <v>0.21064222004769401</v>
      </c>
      <c r="I36">
        <v>0.19778489736639801</v>
      </c>
      <c r="J36">
        <v>2.0763662617998301E-3</v>
      </c>
      <c r="K36">
        <v>0.21111060383855301</v>
      </c>
      <c r="L36">
        <v>0.99217197981138405</v>
      </c>
      <c r="M36">
        <v>-1.4685695720265599E-2</v>
      </c>
      <c r="N36">
        <v>0.28643074151303599</v>
      </c>
    </row>
    <row r="37" spans="1:14" x14ac:dyDescent="0.4">
      <c r="A37" s="1" t="s">
        <v>47</v>
      </c>
      <c r="B37" t="s">
        <v>188</v>
      </c>
      <c r="C37">
        <v>93</v>
      </c>
      <c r="D37">
        <v>-0.27405553630257401</v>
      </c>
      <c r="E37">
        <v>0.16196929967054599</v>
      </c>
      <c r="F37">
        <v>9.0641875615942405E-2</v>
      </c>
      <c r="G37">
        <v>6.3080789459263598E-2</v>
      </c>
      <c r="H37">
        <v>0.25097460889838802</v>
      </c>
      <c r="I37">
        <v>0.80154869142375795</v>
      </c>
      <c r="J37">
        <v>0.23725672500494399</v>
      </c>
      <c r="K37">
        <v>0.27278210338464198</v>
      </c>
      <c r="L37">
        <v>0.386716476506208</v>
      </c>
      <c r="M37">
        <v>-3.6587094922015402E-2</v>
      </c>
      <c r="N37">
        <v>2.36320627800298E-2</v>
      </c>
    </row>
    <row r="38" spans="1:14" x14ac:dyDescent="0.4">
      <c r="A38" s="1" t="s">
        <v>48</v>
      </c>
      <c r="B38" t="s">
        <v>188</v>
      </c>
      <c r="C38">
        <v>78</v>
      </c>
      <c r="D38">
        <v>-0.176615894529844</v>
      </c>
      <c r="E38">
        <v>0.14979119874643201</v>
      </c>
      <c r="F38">
        <v>0.23836608800782</v>
      </c>
      <c r="G38">
        <v>-0.14406626320097601</v>
      </c>
      <c r="H38">
        <v>0.25697901449048399</v>
      </c>
      <c r="I38">
        <v>0.57506009529250202</v>
      </c>
      <c r="J38">
        <v>4.4892877658628899E-2</v>
      </c>
      <c r="K38">
        <v>0.27744930492300901</v>
      </c>
      <c r="L38">
        <v>0.87188826552887499</v>
      </c>
      <c r="M38">
        <v>-1.7857263076520701E-2</v>
      </c>
      <c r="N38">
        <v>0.32693908089192097</v>
      </c>
    </row>
    <row r="39" spans="1:14" x14ac:dyDescent="0.4">
      <c r="A39" s="1" t="s">
        <v>49</v>
      </c>
      <c r="B39" t="s">
        <v>188</v>
      </c>
      <c r="C39">
        <v>95</v>
      </c>
      <c r="D39">
        <v>-0.27884802643260898</v>
      </c>
      <c r="E39">
        <v>0.161234982402049</v>
      </c>
      <c r="F39">
        <v>8.3728381439248697E-2</v>
      </c>
      <c r="G39">
        <v>6.1736307954951899E-2</v>
      </c>
      <c r="H39">
        <v>0.25305337092982999</v>
      </c>
      <c r="I39">
        <v>0.80725749137533798</v>
      </c>
      <c r="J39">
        <v>0.16476040195733799</v>
      </c>
      <c r="K39">
        <v>0.277568628082071</v>
      </c>
      <c r="L39">
        <v>0.55423111225595401</v>
      </c>
      <c r="M39">
        <v>-3.0683031142974E-2</v>
      </c>
      <c r="N39">
        <v>5.4294901459506897E-2</v>
      </c>
    </row>
    <row r="40" spans="1:14" x14ac:dyDescent="0.4">
      <c r="A40" s="1" t="s">
        <v>50</v>
      </c>
      <c r="B40" t="s">
        <v>188</v>
      </c>
      <c r="C40">
        <v>85</v>
      </c>
      <c r="D40">
        <v>-7.2170722538826601E-2</v>
      </c>
      <c r="E40">
        <v>0.161645392310582</v>
      </c>
      <c r="F40">
        <v>0.65525373841854295</v>
      </c>
      <c r="G40">
        <v>-0.16687094147388901</v>
      </c>
      <c r="H40">
        <v>0.25993410864146599</v>
      </c>
      <c r="I40">
        <v>0.52089005969429603</v>
      </c>
      <c r="J40">
        <v>-2.6041545928592601E-2</v>
      </c>
      <c r="K40">
        <v>0.27952057883290898</v>
      </c>
      <c r="L40">
        <v>0.925996967663411</v>
      </c>
      <c r="M40">
        <v>-3.47121820622125E-3</v>
      </c>
      <c r="N40">
        <v>0.83972980185290302</v>
      </c>
    </row>
    <row r="41" spans="1:14" x14ac:dyDescent="0.4">
      <c r="A41" s="1" t="s">
        <v>51</v>
      </c>
      <c r="B41" t="s">
        <v>188</v>
      </c>
      <c r="C41">
        <v>96</v>
      </c>
      <c r="D41">
        <v>-0.28371474035370903</v>
      </c>
      <c r="E41">
        <v>0.15789024994501</v>
      </c>
      <c r="F41">
        <v>7.2349736536262907E-2</v>
      </c>
      <c r="G41">
        <v>6.3975218832740904E-2</v>
      </c>
      <c r="H41">
        <v>0.245618229685552</v>
      </c>
      <c r="I41">
        <v>0.79450427248056898</v>
      </c>
      <c r="J41">
        <v>8.1374601583357797E-2</v>
      </c>
      <c r="K41">
        <v>0.26749618739787601</v>
      </c>
      <c r="L41">
        <v>0.76164150164579203</v>
      </c>
      <c r="M41">
        <v>-2.6422260878683799E-2</v>
      </c>
      <c r="N41">
        <v>9.5057252154936198E-2</v>
      </c>
    </row>
    <row r="42" spans="1:14" x14ac:dyDescent="0.4">
      <c r="A42" s="1" t="s">
        <v>52</v>
      </c>
      <c r="B42" t="s">
        <v>188</v>
      </c>
      <c r="C42">
        <v>95</v>
      </c>
      <c r="D42">
        <v>-0.25620425629472998</v>
      </c>
      <c r="E42">
        <v>0.159594746294941</v>
      </c>
      <c r="F42">
        <v>0.10841841336676</v>
      </c>
      <c r="G42">
        <v>6.98000463746455E-2</v>
      </c>
      <c r="H42">
        <v>0.26612897240848099</v>
      </c>
      <c r="I42">
        <v>0.79310633476358405</v>
      </c>
      <c r="J42">
        <v>0.198046635499281</v>
      </c>
      <c r="K42">
        <v>0.26216337738130702</v>
      </c>
      <c r="L42">
        <v>0.45189878635910702</v>
      </c>
      <c r="M42">
        <v>-3.20904332675934E-2</v>
      </c>
      <c r="N42">
        <v>3.1959196913986597E-2</v>
      </c>
    </row>
    <row r="43" spans="1:14" x14ac:dyDescent="0.4">
      <c r="A43" s="1" t="s">
        <v>53</v>
      </c>
      <c r="B43" t="s">
        <v>188</v>
      </c>
      <c r="C43">
        <v>91</v>
      </c>
      <c r="D43">
        <v>-0.25241273917905499</v>
      </c>
      <c r="E43">
        <v>0.157186083568705</v>
      </c>
      <c r="F43">
        <v>0.10831320982918401</v>
      </c>
      <c r="G43">
        <v>6.6059517991529704E-2</v>
      </c>
      <c r="H43">
        <v>0.26790413386412598</v>
      </c>
      <c r="I43">
        <v>0.80523410295152897</v>
      </c>
      <c r="J43">
        <v>8.0093744138693301E-2</v>
      </c>
      <c r="K43">
        <v>0.26450363895413598</v>
      </c>
      <c r="L43">
        <v>0.76274301492859797</v>
      </c>
      <c r="M43">
        <v>-2.4575185318274399E-2</v>
      </c>
      <c r="N43">
        <v>0.12041800949464</v>
      </c>
    </row>
    <row r="44" spans="1:14" x14ac:dyDescent="0.4">
      <c r="A44" s="1" t="s">
        <v>54</v>
      </c>
      <c r="B44" t="s">
        <v>188</v>
      </c>
      <c r="C44">
        <v>95</v>
      </c>
      <c r="D44">
        <v>-0.24998989980863501</v>
      </c>
      <c r="E44">
        <v>0.15434338229852401</v>
      </c>
      <c r="F44">
        <v>0.10529684273836699</v>
      </c>
      <c r="G44">
        <v>6.36919691342797E-2</v>
      </c>
      <c r="H44">
        <v>0.26537255551100603</v>
      </c>
      <c r="I44">
        <v>0.81032279031680199</v>
      </c>
      <c r="J44">
        <v>2.2550909169543699E-2</v>
      </c>
      <c r="K44">
        <v>0.26349570500215702</v>
      </c>
      <c r="L44">
        <v>0.93198142197758105</v>
      </c>
      <c r="M44">
        <v>-2.0123527389104501E-2</v>
      </c>
      <c r="N44">
        <v>0.20261183908149899</v>
      </c>
    </row>
    <row r="45" spans="1:14" x14ac:dyDescent="0.4">
      <c r="A45" s="1" t="s">
        <v>55</v>
      </c>
      <c r="B45" t="s">
        <v>188</v>
      </c>
      <c r="C45">
        <v>112</v>
      </c>
      <c r="D45">
        <v>-0.23306453368312599</v>
      </c>
      <c r="E45">
        <v>0.15017621031275699</v>
      </c>
      <c r="F45">
        <v>0.120676475825159</v>
      </c>
      <c r="G45">
        <v>-0.13293581593572601</v>
      </c>
      <c r="H45">
        <v>0.234856280517699</v>
      </c>
      <c r="I45">
        <v>0.57137305271470096</v>
      </c>
      <c r="J45">
        <v>-0.21092328882820299</v>
      </c>
      <c r="K45">
        <v>0.24932269352865699</v>
      </c>
      <c r="L45">
        <v>0.399397610383248</v>
      </c>
      <c r="M45">
        <v>-1.70010286517115E-3</v>
      </c>
      <c r="N45">
        <v>0.91139392330893898</v>
      </c>
    </row>
    <row r="46" spans="1:14" x14ac:dyDescent="0.4">
      <c r="A46" s="1" t="s">
        <v>56</v>
      </c>
      <c r="B46" t="s">
        <v>188</v>
      </c>
      <c r="C46">
        <v>96</v>
      </c>
      <c r="D46">
        <v>-6.8735828983479394E-2</v>
      </c>
      <c r="E46">
        <v>0.15450887307727801</v>
      </c>
      <c r="F46">
        <v>0.65641619870706602</v>
      </c>
      <c r="G46">
        <v>8.7881962356222296E-2</v>
      </c>
      <c r="H46">
        <v>0.272206642659584</v>
      </c>
      <c r="I46">
        <v>0.74680871143220795</v>
      </c>
      <c r="J46">
        <v>0.21504883902685901</v>
      </c>
      <c r="K46">
        <v>0.26010523569532301</v>
      </c>
      <c r="L46">
        <v>0.41045766433057701</v>
      </c>
      <c r="M46">
        <v>-1.99997087533542E-2</v>
      </c>
      <c r="N46">
        <v>0.169247072665624</v>
      </c>
    </row>
    <row r="47" spans="1:14" x14ac:dyDescent="0.4">
      <c r="A47" s="1" t="s">
        <v>57</v>
      </c>
      <c r="B47" t="s">
        <v>188</v>
      </c>
      <c r="C47">
        <v>72</v>
      </c>
      <c r="D47">
        <v>-0.14130017276005999</v>
      </c>
      <c r="E47">
        <v>0.17901525930762199</v>
      </c>
      <c r="F47">
        <v>0.42992549534006202</v>
      </c>
      <c r="G47">
        <v>-0.257395379546072</v>
      </c>
      <c r="H47">
        <v>0.27902963211825099</v>
      </c>
      <c r="I47">
        <v>0.35628549941434901</v>
      </c>
      <c r="J47">
        <v>-0.64899247206493704</v>
      </c>
      <c r="K47">
        <v>0.36401611286675001</v>
      </c>
      <c r="L47">
        <v>7.8943539464654697E-2</v>
      </c>
      <c r="M47">
        <v>3.3428122766725001E-2</v>
      </c>
      <c r="N47">
        <v>0.112343585735858</v>
      </c>
    </row>
    <row r="48" spans="1:14" x14ac:dyDescent="0.4">
      <c r="A48" s="1" t="s">
        <v>58</v>
      </c>
      <c r="B48" t="s">
        <v>188</v>
      </c>
      <c r="C48">
        <v>68</v>
      </c>
      <c r="D48">
        <v>-0.142468516405931</v>
      </c>
      <c r="E48">
        <v>0.159189834320697</v>
      </c>
      <c r="F48">
        <v>0.37080853041752798</v>
      </c>
      <c r="G48">
        <v>-0.211314390133165</v>
      </c>
      <c r="H48">
        <v>0.243044360014218</v>
      </c>
      <c r="I48">
        <v>0.38460223430620599</v>
      </c>
      <c r="J48">
        <v>0.17204105629383301</v>
      </c>
      <c r="K48">
        <v>0.227485327580639</v>
      </c>
      <c r="L48">
        <v>0.452176464390247</v>
      </c>
      <c r="M48">
        <v>-2.8008448351322799E-2</v>
      </c>
      <c r="N48">
        <v>6.1035758913791101E-2</v>
      </c>
    </row>
    <row r="49" spans="1:14" x14ac:dyDescent="0.4">
      <c r="A49" s="1" t="s">
        <v>59</v>
      </c>
      <c r="B49" t="s">
        <v>188</v>
      </c>
      <c r="C49">
        <v>65</v>
      </c>
      <c r="D49">
        <v>-0.14640359133995801</v>
      </c>
      <c r="E49">
        <v>0.165069083120256</v>
      </c>
      <c r="F49">
        <v>0.37512027644971502</v>
      </c>
      <c r="G49">
        <v>-0.20996334659559099</v>
      </c>
      <c r="H49">
        <v>0.25520172251796203</v>
      </c>
      <c r="I49">
        <v>0.41065880217933798</v>
      </c>
      <c r="J49">
        <v>0.16189399110469899</v>
      </c>
      <c r="K49">
        <v>0.244931312033703</v>
      </c>
      <c r="L49">
        <v>0.51103697227262601</v>
      </c>
      <c r="M49">
        <v>-2.69583552078589E-2</v>
      </c>
      <c r="N49">
        <v>9.7069564902593802E-2</v>
      </c>
    </row>
    <row r="50" spans="1:14" x14ac:dyDescent="0.4">
      <c r="A50" s="1" t="s">
        <v>60</v>
      </c>
      <c r="B50" t="s">
        <v>188</v>
      </c>
      <c r="C50">
        <v>66</v>
      </c>
      <c r="D50">
        <v>-0.16232890556541499</v>
      </c>
      <c r="E50">
        <v>0.16260701046096199</v>
      </c>
      <c r="F50">
        <v>0.31813889512958599</v>
      </c>
      <c r="G50">
        <v>-0.21174300638134799</v>
      </c>
      <c r="H50">
        <v>0.24974309438748399</v>
      </c>
      <c r="I50">
        <v>0.39652525155388402</v>
      </c>
      <c r="J50">
        <v>0.165480245409305</v>
      </c>
      <c r="K50">
        <v>0.235439079363332</v>
      </c>
      <c r="L50">
        <v>0.48469309440397101</v>
      </c>
      <c r="M50">
        <v>-2.9432878753787899E-2</v>
      </c>
      <c r="N50">
        <v>6.2937268338283101E-2</v>
      </c>
    </row>
    <row r="51" spans="1:14" x14ac:dyDescent="0.4">
      <c r="A51" s="1" t="s">
        <v>61</v>
      </c>
      <c r="B51" t="s">
        <v>188</v>
      </c>
      <c r="C51">
        <v>74</v>
      </c>
      <c r="D51">
        <v>-0.203446887133613</v>
      </c>
      <c r="E51">
        <v>0.15618021796999801</v>
      </c>
      <c r="F51">
        <v>0.192697065119557</v>
      </c>
      <c r="G51">
        <v>-0.225731288829328</v>
      </c>
      <c r="H51">
        <v>0.23950310926965901</v>
      </c>
      <c r="I51">
        <v>0.34593754796743797</v>
      </c>
      <c r="J51">
        <v>1.66392684837833E-2</v>
      </c>
      <c r="K51">
        <v>0.23905801789308001</v>
      </c>
      <c r="L51">
        <v>0.94470222662924297</v>
      </c>
      <c r="M51">
        <v>-1.8302338965822802E-2</v>
      </c>
      <c r="N51">
        <v>0.22904394210274401</v>
      </c>
    </row>
    <row r="52" spans="1:14" x14ac:dyDescent="0.4">
      <c r="A52" s="1" t="s">
        <v>62</v>
      </c>
      <c r="B52" t="s">
        <v>188</v>
      </c>
      <c r="C52">
        <v>64</v>
      </c>
      <c r="D52">
        <v>-0.107261506431939</v>
      </c>
      <c r="E52">
        <v>0.157297684193001</v>
      </c>
      <c r="F52">
        <v>0.49530131874280398</v>
      </c>
      <c r="G52">
        <v>-0.203557174850169</v>
      </c>
      <c r="H52">
        <v>0.23694075338385401</v>
      </c>
      <c r="I52">
        <v>0.39028214917478399</v>
      </c>
      <c r="J52">
        <v>8.8757878437265E-2</v>
      </c>
      <c r="K52">
        <v>0.222838359515872</v>
      </c>
      <c r="L52">
        <v>0.69177290063019603</v>
      </c>
      <c r="M52">
        <v>-1.86206980186625E-2</v>
      </c>
      <c r="N52">
        <v>0.22084221367436899</v>
      </c>
    </row>
    <row r="53" spans="1:14" x14ac:dyDescent="0.4">
      <c r="A53" s="1" t="s">
        <v>63</v>
      </c>
      <c r="B53" t="s">
        <v>188</v>
      </c>
      <c r="C53">
        <v>43</v>
      </c>
      <c r="D53">
        <v>-0.39953766363847198</v>
      </c>
      <c r="E53">
        <v>0.26294597765802402</v>
      </c>
      <c r="F53">
        <v>0.12864505747494101</v>
      </c>
      <c r="G53">
        <v>-1.67598212756753E-2</v>
      </c>
      <c r="H53">
        <v>0.42842895063257802</v>
      </c>
      <c r="I53">
        <v>0.968795309622422</v>
      </c>
      <c r="J53">
        <v>0.56874649746901695</v>
      </c>
      <c r="K53">
        <v>0.48976890907362602</v>
      </c>
      <c r="L53">
        <v>0.25225466029475702</v>
      </c>
      <c r="M53">
        <v>-6.1708882382642501E-2</v>
      </c>
      <c r="N53">
        <v>2.35423626266076E-2</v>
      </c>
    </row>
    <row r="54" spans="1:14" x14ac:dyDescent="0.4">
      <c r="A54" s="1" t="s">
        <v>64</v>
      </c>
      <c r="B54" t="s">
        <v>188</v>
      </c>
      <c r="C54">
        <v>107</v>
      </c>
      <c r="D54">
        <v>-0.17737878326707801</v>
      </c>
      <c r="E54">
        <v>0.134116766850472</v>
      </c>
      <c r="F54">
        <v>0.18597848843871401</v>
      </c>
      <c r="G54">
        <v>-0.27850378545201399</v>
      </c>
      <c r="H54">
        <v>0.22062205180413899</v>
      </c>
      <c r="I54">
        <v>0.20682036446682001</v>
      </c>
      <c r="J54">
        <v>0.11472839291952899</v>
      </c>
      <c r="K54">
        <v>0.22361712115346</v>
      </c>
      <c r="L54">
        <v>0.60898902048839498</v>
      </c>
      <c r="M54">
        <v>-2.2782076832869601E-2</v>
      </c>
      <c r="N54">
        <v>9.6865708887928698E-2</v>
      </c>
    </row>
    <row r="55" spans="1:14" x14ac:dyDescent="0.4">
      <c r="A55" s="1" t="s">
        <v>65</v>
      </c>
      <c r="B55" t="s">
        <v>188</v>
      </c>
      <c r="C55">
        <v>18</v>
      </c>
      <c r="D55">
        <v>-0.86779959413056296</v>
      </c>
      <c r="E55">
        <v>0.41842376787299101</v>
      </c>
      <c r="F55">
        <v>3.8081819148560701E-2</v>
      </c>
      <c r="G55">
        <v>-0.75734908400517797</v>
      </c>
      <c r="H55">
        <v>0.61933448051308804</v>
      </c>
      <c r="I55">
        <v>0.221388848440638</v>
      </c>
      <c r="J55">
        <v>-0.65784718933453901</v>
      </c>
      <c r="K55">
        <v>0.92048810873626496</v>
      </c>
      <c r="L55">
        <v>0.48510926371787499</v>
      </c>
      <c r="M55">
        <v>4.04326529821082E-2</v>
      </c>
      <c r="N55">
        <v>0.46344254553570302</v>
      </c>
    </row>
    <row r="56" spans="1:14" x14ac:dyDescent="0.4">
      <c r="A56" s="1" t="s">
        <v>66</v>
      </c>
      <c r="B56" t="s">
        <v>188</v>
      </c>
      <c r="C56">
        <v>119</v>
      </c>
      <c r="D56">
        <v>-3.3100140881317498E-2</v>
      </c>
      <c r="E56">
        <v>0.14786714531301301</v>
      </c>
      <c r="F56">
        <v>0.82287359951474603</v>
      </c>
      <c r="G56">
        <v>-9.5906589042674406E-3</v>
      </c>
      <c r="H56">
        <v>0.26429786035376102</v>
      </c>
      <c r="I56">
        <v>0.97105326688129601</v>
      </c>
      <c r="J56">
        <v>8.4780258907416001E-2</v>
      </c>
      <c r="K56">
        <v>0.281543242078442</v>
      </c>
      <c r="L56">
        <v>0.76385218763525198</v>
      </c>
      <c r="M56">
        <v>-6.9528628733060999E-3</v>
      </c>
      <c r="N56">
        <v>0.61472367770541303</v>
      </c>
    </row>
    <row r="57" spans="1:14" x14ac:dyDescent="0.4">
      <c r="A57" s="1" t="s">
        <v>67</v>
      </c>
      <c r="B57" t="s">
        <v>188</v>
      </c>
      <c r="C57">
        <v>119</v>
      </c>
      <c r="D57">
        <v>-4.0201503862183498E-2</v>
      </c>
      <c r="E57">
        <v>0.149825540815828</v>
      </c>
      <c r="F57">
        <v>0.78845139579975698</v>
      </c>
      <c r="G57">
        <v>-9.5139736297781708E-3</v>
      </c>
      <c r="H57">
        <v>0.28216283570529699</v>
      </c>
      <c r="I57">
        <v>0.97310200504330202</v>
      </c>
      <c r="J57">
        <v>9.4353942724137205E-2</v>
      </c>
      <c r="K57">
        <v>0.28208061598525003</v>
      </c>
      <c r="L57">
        <v>0.73860657448404299</v>
      </c>
      <c r="M57">
        <v>-7.9337629669739406E-3</v>
      </c>
      <c r="N57">
        <v>0.56593689626405996</v>
      </c>
    </row>
    <row r="58" spans="1:14" x14ac:dyDescent="0.4">
      <c r="A58" s="1" t="s">
        <v>68</v>
      </c>
      <c r="B58" t="s">
        <v>188</v>
      </c>
      <c r="C58">
        <v>108</v>
      </c>
      <c r="D58">
        <v>-0.12569879617684701</v>
      </c>
      <c r="E58">
        <v>0.16635670687226001</v>
      </c>
      <c r="F58">
        <v>0.44989025117118397</v>
      </c>
      <c r="G58">
        <v>-1.5057198291018301E-2</v>
      </c>
      <c r="H58">
        <v>0.26189154283368898</v>
      </c>
      <c r="I58">
        <v>0.95415166748239599</v>
      </c>
      <c r="J58">
        <v>1.07335648861195E-2</v>
      </c>
      <c r="K58">
        <v>0.28983538361382999</v>
      </c>
      <c r="L58">
        <v>0.97052809677007201</v>
      </c>
      <c r="M58">
        <v>-8.4332567914377106E-3</v>
      </c>
      <c r="N58">
        <v>0.56601756459931196</v>
      </c>
    </row>
    <row r="59" spans="1:14" x14ac:dyDescent="0.4">
      <c r="A59" s="1" t="s">
        <v>69</v>
      </c>
      <c r="B59" t="s">
        <v>188</v>
      </c>
      <c r="C59">
        <v>95</v>
      </c>
      <c r="D59">
        <v>7.4898109045570899E-2</v>
      </c>
      <c r="E59">
        <v>0.158294444203465</v>
      </c>
      <c r="F59">
        <v>0.63610124204582497</v>
      </c>
      <c r="G59">
        <v>0.14787911628553299</v>
      </c>
      <c r="H59">
        <v>0.25816643230245001</v>
      </c>
      <c r="I59">
        <v>0.56677648925701696</v>
      </c>
      <c r="J59">
        <v>-0.23298278754870499</v>
      </c>
      <c r="K59">
        <v>0.294476082668784</v>
      </c>
      <c r="L59">
        <v>0.43085369649411198</v>
      </c>
      <c r="M59">
        <v>1.98925444146399E-2</v>
      </c>
      <c r="N59">
        <v>0.21190744089186</v>
      </c>
    </row>
    <row r="60" spans="1:14" x14ac:dyDescent="0.4">
      <c r="A60" s="1" t="s">
        <v>70</v>
      </c>
      <c r="B60" t="s">
        <v>188</v>
      </c>
      <c r="C60">
        <v>101</v>
      </c>
      <c r="D60">
        <v>6.5758659560040997E-2</v>
      </c>
      <c r="E60">
        <v>0.15908844138084999</v>
      </c>
      <c r="F60">
        <v>0.67935272378871503</v>
      </c>
      <c r="G60">
        <v>0.113553259245</v>
      </c>
      <c r="H60">
        <v>0.265509702260881</v>
      </c>
      <c r="I60">
        <v>0.66888392147706799</v>
      </c>
      <c r="J60">
        <v>-8.8013281779954503E-2</v>
      </c>
      <c r="K60">
        <v>0.28324544827876003</v>
      </c>
      <c r="L60">
        <v>0.75665802653786396</v>
      </c>
      <c r="M60">
        <v>9.6395004631971096E-3</v>
      </c>
      <c r="N60">
        <v>0.51125397642515602</v>
      </c>
    </row>
    <row r="61" spans="1:14" x14ac:dyDescent="0.4">
      <c r="A61" s="1" t="s">
        <v>71</v>
      </c>
      <c r="B61" t="s">
        <v>188</v>
      </c>
      <c r="C61">
        <v>88</v>
      </c>
      <c r="D61">
        <v>-5.1050358740599502E-2</v>
      </c>
      <c r="E61">
        <v>0.161968925392006</v>
      </c>
      <c r="F61">
        <v>0.75262033609349199</v>
      </c>
      <c r="G61">
        <v>4.4448466206948598E-3</v>
      </c>
      <c r="H61">
        <v>0.26064836179897899</v>
      </c>
      <c r="I61">
        <v>0.98639430308562404</v>
      </c>
      <c r="J61">
        <v>-0.28921753758948299</v>
      </c>
      <c r="K61">
        <v>0.297838289354521</v>
      </c>
      <c r="L61">
        <v>0.33424383904589</v>
      </c>
      <c r="M61">
        <v>1.5713606529281901E-2</v>
      </c>
      <c r="N61">
        <v>0.33972693165496198</v>
      </c>
    </row>
    <row r="62" spans="1:14" x14ac:dyDescent="0.4">
      <c r="A62" s="1" t="s">
        <v>72</v>
      </c>
      <c r="B62" t="s">
        <v>188</v>
      </c>
      <c r="C62">
        <v>90</v>
      </c>
      <c r="D62">
        <v>-0.15964128492957599</v>
      </c>
      <c r="E62">
        <v>0.13589864549789099</v>
      </c>
      <c r="F62">
        <v>0.24011138428908099</v>
      </c>
      <c r="G62">
        <v>-0.37010458297673499</v>
      </c>
      <c r="H62">
        <v>0.215564774941818</v>
      </c>
      <c r="I62">
        <v>8.5996240366618806E-2</v>
      </c>
      <c r="J62">
        <v>-0.17295743870654701</v>
      </c>
      <c r="K62">
        <v>0.21355413991442801</v>
      </c>
      <c r="L62">
        <v>0.420182468378831</v>
      </c>
      <c r="M62">
        <v>1.1954931054896901E-3</v>
      </c>
      <c r="N62">
        <v>0.93550923341617098</v>
      </c>
    </row>
    <row r="63" spans="1:14" x14ac:dyDescent="0.4">
      <c r="A63" s="1" t="s">
        <v>73</v>
      </c>
      <c r="B63" t="s">
        <v>188</v>
      </c>
      <c r="C63">
        <v>62</v>
      </c>
      <c r="D63">
        <v>-0.10534044562791101</v>
      </c>
      <c r="E63">
        <v>0.15997834758622301</v>
      </c>
      <c r="F63">
        <v>0.51023816337581296</v>
      </c>
      <c r="G63">
        <v>-8.0161166026748096E-2</v>
      </c>
      <c r="H63">
        <v>0.26885465576505402</v>
      </c>
      <c r="I63">
        <v>0.76558257703313504</v>
      </c>
      <c r="J63">
        <v>-3.8518251970107498E-2</v>
      </c>
      <c r="K63">
        <v>0.25482039433289499</v>
      </c>
      <c r="L63">
        <v>0.880357812851426</v>
      </c>
      <c r="M63">
        <v>-5.8188036199684698E-3</v>
      </c>
      <c r="N63">
        <v>0.73286895735197399</v>
      </c>
    </row>
    <row r="64" spans="1:14" x14ac:dyDescent="0.4">
      <c r="A64" s="1" t="s">
        <v>74</v>
      </c>
      <c r="B64" t="s">
        <v>188</v>
      </c>
      <c r="C64">
        <v>66</v>
      </c>
      <c r="D64">
        <v>-0.22436912978951301</v>
      </c>
      <c r="E64">
        <v>0.166580820095203</v>
      </c>
      <c r="F64">
        <v>0.17800968957289601</v>
      </c>
      <c r="G64">
        <v>-0.465156177489227</v>
      </c>
      <c r="H64">
        <v>0.28737275021726399</v>
      </c>
      <c r="I64">
        <v>0.105522384290021</v>
      </c>
      <c r="J64">
        <v>-0.24842018555107001</v>
      </c>
      <c r="K64">
        <v>0.26777882643984502</v>
      </c>
      <c r="L64">
        <v>0.35704533467372701</v>
      </c>
      <c r="M64">
        <v>1.9389644416368699E-3</v>
      </c>
      <c r="N64">
        <v>0.90817738803896297</v>
      </c>
    </row>
    <row r="65" spans="1:14" x14ac:dyDescent="0.4">
      <c r="A65" s="1" t="s">
        <v>75</v>
      </c>
      <c r="B65" t="s">
        <v>188</v>
      </c>
      <c r="C65">
        <v>63</v>
      </c>
      <c r="D65">
        <v>-5.0700357828603902E-2</v>
      </c>
      <c r="E65">
        <v>0.16315306160392201</v>
      </c>
      <c r="F65">
        <v>0.75598814849600704</v>
      </c>
      <c r="G65">
        <v>4.8789905287427403E-3</v>
      </c>
      <c r="H65">
        <v>0.23441652385525399</v>
      </c>
      <c r="I65">
        <v>0.983394557229468</v>
      </c>
      <c r="J65">
        <v>6.9705945607552902E-2</v>
      </c>
      <c r="K65">
        <v>0.229102124570291</v>
      </c>
      <c r="L65">
        <v>0.76196757076521904</v>
      </c>
      <c r="M65">
        <v>-1.19998259742254E-2</v>
      </c>
      <c r="N65">
        <v>0.45532640837336202</v>
      </c>
    </row>
    <row r="66" spans="1:14" x14ac:dyDescent="0.4">
      <c r="A66" s="1" t="s">
        <v>76</v>
      </c>
      <c r="B66" t="s">
        <v>188</v>
      </c>
      <c r="C66">
        <v>112</v>
      </c>
      <c r="D66">
        <v>5.5771834835262497E-2</v>
      </c>
      <c r="E66">
        <v>0.14916641813067799</v>
      </c>
      <c r="F66">
        <v>0.70848614285983802</v>
      </c>
      <c r="G66">
        <v>-9.0846082732814904E-3</v>
      </c>
      <c r="H66">
        <v>0.219542441460505</v>
      </c>
      <c r="I66">
        <v>0.96699316727053797</v>
      </c>
      <c r="J66">
        <v>-1.13111339719507E-2</v>
      </c>
      <c r="K66">
        <v>0.22811652037723701</v>
      </c>
      <c r="L66">
        <v>0.96054310562144596</v>
      </c>
      <c r="M66">
        <v>5.4666463888589003E-3</v>
      </c>
      <c r="N66">
        <v>0.69742958294102997</v>
      </c>
    </row>
    <row r="67" spans="1:14" x14ac:dyDescent="0.4">
      <c r="A67" s="1" t="s">
        <v>77</v>
      </c>
      <c r="B67" t="s">
        <v>188</v>
      </c>
      <c r="C67">
        <v>62</v>
      </c>
      <c r="D67">
        <v>-0.10646067954455</v>
      </c>
      <c r="E67">
        <v>0.16668150551032501</v>
      </c>
      <c r="F67">
        <v>0.52301342064800505</v>
      </c>
      <c r="G67">
        <v>-7.9587088441789897E-2</v>
      </c>
      <c r="H67">
        <v>0.26558628886976898</v>
      </c>
      <c r="I67">
        <v>0.76443220084198704</v>
      </c>
      <c r="J67">
        <v>-2.3794825533040801E-2</v>
      </c>
      <c r="K67">
        <v>0.259305230705909</v>
      </c>
      <c r="L67">
        <v>0.92719142168984203</v>
      </c>
      <c r="M67">
        <v>-7.18524067079111E-3</v>
      </c>
      <c r="N67">
        <v>0.67730112004186505</v>
      </c>
    </row>
    <row r="68" spans="1:14" x14ac:dyDescent="0.4">
      <c r="A68" s="1" t="s">
        <v>78</v>
      </c>
      <c r="B68" t="s">
        <v>188</v>
      </c>
      <c r="C68">
        <v>61</v>
      </c>
      <c r="D68">
        <v>-0.147651457309186</v>
      </c>
      <c r="E68">
        <v>0.15645228683617601</v>
      </c>
      <c r="F68">
        <v>0.34529868560598498</v>
      </c>
      <c r="G68">
        <v>-0.20387030989888599</v>
      </c>
      <c r="H68">
        <v>0.24644631485024601</v>
      </c>
      <c r="I68">
        <v>0.40810090505459001</v>
      </c>
      <c r="J68">
        <v>0.163831055077127</v>
      </c>
      <c r="K68">
        <v>0.229331643423828</v>
      </c>
      <c r="L68">
        <v>0.47780622088665597</v>
      </c>
      <c r="M68">
        <v>-2.9394910875451302E-2</v>
      </c>
      <c r="N68">
        <v>7.1406317198896299E-2</v>
      </c>
    </row>
    <row r="69" spans="1:14" x14ac:dyDescent="0.4">
      <c r="A69" s="1" t="s">
        <v>79</v>
      </c>
      <c r="B69" t="s">
        <v>188</v>
      </c>
      <c r="C69">
        <v>47</v>
      </c>
      <c r="D69">
        <v>0.13978307793671099</v>
      </c>
      <c r="E69">
        <v>0.20533927144828701</v>
      </c>
      <c r="F69">
        <v>0.49603471979222502</v>
      </c>
      <c r="G69">
        <v>4.8997422096210198E-2</v>
      </c>
      <c r="H69">
        <v>0.28303038966886501</v>
      </c>
      <c r="I69">
        <v>0.86255932342007802</v>
      </c>
      <c r="J69">
        <v>0.26278587076933102</v>
      </c>
      <c r="K69">
        <v>0.33080880938320201</v>
      </c>
      <c r="L69">
        <v>0.43114734806750199</v>
      </c>
      <c r="M69">
        <v>-1.0983869256602699E-2</v>
      </c>
      <c r="N69">
        <v>0.635808044185182</v>
      </c>
    </row>
    <row r="70" spans="1:14" x14ac:dyDescent="0.4">
      <c r="A70" s="1" t="s">
        <v>80</v>
      </c>
      <c r="B70" t="s">
        <v>188</v>
      </c>
      <c r="C70">
        <v>100</v>
      </c>
      <c r="D70">
        <v>-0.25162134675115899</v>
      </c>
      <c r="E70">
        <v>0.14139627297552601</v>
      </c>
      <c r="F70">
        <v>7.5150087906761198E-2</v>
      </c>
      <c r="G70">
        <v>-0.49562006795862501</v>
      </c>
      <c r="H70">
        <v>0.24955595057249499</v>
      </c>
      <c r="I70">
        <v>4.7032456232859399E-2</v>
      </c>
      <c r="J70">
        <v>-6.6083037065571407E-2</v>
      </c>
      <c r="K70">
        <v>0.23630894629372101</v>
      </c>
      <c r="L70">
        <v>0.78033787911220798</v>
      </c>
      <c r="M70">
        <v>-1.3803130369750999E-2</v>
      </c>
      <c r="N70">
        <v>0.32113445536067298</v>
      </c>
    </row>
    <row r="71" spans="1:14" x14ac:dyDescent="0.4">
      <c r="A71" s="1" t="s">
        <v>81</v>
      </c>
      <c r="B71" t="s">
        <v>188</v>
      </c>
      <c r="C71">
        <v>109</v>
      </c>
      <c r="D71">
        <v>-5.13200809746499E-2</v>
      </c>
      <c r="E71">
        <v>0.16409372406914399</v>
      </c>
      <c r="F71">
        <v>0.75447167583212704</v>
      </c>
      <c r="G71">
        <v>-8.1878440199150498E-2</v>
      </c>
      <c r="H71">
        <v>0.254652628405863</v>
      </c>
      <c r="I71">
        <v>0.74780883923525399</v>
      </c>
      <c r="J71">
        <v>-0.142510397074883</v>
      </c>
      <c r="K71">
        <v>0.255316161866317</v>
      </c>
      <c r="L71">
        <v>0.57789284904879001</v>
      </c>
      <c r="M71">
        <v>6.5172671335566896E-4</v>
      </c>
      <c r="N71">
        <v>0.96520199149927699</v>
      </c>
    </row>
    <row r="72" spans="1:14" x14ac:dyDescent="0.4">
      <c r="A72" s="1" t="s">
        <v>82</v>
      </c>
      <c r="B72" t="s">
        <v>188</v>
      </c>
      <c r="C72">
        <v>115</v>
      </c>
      <c r="D72">
        <v>-8.6356038299499602E-2</v>
      </c>
      <c r="E72">
        <v>0.15859830978519401</v>
      </c>
      <c r="F72">
        <v>0.58610066430323704</v>
      </c>
      <c r="G72">
        <v>-2.63784961002058E-2</v>
      </c>
      <c r="H72">
        <v>0.247877396169294</v>
      </c>
      <c r="I72">
        <v>0.91525109838442298</v>
      </c>
      <c r="J72">
        <v>-0.176223369361445</v>
      </c>
      <c r="K72">
        <v>0.24048868404412499</v>
      </c>
      <c r="L72">
        <v>0.46521482690013899</v>
      </c>
      <c r="M72">
        <v>6.79787966926188E-3</v>
      </c>
      <c r="N72">
        <v>0.61918242173555804</v>
      </c>
    </row>
    <row r="73" spans="1:14" x14ac:dyDescent="0.4">
      <c r="A73" s="1" t="s">
        <v>83</v>
      </c>
      <c r="B73" t="s">
        <v>188</v>
      </c>
      <c r="C73">
        <v>75</v>
      </c>
      <c r="D73">
        <v>-0.24255328286877501</v>
      </c>
      <c r="E73">
        <v>0.16454240200756701</v>
      </c>
      <c r="F73">
        <v>0.14045249570773599</v>
      </c>
      <c r="G73">
        <v>-3.2202193696214701E-2</v>
      </c>
      <c r="H73">
        <v>0.27017697489818299</v>
      </c>
      <c r="I73">
        <v>0.90512541530456903</v>
      </c>
      <c r="J73">
        <v>-0.17181823343526501</v>
      </c>
      <c r="K73">
        <v>0.27868204185387202</v>
      </c>
      <c r="L73">
        <v>0.53945711518883699</v>
      </c>
      <c r="M73">
        <v>-5.18937340857808E-3</v>
      </c>
      <c r="N73">
        <v>0.75202455788715195</v>
      </c>
    </row>
    <row r="74" spans="1:14" x14ac:dyDescent="0.4">
      <c r="A74" s="1" t="s">
        <v>84</v>
      </c>
      <c r="B74" t="s">
        <v>188</v>
      </c>
      <c r="C74">
        <v>92</v>
      </c>
      <c r="D74">
        <v>-0.16696137594621699</v>
      </c>
      <c r="E74">
        <v>0.167759460028194</v>
      </c>
      <c r="F74">
        <v>0.31961824456077198</v>
      </c>
      <c r="G74">
        <v>-0.122401465033645</v>
      </c>
      <c r="H74">
        <v>0.25193820186155602</v>
      </c>
      <c r="I74">
        <v>0.62708114897206002</v>
      </c>
      <c r="J74">
        <v>-3.7361740691789998E-2</v>
      </c>
      <c r="K74">
        <v>0.26874989159597001</v>
      </c>
      <c r="L74">
        <v>0.88974456859817097</v>
      </c>
      <c r="M74">
        <v>-1.0073283812033601E-2</v>
      </c>
      <c r="N74">
        <v>0.537736907150828</v>
      </c>
    </row>
    <row r="75" spans="1:14" x14ac:dyDescent="0.4">
      <c r="A75" s="1" t="s">
        <v>85</v>
      </c>
      <c r="B75" t="s">
        <v>188</v>
      </c>
      <c r="C75">
        <v>84</v>
      </c>
      <c r="D75">
        <v>-0.22979185252939099</v>
      </c>
      <c r="E75">
        <v>0.149305743344988</v>
      </c>
      <c r="F75">
        <v>0.123787433446765</v>
      </c>
      <c r="G75">
        <v>9.5383601554672001E-2</v>
      </c>
      <c r="H75">
        <v>0.24296826025600299</v>
      </c>
      <c r="I75">
        <v>0.69463238328655297</v>
      </c>
      <c r="J75">
        <v>3.5841936317241398E-2</v>
      </c>
      <c r="K75">
        <v>0.28871018419787697</v>
      </c>
      <c r="L75">
        <v>0.90150425677467205</v>
      </c>
      <c r="M75">
        <v>-1.8509534578772399E-2</v>
      </c>
      <c r="N75">
        <v>0.265519563294001</v>
      </c>
    </row>
    <row r="76" spans="1:14" x14ac:dyDescent="0.4">
      <c r="A76" s="1" t="s">
        <v>86</v>
      </c>
      <c r="B76" t="s">
        <v>188</v>
      </c>
      <c r="C76">
        <v>81</v>
      </c>
      <c r="D76">
        <v>-0.25627066933849402</v>
      </c>
      <c r="E76">
        <v>0.16008096383360901</v>
      </c>
      <c r="F76">
        <v>0.109403145918856</v>
      </c>
      <c r="G76">
        <v>0.10004505325641801</v>
      </c>
      <c r="H76">
        <v>0.26613581704313499</v>
      </c>
      <c r="I76">
        <v>0.70697839134252405</v>
      </c>
      <c r="J76">
        <v>-1.37810038244873E-2</v>
      </c>
      <c r="K76">
        <v>0.29850604558597699</v>
      </c>
      <c r="L76">
        <v>0.96329398235946495</v>
      </c>
      <c r="M76">
        <v>-1.6334913218680001E-2</v>
      </c>
      <c r="N76">
        <v>0.32686220824712597</v>
      </c>
    </row>
    <row r="77" spans="1:14" x14ac:dyDescent="0.4">
      <c r="A77" s="1" t="s">
        <v>87</v>
      </c>
      <c r="B77" t="s">
        <v>188</v>
      </c>
      <c r="C77">
        <v>86</v>
      </c>
      <c r="D77">
        <v>-0.24210117704643999</v>
      </c>
      <c r="E77">
        <v>0.16161594996447501</v>
      </c>
      <c r="F77">
        <v>0.13413247238395101</v>
      </c>
      <c r="G77">
        <v>0.106461055045327</v>
      </c>
      <c r="H77">
        <v>0.26324580434265399</v>
      </c>
      <c r="I77">
        <v>0.68590616657811099</v>
      </c>
      <c r="J77">
        <v>-3.1296492123321501E-2</v>
      </c>
      <c r="K77">
        <v>0.29165340730926098</v>
      </c>
      <c r="L77">
        <v>0.91480120483253102</v>
      </c>
      <c r="M77">
        <v>-1.3882439645020899E-2</v>
      </c>
      <c r="N77">
        <v>0.38109145355683</v>
      </c>
    </row>
    <row r="78" spans="1:14" x14ac:dyDescent="0.4">
      <c r="A78" s="1" t="s">
        <v>88</v>
      </c>
      <c r="B78" t="s">
        <v>188</v>
      </c>
      <c r="C78">
        <v>80</v>
      </c>
      <c r="D78">
        <v>-0.245478727418526</v>
      </c>
      <c r="E78">
        <v>0.16729598652219899</v>
      </c>
      <c r="F78">
        <v>0.14228580674775201</v>
      </c>
      <c r="G78">
        <v>-0.55480376625906902</v>
      </c>
      <c r="H78">
        <v>0.24873937969743001</v>
      </c>
      <c r="I78">
        <v>2.5716778973831299E-2</v>
      </c>
      <c r="J78">
        <v>-0.20219237613188101</v>
      </c>
      <c r="K78">
        <v>0.26532628054073498</v>
      </c>
      <c r="L78">
        <v>0.44832728053520798</v>
      </c>
      <c r="M78">
        <v>-3.52978526228236E-3</v>
      </c>
      <c r="N78">
        <v>0.833401490844208</v>
      </c>
    </row>
    <row r="79" spans="1:14" x14ac:dyDescent="0.4">
      <c r="A79" s="1" t="s">
        <v>89</v>
      </c>
      <c r="B79" t="s">
        <v>188</v>
      </c>
      <c r="C79">
        <v>91</v>
      </c>
      <c r="D79">
        <v>-0.10464151409809</v>
      </c>
      <c r="E79">
        <v>0.15557222682840699</v>
      </c>
      <c r="F79">
        <v>0.50118693572863005</v>
      </c>
      <c r="G79">
        <v>7.0758730660011093E-2</v>
      </c>
      <c r="H79">
        <v>0.26128100875039001</v>
      </c>
      <c r="I79">
        <v>0.78653357487143105</v>
      </c>
      <c r="J79">
        <v>0.29510058073015399</v>
      </c>
      <c r="K79">
        <v>0.25513654464772201</v>
      </c>
      <c r="L79">
        <v>0.25051552365618901</v>
      </c>
      <c r="M79">
        <v>-2.9323660916709599E-2</v>
      </c>
      <c r="N79">
        <v>5.0241554658836701E-2</v>
      </c>
    </row>
    <row r="80" spans="1:14" x14ac:dyDescent="0.4">
      <c r="A80" s="1" t="s">
        <v>90</v>
      </c>
      <c r="B80" t="s">
        <v>188</v>
      </c>
      <c r="C80">
        <v>102</v>
      </c>
      <c r="D80">
        <v>0.103552176880901</v>
      </c>
      <c r="E80">
        <v>0.159425421644217</v>
      </c>
      <c r="F80">
        <v>0.51599350010622203</v>
      </c>
      <c r="G80">
        <v>9.7265729988717006E-2</v>
      </c>
      <c r="H80">
        <v>0.251639489088615</v>
      </c>
      <c r="I80">
        <v>0.69910560640096797</v>
      </c>
      <c r="J80">
        <v>0.14213878704400101</v>
      </c>
      <c r="K80">
        <v>0.24957738231655299</v>
      </c>
      <c r="L80">
        <v>0.57028185457826097</v>
      </c>
      <c r="M80">
        <v>-1.9930790326769701E-3</v>
      </c>
      <c r="N80">
        <v>0.89841865637814899</v>
      </c>
    </row>
    <row r="81" spans="1:14" x14ac:dyDescent="0.4">
      <c r="A81" s="1" t="s">
        <v>91</v>
      </c>
      <c r="B81" t="s">
        <v>188</v>
      </c>
      <c r="C81">
        <v>87</v>
      </c>
      <c r="D81">
        <v>-0.117636428125885</v>
      </c>
      <c r="E81">
        <v>0.15928441509660801</v>
      </c>
      <c r="F81">
        <v>0.46019202797140801</v>
      </c>
      <c r="G81">
        <v>7.0278220170246194E-2</v>
      </c>
      <c r="H81">
        <v>0.2694772442094</v>
      </c>
      <c r="I81">
        <v>0.79425088017717904</v>
      </c>
      <c r="J81">
        <v>-0.21262339579953299</v>
      </c>
      <c r="K81">
        <v>0.27668848509180699</v>
      </c>
      <c r="L81">
        <v>0.44434513810658599</v>
      </c>
      <c r="M81">
        <v>6.5077085531709301E-3</v>
      </c>
      <c r="N81">
        <v>0.67017949182235204</v>
      </c>
    </row>
    <row r="82" spans="1:14" x14ac:dyDescent="0.4">
      <c r="A82" s="1" t="s">
        <v>92</v>
      </c>
      <c r="B82" t="s">
        <v>188</v>
      </c>
      <c r="C82">
        <v>91</v>
      </c>
      <c r="D82">
        <v>-0.108645209685411</v>
      </c>
      <c r="E82">
        <v>0.17791064373718901</v>
      </c>
      <c r="F82">
        <v>0.54141614687898398</v>
      </c>
      <c r="G82">
        <v>-0.39832629766338101</v>
      </c>
      <c r="H82">
        <v>0.24861721811085399</v>
      </c>
      <c r="I82">
        <v>0.109118689600624</v>
      </c>
      <c r="J82">
        <v>-0.210611814628412</v>
      </c>
      <c r="K82">
        <v>0.28586220992699801</v>
      </c>
      <c r="L82">
        <v>0.46320609181599598</v>
      </c>
      <c r="M82">
        <v>8.06415182842324E-3</v>
      </c>
      <c r="N82">
        <v>0.64878788616693295</v>
      </c>
    </row>
    <row r="83" spans="1:14" x14ac:dyDescent="0.4">
      <c r="A83" s="1" t="s">
        <v>93</v>
      </c>
      <c r="B83" t="s">
        <v>188</v>
      </c>
      <c r="C83">
        <v>69</v>
      </c>
      <c r="D83">
        <v>-0.13824590551962099</v>
      </c>
      <c r="E83">
        <v>0.16315046834303801</v>
      </c>
      <c r="F83">
        <v>0.39679884853428798</v>
      </c>
      <c r="G83">
        <v>-3.50342994493891E-2</v>
      </c>
      <c r="H83">
        <v>0.25620512595978001</v>
      </c>
      <c r="I83">
        <v>0.89123381036372096</v>
      </c>
      <c r="J83">
        <v>-7.8222623503218901E-5</v>
      </c>
      <c r="K83">
        <v>0.253120007137841</v>
      </c>
      <c r="L83">
        <v>0.999754345051865</v>
      </c>
      <c r="M83">
        <v>-1.1711622602484499E-2</v>
      </c>
      <c r="N83">
        <v>0.47660538570037603</v>
      </c>
    </row>
    <row r="84" spans="1:14" x14ac:dyDescent="0.4">
      <c r="A84" s="1" t="s">
        <v>94</v>
      </c>
      <c r="B84" t="s">
        <v>188</v>
      </c>
      <c r="C84">
        <v>63</v>
      </c>
      <c r="D84">
        <v>-0.27621142607035598</v>
      </c>
      <c r="E84">
        <v>0.15049487807082201</v>
      </c>
      <c r="F84">
        <v>6.6453205949035699E-2</v>
      </c>
      <c r="G84">
        <v>-1.0299515906866501E-2</v>
      </c>
      <c r="H84">
        <v>0.24424121700321599</v>
      </c>
      <c r="I84">
        <v>0.96636362239712403</v>
      </c>
      <c r="J84">
        <v>0.11085230766662101</v>
      </c>
      <c r="K84">
        <v>0.24733347027825001</v>
      </c>
      <c r="L84">
        <v>0.655604204466673</v>
      </c>
      <c r="M84">
        <v>-3.8671362978722403E-2</v>
      </c>
      <c r="N84">
        <v>4.5900370533054999E-2</v>
      </c>
    </row>
    <row r="85" spans="1:14" x14ac:dyDescent="0.4">
      <c r="A85" s="1" t="s">
        <v>95</v>
      </c>
      <c r="B85" t="s">
        <v>188</v>
      </c>
      <c r="C85">
        <v>76</v>
      </c>
      <c r="D85">
        <v>-0.24803424402170199</v>
      </c>
      <c r="E85">
        <v>0.16629070767027401</v>
      </c>
      <c r="F85">
        <v>0.135811886906478</v>
      </c>
      <c r="G85">
        <v>-0.27118601728610098</v>
      </c>
      <c r="H85">
        <v>0.275637036411504</v>
      </c>
      <c r="I85">
        <v>0.325188344966651</v>
      </c>
      <c r="J85">
        <v>-0.181389240960589</v>
      </c>
      <c r="K85">
        <v>0.34338958895680699</v>
      </c>
      <c r="L85">
        <v>0.59891917375345805</v>
      </c>
      <c r="M85">
        <v>-4.3460214797797899E-3</v>
      </c>
      <c r="N85">
        <v>0.82169792145697595</v>
      </c>
    </row>
    <row r="86" spans="1:14" x14ac:dyDescent="0.4">
      <c r="A86" s="1" t="s">
        <v>96</v>
      </c>
      <c r="B86" t="s">
        <v>188</v>
      </c>
      <c r="C86">
        <v>66</v>
      </c>
      <c r="D86">
        <v>0.28670017482076599</v>
      </c>
      <c r="E86">
        <v>0.20296719353833201</v>
      </c>
      <c r="F86">
        <v>0.15778972377848799</v>
      </c>
      <c r="G86">
        <v>0.55388347380685599</v>
      </c>
      <c r="H86">
        <v>0.31397136926110902</v>
      </c>
      <c r="I86">
        <v>7.7711616065593195E-2</v>
      </c>
      <c r="J86">
        <v>-8.1995071642223805E-2</v>
      </c>
      <c r="K86">
        <v>0.35229041351830598</v>
      </c>
      <c r="L86">
        <v>0.81669942995753397</v>
      </c>
      <c r="M86">
        <v>2.3592698825124402E-2</v>
      </c>
      <c r="N86">
        <v>0.203547485559784</v>
      </c>
    </row>
    <row r="87" spans="1:14" x14ac:dyDescent="0.4">
      <c r="A87" s="1" t="s">
        <v>97</v>
      </c>
      <c r="B87" t="s">
        <v>188</v>
      </c>
      <c r="C87">
        <v>15</v>
      </c>
      <c r="D87">
        <v>-0.22654052209855</v>
      </c>
      <c r="E87">
        <v>0.42350997732456702</v>
      </c>
      <c r="F87">
        <v>0.59271078657092802</v>
      </c>
      <c r="G87">
        <v>-0.33999385145084199</v>
      </c>
      <c r="H87">
        <v>0.52208224807238801</v>
      </c>
      <c r="I87">
        <v>0.51490021669506203</v>
      </c>
      <c r="J87">
        <v>-1.2424072065217699</v>
      </c>
      <c r="K87">
        <v>0.78857448349791104</v>
      </c>
      <c r="L87">
        <v>0.13915257705196801</v>
      </c>
      <c r="M87">
        <v>7.0095991198027202E-2</v>
      </c>
      <c r="N87">
        <v>0.15511980877971601</v>
      </c>
    </row>
    <row r="88" spans="1:14" x14ac:dyDescent="0.4">
      <c r="A88" s="1" t="s">
        <v>98</v>
      </c>
      <c r="B88" t="s">
        <v>188</v>
      </c>
      <c r="C88">
        <v>83</v>
      </c>
      <c r="D88">
        <v>-0.162816648526587</v>
      </c>
      <c r="E88">
        <v>0.17717843550302101</v>
      </c>
      <c r="F88">
        <v>0.35812607942059499</v>
      </c>
      <c r="G88">
        <v>-0.441988672588778</v>
      </c>
      <c r="H88">
        <v>0.25957176720583502</v>
      </c>
      <c r="I88">
        <v>8.8612810790533E-2</v>
      </c>
      <c r="J88">
        <v>-0.34778234969064598</v>
      </c>
      <c r="K88">
        <v>0.30748663939236298</v>
      </c>
      <c r="L88">
        <v>0.261372333095161</v>
      </c>
      <c r="M88">
        <v>1.31190457286402E-2</v>
      </c>
      <c r="N88">
        <v>0.46322876448516398</v>
      </c>
    </row>
    <row r="89" spans="1:14" x14ac:dyDescent="0.4">
      <c r="A89" s="1" t="s">
        <v>99</v>
      </c>
      <c r="B89" t="s">
        <v>188</v>
      </c>
      <c r="C89">
        <v>74</v>
      </c>
      <c r="D89">
        <v>-0.25856575363520301</v>
      </c>
      <c r="E89">
        <v>0.18545144947064099</v>
      </c>
      <c r="F89">
        <v>0.16324200963497701</v>
      </c>
      <c r="G89">
        <v>-0.49219274376008099</v>
      </c>
      <c r="H89">
        <v>0.26643503969398602</v>
      </c>
      <c r="I89">
        <v>6.4699707074046195E-2</v>
      </c>
      <c r="J89">
        <v>-0.34437338704360698</v>
      </c>
      <c r="K89">
        <v>0.33244644518265098</v>
      </c>
      <c r="L89">
        <v>0.30372649688943698</v>
      </c>
      <c r="M89">
        <v>5.9741348335556202E-3</v>
      </c>
      <c r="N89">
        <v>0.75603480025310099</v>
      </c>
    </row>
    <row r="90" spans="1:14" x14ac:dyDescent="0.4">
      <c r="A90" s="1" t="s">
        <v>100</v>
      </c>
      <c r="B90" t="s">
        <v>188</v>
      </c>
      <c r="C90">
        <v>86</v>
      </c>
      <c r="D90">
        <v>-0.236666060429266</v>
      </c>
      <c r="E90">
        <v>0.14746236695829701</v>
      </c>
      <c r="F90">
        <v>0.10851027945915</v>
      </c>
      <c r="G90">
        <v>-0.26313887136812902</v>
      </c>
      <c r="H90">
        <v>0.25103653527238501</v>
      </c>
      <c r="I90">
        <v>0.29454211246107598</v>
      </c>
      <c r="J90">
        <v>-3.8279928036581097E-2</v>
      </c>
      <c r="K90">
        <v>0.29863613307151599</v>
      </c>
      <c r="L90">
        <v>0.89831093462343203</v>
      </c>
      <c r="M90">
        <v>-1.37552178022947E-2</v>
      </c>
      <c r="N90">
        <v>0.43514873111299401</v>
      </c>
    </row>
    <row r="91" spans="1:14" x14ac:dyDescent="0.4">
      <c r="A91" s="1" t="s">
        <v>101</v>
      </c>
      <c r="B91" t="s">
        <v>188</v>
      </c>
      <c r="C91">
        <v>82</v>
      </c>
      <c r="D91">
        <v>0.20769294097625299</v>
      </c>
      <c r="E91">
        <v>0.19341288084661201</v>
      </c>
      <c r="F91">
        <v>0.282897984196049</v>
      </c>
      <c r="G91">
        <v>0.20405354989199401</v>
      </c>
      <c r="H91">
        <v>0.29694366111332499</v>
      </c>
      <c r="I91">
        <v>0.49196972008892897</v>
      </c>
      <c r="J91">
        <v>-0.10243103917279101</v>
      </c>
      <c r="K91">
        <v>0.31373405126857001</v>
      </c>
      <c r="L91">
        <v>0.74490624989588905</v>
      </c>
      <c r="M91">
        <v>2.2819647856874199E-2</v>
      </c>
      <c r="N91">
        <v>0.21394031040237599</v>
      </c>
    </row>
    <row r="92" spans="1:14" x14ac:dyDescent="0.4">
      <c r="A92" s="1" t="s">
        <v>102</v>
      </c>
      <c r="B92" t="s">
        <v>188</v>
      </c>
      <c r="C92">
        <v>61</v>
      </c>
      <c r="D92">
        <v>0.29718471463340401</v>
      </c>
      <c r="E92">
        <v>0.217337308985424</v>
      </c>
      <c r="F92">
        <v>0.17150330885516299</v>
      </c>
      <c r="G92">
        <v>0.353327713703114</v>
      </c>
      <c r="H92">
        <v>0.35827366606162597</v>
      </c>
      <c r="I92">
        <v>0.32403741103619699</v>
      </c>
      <c r="J92">
        <v>-8.2335000282826795E-2</v>
      </c>
      <c r="K92">
        <v>0.38208398958200801</v>
      </c>
      <c r="L92">
        <v>0.83012908605039304</v>
      </c>
      <c r="M92">
        <v>2.35650654941966E-2</v>
      </c>
      <c r="N92">
        <v>0.232123950332804</v>
      </c>
    </row>
    <row r="93" spans="1:14" x14ac:dyDescent="0.4">
      <c r="A93" s="1" t="s">
        <v>103</v>
      </c>
      <c r="B93" t="s">
        <v>188</v>
      </c>
      <c r="C93">
        <v>25</v>
      </c>
      <c r="D93">
        <v>0.12564048076873399</v>
      </c>
      <c r="E93">
        <v>0.35262176380681598</v>
      </c>
      <c r="F93">
        <v>0.721613050327511</v>
      </c>
      <c r="G93">
        <v>0.66511906539123</v>
      </c>
      <c r="H93">
        <v>0.46382105785431899</v>
      </c>
      <c r="I93">
        <v>0.15157246685270301</v>
      </c>
      <c r="J93">
        <v>0.603256941577057</v>
      </c>
      <c r="K93">
        <v>0.72115046356434598</v>
      </c>
      <c r="L93">
        <v>0.41146963090195998</v>
      </c>
      <c r="M93">
        <v>-2.7502610743892202E-2</v>
      </c>
      <c r="N93">
        <v>0.45416076953857298</v>
      </c>
    </row>
    <row r="94" spans="1:14" x14ac:dyDescent="0.4">
      <c r="A94" s="1" t="s">
        <v>104</v>
      </c>
      <c r="B94" t="s">
        <v>188</v>
      </c>
      <c r="C94">
        <v>63</v>
      </c>
      <c r="D94">
        <v>-2.8786842172429099E-2</v>
      </c>
      <c r="E94">
        <v>0.19113971019718301</v>
      </c>
      <c r="F94">
        <v>0.88028630115765205</v>
      </c>
      <c r="G94">
        <v>0.24383227082360701</v>
      </c>
      <c r="H94">
        <v>0.34057424192348801</v>
      </c>
      <c r="I94">
        <v>0.47402559130539601</v>
      </c>
      <c r="J94">
        <v>-0.107024232236094</v>
      </c>
      <c r="K94">
        <v>0.38454590678573097</v>
      </c>
      <c r="L94">
        <v>0.781713128915837</v>
      </c>
      <c r="M94">
        <v>4.8003262207886796E-3</v>
      </c>
      <c r="N94">
        <v>0.81098641067502997</v>
      </c>
    </row>
    <row r="95" spans="1:14" x14ac:dyDescent="0.4">
      <c r="A95" s="1" t="s">
        <v>105</v>
      </c>
      <c r="B95" t="s">
        <v>188</v>
      </c>
      <c r="C95">
        <v>58</v>
      </c>
      <c r="D95">
        <v>3.3239332247053298E-2</v>
      </c>
      <c r="E95">
        <v>0.18206202996310999</v>
      </c>
      <c r="F95">
        <v>0.85513427253029695</v>
      </c>
      <c r="G95">
        <v>0.41847567246226097</v>
      </c>
      <c r="H95">
        <v>0.306514802898881</v>
      </c>
      <c r="I95">
        <v>0.17216799165945801</v>
      </c>
      <c r="J95">
        <v>0.222882032095084</v>
      </c>
      <c r="K95">
        <v>0.33704233911825998</v>
      </c>
      <c r="L95">
        <v>0.51113939556527599</v>
      </c>
      <c r="M95">
        <v>-1.3733199775979799E-2</v>
      </c>
      <c r="N95">
        <v>0.49675403953993902</v>
      </c>
    </row>
    <row r="96" spans="1:14" x14ac:dyDescent="0.4">
      <c r="A96" s="1" t="s">
        <v>106</v>
      </c>
      <c r="B96" t="s">
        <v>188</v>
      </c>
      <c r="C96">
        <v>86</v>
      </c>
      <c r="D96">
        <v>6.4597204724212307E-2</v>
      </c>
      <c r="E96">
        <v>0.15270721674092699</v>
      </c>
      <c r="F96">
        <v>0.67228545686770802</v>
      </c>
      <c r="G96">
        <v>0.20528142066067601</v>
      </c>
      <c r="H96">
        <v>0.20628998207361701</v>
      </c>
      <c r="I96">
        <v>0.31968230409068299</v>
      </c>
      <c r="J96">
        <v>7.0416677251824997E-3</v>
      </c>
      <c r="K96">
        <v>0.22558366029025201</v>
      </c>
      <c r="L96">
        <v>0.97517186637804198</v>
      </c>
      <c r="M96">
        <v>5.8199395276905402E-3</v>
      </c>
      <c r="N96">
        <v>0.72857362092053202</v>
      </c>
    </row>
    <row r="97" spans="1:14" x14ac:dyDescent="0.4">
      <c r="A97" s="1" t="s">
        <v>107</v>
      </c>
      <c r="B97" t="s">
        <v>188</v>
      </c>
      <c r="C97">
        <v>63</v>
      </c>
      <c r="D97">
        <v>-0.126275708141738</v>
      </c>
      <c r="E97">
        <v>0.195506435864263</v>
      </c>
      <c r="F97">
        <v>0.51835040982482306</v>
      </c>
      <c r="G97">
        <v>-0.50009292318194698</v>
      </c>
      <c r="H97">
        <v>0.31957718799753299</v>
      </c>
      <c r="I97">
        <v>0.11761620566012899</v>
      </c>
      <c r="J97">
        <v>-0.35312151247071599</v>
      </c>
      <c r="K97">
        <v>0.41848386239494101</v>
      </c>
      <c r="L97">
        <v>0.40207170496156303</v>
      </c>
      <c r="M97">
        <v>1.34170882464758E-2</v>
      </c>
      <c r="N97">
        <v>0.53667891938823498</v>
      </c>
    </row>
    <row r="98" spans="1:14" x14ac:dyDescent="0.4">
      <c r="A98" s="1" t="s">
        <v>108</v>
      </c>
      <c r="B98" t="s">
        <v>188</v>
      </c>
      <c r="C98">
        <v>113</v>
      </c>
      <c r="D98">
        <v>-4.9513343007964401E-2</v>
      </c>
      <c r="E98">
        <v>0.12748531735992799</v>
      </c>
      <c r="F98">
        <v>0.69773138661786704</v>
      </c>
      <c r="G98">
        <v>-0.24681482740123301</v>
      </c>
      <c r="H98">
        <v>0.20281571408114399</v>
      </c>
      <c r="I98">
        <v>0.22362653429337001</v>
      </c>
      <c r="J98">
        <v>-5.7543154573345301E-2</v>
      </c>
      <c r="K98">
        <v>0.19160271686789701</v>
      </c>
      <c r="L98">
        <v>0.76449073597040695</v>
      </c>
      <c r="M98">
        <v>7.5910837555193003E-4</v>
      </c>
      <c r="N98">
        <v>0.95517225115816295</v>
      </c>
    </row>
    <row r="99" spans="1:14" x14ac:dyDescent="0.4">
      <c r="A99" s="1" t="s">
        <v>109</v>
      </c>
      <c r="B99" t="s">
        <v>188</v>
      </c>
      <c r="C99">
        <v>62</v>
      </c>
      <c r="D99">
        <v>-0.12557454355299599</v>
      </c>
      <c r="E99">
        <v>0.182620558359922</v>
      </c>
      <c r="F99">
        <v>0.49168867754476298</v>
      </c>
      <c r="G99">
        <v>-0.40195023336435798</v>
      </c>
      <c r="H99">
        <v>0.31989918367183201</v>
      </c>
      <c r="I99">
        <v>0.20893824688239099</v>
      </c>
      <c r="J99">
        <v>-0.41447744720595903</v>
      </c>
      <c r="K99">
        <v>0.35994481369447101</v>
      </c>
      <c r="L99">
        <v>0.25409342196067303</v>
      </c>
      <c r="M99">
        <v>1.8397718298923501E-2</v>
      </c>
      <c r="N99">
        <v>0.34081217540376901</v>
      </c>
    </row>
    <row r="100" spans="1:14" x14ac:dyDescent="0.4">
      <c r="A100" s="1" t="s">
        <v>110</v>
      </c>
      <c r="B100" t="s">
        <v>188</v>
      </c>
      <c r="C100">
        <v>57</v>
      </c>
      <c r="D100">
        <v>-0.105746893831101</v>
      </c>
      <c r="E100">
        <v>0.20264445006712201</v>
      </c>
      <c r="F100">
        <v>0.60178546833912105</v>
      </c>
      <c r="G100">
        <v>0.17319035024579199</v>
      </c>
      <c r="H100">
        <v>0.32381483597216498</v>
      </c>
      <c r="I100">
        <v>0.59275788804088703</v>
      </c>
      <c r="J100">
        <v>4.8724061063731103E-2</v>
      </c>
      <c r="K100">
        <v>0.37852635196344098</v>
      </c>
      <c r="L100">
        <v>0.89804844804314699</v>
      </c>
      <c r="M100">
        <v>-1.00975152633181E-2</v>
      </c>
      <c r="N100">
        <v>0.62993003430688399</v>
      </c>
    </row>
    <row r="101" spans="1:14" x14ac:dyDescent="0.4">
      <c r="A101" s="1" t="s">
        <v>111</v>
      </c>
      <c r="B101" t="s">
        <v>188</v>
      </c>
      <c r="C101">
        <v>72</v>
      </c>
      <c r="D101">
        <v>-0.19312066193781799</v>
      </c>
      <c r="E101">
        <v>0.177892436116147</v>
      </c>
      <c r="F101">
        <v>0.27765442410445801</v>
      </c>
      <c r="G101">
        <v>-0.40230859116835599</v>
      </c>
      <c r="H101">
        <v>0.28574031950833501</v>
      </c>
      <c r="I101">
        <v>0.1591453492271</v>
      </c>
      <c r="J101">
        <v>-0.373199856249882</v>
      </c>
      <c r="K101">
        <v>0.34615859059949899</v>
      </c>
      <c r="L101">
        <v>0.28468227352089798</v>
      </c>
      <c r="M101">
        <v>1.1253814200393E-2</v>
      </c>
      <c r="N101">
        <v>0.53717572100387001</v>
      </c>
    </row>
    <row r="102" spans="1:14" x14ac:dyDescent="0.4">
      <c r="A102" s="1" t="s">
        <v>112</v>
      </c>
      <c r="B102" t="s">
        <v>188</v>
      </c>
      <c r="C102">
        <v>84</v>
      </c>
      <c r="D102">
        <v>7.0619940867003198E-2</v>
      </c>
      <c r="E102">
        <v>0.16101323552569799</v>
      </c>
      <c r="F102">
        <v>0.66095348653584696</v>
      </c>
      <c r="G102">
        <v>-0.29223484555197998</v>
      </c>
      <c r="H102">
        <v>0.236381438180751</v>
      </c>
      <c r="I102">
        <v>0.216352614507128</v>
      </c>
      <c r="J102">
        <v>1.2360744751730201E-2</v>
      </c>
      <c r="K102">
        <v>0.243340000936734</v>
      </c>
      <c r="L102">
        <v>0.95961146030785205</v>
      </c>
      <c r="M102">
        <v>4.6758328878330497E-3</v>
      </c>
      <c r="N102">
        <v>0.74927012347966104</v>
      </c>
    </row>
    <row r="103" spans="1:14" x14ac:dyDescent="0.4">
      <c r="A103" s="1" t="s">
        <v>113</v>
      </c>
      <c r="B103" t="s">
        <v>188</v>
      </c>
      <c r="C103">
        <v>107</v>
      </c>
      <c r="D103">
        <v>-0.212189507759517</v>
      </c>
      <c r="E103">
        <v>0.14159515357056501</v>
      </c>
      <c r="F103">
        <v>0.13398657976607001</v>
      </c>
      <c r="G103">
        <v>-0.14111302325134201</v>
      </c>
      <c r="H103">
        <v>0.22839190749344301</v>
      </c>
      <c r="I103">
        <v>0.53667109409178504</v>
      </c>
      <c r="J103">
        <v>1.65134094237793E-2</v>
      </c>
      <c r="K103">
        <v>0.23512112693604101</v>
      </c>
      <c r="L103">
        <v>0.94414130108445704</v>
      </c>
      <c r="M103">
        <v>-1.7613142139687201E-2</v>
      </c>
      <c r="N103">
        <v>0.22600590844781901</v>
      </c>
    </row>
    <row r="104" spans="1:14" x14ac:dyDescent="0.4">
      <c r="A104" s="1" t="s">
        <v>114</v>
      </c>
      <c r="B104" t="s">
        <v>188</v>
      </c>
      <c r="C104">
        <v>69</v>
      </c>
      <c r="D104">
        <v>-9.9925442724425398E-2</v>
      </c>
      <c r="E104">
        <v>0.152437159428089</v>
      </c>
      <c r="F104">
        <v>0.51213370643249201</v>
      </c>
      <c r="G104">
        <v>-0.109837609569157</v>
      </c>
      <c r="H104">
        <v>0.24936129484159</v>
      </c>
      <c r="I104">
        <v>0.65959255404324901</v>
      </c>
      <c r="J104">
        <v>-4.7322974001567902E-2</v>
      </c>
      <c r="K104">
        <v>0.224861560783614</v>
      </c>
      <c r="L104">
        <v>0.83395221727622904</v>
      </c>
      <c r="M104">
        <v>-4.8307956250540898E-3</v>
      </c>
      <c r="N104">
        <v>0.74922781816468098</v>
      </c>
    </row>
    <row r="105" spans="1:14" x14ac:dyDescent="0.4">
      <c r="A105" s="1" t="s">
        <v>115</v>
      </c>
      <c r="B105" t="s">
        <v>188</v>
      </c>
      <c r="C105">
        <v>67</v>
      </c>
      <c r="D105">
        <v>-0.25441756743834998</v>
      </c>
      <c r="E105">
        <v>0.15919619184186501</v>
      </c>
      <c r="F105">
        <v>0.110012151142394</v>
      </c>
      <c r="G105">
        <v>-0.44618008094964801</v>
      </c>
      <c r="H105">
        <v>0.25338848088841098</v>
      </c>
      <c r="I105">
        <v>7.8263143506874105E-2</v>
      </c>
      <c r="J105">
        <v>-0.265049225417821</v>
      </c>
      <c r="K105">
        <v>0.249533240688115</v>
      </c>
      <c r="L105">
        <v>0.29208450390556701</v>
      </c>
      <c r="M105">
        <v>9.0052076156327298E-4</v>
      </c>
      <c r="N105">
        <v>0.95546372142781799</v>
      </c>
    </row>
    <row r="106" spans="1:14" x14ac:dyDescent="0.4">
      <c r="A106" s="1" t="s">
        <v>116</v>
      </c>
      <c r="B106" t="s">
        <v>188</v>
      </c>
      <c r="C106">
        <v>71</v>
      </c>
      <c r="D106">
        <v>-0.124637497664968</v>
      </c>
      <c r="E106">
        <v>0.15360304251741599</v>
      </c>
      <c r="F106">
        <v>0.41712109068752601</v>
      </c>
      <c r="G106">
        <v>3.8880389662907899E-3</v>
      </c>
      <c r="H106">
        <v>0.24816214254202501</v>
      </c>
      <c r="I106">
        <v>0.98749978815508699</v>
      </c>
      <c r="J106">
        <v>1.86495545056416E-2</v>
      </c>
      <c r="K106">
        <v>0.25406809311200801</v>
      </c>
      <c r="L106">
        <v>0.94169719945781105</v>
      </c>
      <c r="M106">
        <v>-1.2588427982829701E-2</v>
      </c>
      <c r="N106">
        <v>0.47511890975256799</v>
      </c>
    </row>
    <row r="107" spans="1:14" x14ac:dyDescent="0.4">
      <c r="A107" s="1" t="s">
        <v>117</v>
      </c>
      <c r="B107" t="s">
        <v>188</v>
      </c>
      <c r="C107">
        <v>68</v>
      </c>
      <c r="D107">
        <v>-0.120510091573567</v>
      </c>
      <c r="E107">
        <v>0.143250199097189</v>
      </c>
      <c r="F107">
        <v>0.40020452627462999</v>
      </c>
      <c r="G107">
        <v>-0.20887579743340901</v>
      </c>
      <c r="H107">
        <v>0.24706214796579201</v>
      </c>
      <c r="I107">
        <v>0.397866179173059</v>
      </c>
      <c r="J107">
        <v>8.2092067406262795E-5</v>
      </c>
      <c r="K107">
        <v>0.21687197206471401</v>
      </c>
      <c r="L107">
        <v>0.99969912034427699</v>
      </c>
      <c r="M107">
        <v>-1.1486820412102999E-2</v>
      </c>
      <c r="N107">
        <v>0.44427924330040902</v>
      </c>
    </row>
    <row r="108" spans="1:14" x14ac:dyDescent="0.4">
      <c r="A108" s="1" t="s">
        <v>118</v>
      </c>
      <c r="B108" t="s">
        <v>188</v>
      </c>
      <c r="C108">
        <v>70</v>
      </c>
      <c r="D108">
        <v>0.136686628068178</v>
      </c>
      <c r="E108">
        <v>0.160785567013012</v>
      </c>
      <c r="F108">
        <v>0.39525974991061702</v>
      </c>
      <c r="G108">
        <v>-3.4612684253131601E-3</v>
      </c>
      <c r="H108">
        <v>0.25224200614682901</v>
      </c>
      <c r="I108">
        <v>0.98905176019738095</v>
      </c>
      <c r="J108">
        <v>4.2241735444409803E-2</v>
      </c>
      <c r="K108">
        <v>0.26472446636279801</v>
      </c>
      <c r="L108">
        <v>0.87369386951916705</v>
      </c>
      <c r="M108">
        <v>8.0449040950053407E-3</v>
      </c>
      <c r="N108">
        <v>0.65350594513652105</v>
      </c>
    </row>
    <row r="109" spans="1:14" x14ac:dyDescent="0.4">
      <c r="A109" s="1" t="s">
        <v>119</v>
      </c>
      <c r="B109" t="s">
        <v>188</v>
      </c>
      <c r="C109">
        <v>94</v>
      </c>
      <c r="D109">
        <v>-0.220278830773149</v>
      </c>
      <c r="E109">
        <v>0.15592953213973801</v>
      </c>
      <c r="F109">
        <v>0.157749270100561</v>
      </c>
      <c r="G109">
        <v>-0.29427920173049399</v>
      </c>
      <c r="H109">
        <v>0.23951930017216799</v>
      </c>
      <c r="I109">
        <v>0.219212748521498</v>
      </c>
      <c r="J109">
        <v>-3.7736001493356999E-2</v>
      </c>
      <c r="K109">
        <v>0.260189318676605</v>
      </c>
      <c r="L109">
        <v>0.88500219280144798</v>
      </c>
      <c r="M109">
        <v>-1.38168318258555E-2</v>
      </c>
      <c r="N109">
        <v>0.38276974491687299</v>
      </c>
    </row>
    <row r="110" spans="1:14" x14ac:dyDescent="0.4">
      <c r="A110" s="1" t="s">
        <v>120</v>
      </c>
      <c r="B110" t="s">
        <v>188</v>
      </c>
      <c r="C110">
        <v>102</v>
      </c>
      <c r="D110">
        <v>-6.8988016054005202E-2</v>
      </c>
      <c r="E110">
        <v>0.14324971663639699</v>
      </c>
      <c r="F110">
        <v>0.63009532169090798</v>
      </c>
      <c r="G110">
        <v>-0.275346407048289</v>
      </c>
      <c r="H110">
        <v>0.20479986252291699</v>
      </c>
      <c r="I110">
        <v>0.17879781473588399</v>
      </c>
      <c r="J110">
        <v>-0.13018083415493401</v>
      </c>
      <c r="K110">
        <v>0.215620051085156</v>
      </c>
      <c r="L110">
        <v>0.54737630455694097</v>
      </c>
      <c r="M110">
        <v>6.9121515799485597E-3</v>
      </c>
      <c r="N110">
        <v>0.65355963864673094</v>
      </c>
    </row>
    <row r="111" spans="1:14" x14ac:dyDescent="0.4">
      <c r="A111" s="1" t="s">
        <v>121</v>
      </c>
      <c r="B111" t="s">
        <v>188</v>
      </c>
      <c r="C111">
        <v>79</v>
      </c>
      <c r="D111">
        <v>-0.29717594040738698</v>
      </c>
      <c r="E111">
        <v>0.16850846248992801</v>
      </c>
      <c r="F111">
        <v>7.78049310074439E-2</v>
      </c>
      <c r="G111">
        <v>-0.42415236030806602</v>
      </c>
      <c r="H111">
        <v>0.24276755040301901</v>
      </c>
      <c r="I111">
        <v>8.0610583135524494E-2</v>
      </c>
      <c r="J111">
        <v>-0.34081200899152098</v>
      </c>
      <c r="K111">
        <v>0.30582134277256201</v>
      </c>
      <c r="L111">
        <v>0.26856741876010898</v>
      </c>
      <c r="M111">
        <v>3.09311007338944E-3</v>
      </c>
      <c r="N111">
        <v>0.864317107421813</v>
      </c>
    </row>
    <row r="112" spans="1:14" x14ac:dyDescent="0.4">
      <c r="A112" s="1" t="s">
        <v>122</v>
      </c>
      <c r="B112" t="s">
        <v>188</v>
      </c>
      <c r="C112">
        <v>87</v>
      </c>
      <c r="D112">
        <v>-4.1370744392990003E-2</v>
      </c>
      <c r="E112">
        <v>0.145520503779412</v>
      </c>
      <c r="F112">
        <v>0.77618435562364096</v>
      </c>
      <c r="G112">
        <v>-0.10221454128011399</v>
      </c>
      <c r="H112">
        <v>0.239069947855542</v>
      </c>
      <c r="I112">
        <v>0.668978211425311</v>
      </c>
      <c r="J112">
        <v>7.2209826404485297E-2</v>
      </c>
      <c r="K112">
        <v>0.22626276142267199</v>
      </c>
      <c r="L112">
        <v>0.75040222981082005</v>
      </c>
      <c r="M112">
        <v>-9.7379547426157901E-3</v>
      </c>
      <c r="N112">
        <v>0.51148855817013605</v>
      </c>
    </row>
    <row r="113" spans="1:14" x14ac:dyDescent="0.4">
      <c r="A113" s="1" t="s">
        <v>123</v>
      </c>
      <c r="B113" t="s">
        <v>188</v>
      </c>
      <c r="C113">
        <v>90</v>
      </c>
      <c r="D113">
        <v>-0.295863886959355</v>
      </c>
      <c r="E113">
        <v>0.15823087258648699</v>
      </c>
      <c r="F113">
        <v>6.1508259021449997E-2</v>
      </c>
      <c r="G113">
        <v>-0.50969196543475004</v>
      </c>
      <c r="H113">
        <v>0.24654628286216099</v>
      </c>
      <c r="I113">
        <v>3.8703283718130303E-2</v>
      </c>
      <c r="J113">
        <v>-0.32816040276832698</v>
      </c>
      <c r="K113">
        <v>0.28697337392696998</v>
      </c>
      <c r="L113">
        <v>0.25592312700446201</v>
      </c>
      <c r="M113">
        <v>2.2326391329226501E-3</v>
      </c>
      <c r="N113">
        <v>0.89273824554366799</v>
      </c>
    </row>
    <row r="114" spans="1:14" x14ac:dyDescent="0.4">
      <c r="A114" s="1" t="s">
        <v>124</v>
      </c>
      <c r="B114" t="s">
        <v>188</v>
      </c>
      <c r="C114">
        <v>92</v>
      </c>
      <c r="D114">
        <v>-0.20086734471944601</v>
      </c>
      <c r="E114">
        <v>0.14027104116075501</v>
      </c>
      <c r="F114">
        <v>0.15214542541948001</v>
      </c>
      <c r="G114">
        <v>-3.2353876895721001E-3</v>
      </c>
      <c r="H114">
        <v>0.22377944998801</v>
      </c>
      <c r="I114">
        <v>0.98846464251316202</v>
      </c>
      <c r="J114">
        <v>2.23610593655208E-2</v>
      </c>
      <c r="K114">
        <v>0.22444629033475999</v>
      </c>
      <c r="L114">
        <v>0.92086151378232295</v>
      </c>
      <c r="M114">
        <v>-1.86103607488429E-2</v>
      </c>
      <c r="N114">
        <v>0.18970196515175999</v>
      </c>
    </row>
    <row r="115" spans="1:14" x14ac:dyDescent="0.4">
      <c r="A115" s="1" t="s">
        <v>125</v>
      </c>
      <c r="B115" t="s">
        <v>188</v>
      </c>
      <c r="C115">
        <v>72</v>
      </c>
      <c r="D115">
        <v>-0.29605343112680799</v>
      </c>
      <c r="E115">
        <v>0.16651915605967599</v>
      </c>
      <c r="F115">
        <v>7.5421243472549401E-2</v>
      </c>
      <c r="G115">
        <v>-0.102859906665452</v>
      </c>
      <c r="H115">
        <v>0.26210305795238198</v>
      </c>
      <c r="I115">
        <v>0.69473262114452805</v>
      </c>
      <c r="J115">
        <v>-0.19593488475443799</v>
      </c>
      <c r="K115">
        <v>0.27481137588604998</v>
      </c>
      <c r="L115">
        <v>0.47822855158595101</v>
      </c>
      <c r="M115">
        <v>-7.49505180298656E-3</v>
      </c>
      <c r="N115">
        <v>0.64732276130764399</v>
      </c>
    </row>
    <row r="116" spans="1:14" x14ac:dyDescent="0.4">
      <c r="A116" s="1" t="s">
        <v>126</v>
      </c>
      <c r="B116" t="s">
        <v>188</v>
      </c>
      <c r="C116">
        <v>97</v>
      </c>
      <c r="D116">
        <v>4.46481065551875E-2</v>
      </c>
      <c r="E116">
        <v>0.156452638393039</v>
      </c>
      <c r="F116">
        <v>0.77535472936489902</v>
      </c>
      <c r="G116">
        <v>-8.0846286420238694E-2</v>
      </c>
      <c r="H116">
        <v>0.23290790097453501</v>
      </c>
      <c r="I116">
        <v>0.72850344001925105</v>
      </c>
      <c r="J116">
        <v>-0.10153060440862299</v>
      </c>
      <c r="K116">
        <v>0.23712046838051901</v>
      </c>
      <c r="L116">
        <v>0.66948815579291099</v>
      </c>
      <c r="M116">
        <v>1.0695729225376399E-2</v>
      </c>
      <c r="N116">
        <v>0.50339385224915101</v>
      </c>
    </row>
    <row r="117" spans="1:14" x14ac:dyDescent="0.4">
      <c r="A117" s="1" t="s">
        <v>127</v>
      </c>
      <c r="B117" t="s">
        <v>188</v>
      </c>
      <c r="C117">
        <v>102</v>
      </c>
      <c r="D117">
        <v>-0.206422942292812</v>
      </c>
      <c r="E117">
        <v>0.145308585519623</v>
      </c>
      <c r="F117">
        <v>0.15543795155711901</v>
      </c>
      <c r="G117">
        <v>7.78146983335576E-2</v>
      </c>
      <c r="H117">
        <v>0.23529780552982499</v>
      </c>
      <c r="I117">
        <v>0.74086559934391705</v>
      </c>
      <c r="J117">
        <v>2.6485509774864701E-2</v>
      </c>
      <c r="K117">
        <v>0.26749059138059</v>
      </c>
      <c r="L117">
        <v>0.92132478555972197</v>
      </c>
      <c r="M117">
        <v>-1.5827405464073099E-2</v>
      </c>
      <c r="N117">
        <v>0.295674451548605</v>
      </c>
    </row>
    <row r="118" spans="1:14" x14ac:dyDescent="0.4">
      <c r="A118" s="1" t="s">
        <v>128</v>
      </c>
      <c r="B118" t="s">
        <v>188</v>
      </c>
      <c r="C118">
        <v>103</v>
      </c>
      <c r="D118">
        <v>-0.25232481571369297</v>
      </c>
      <c r="E118">
        <v>0.138355617514373</v>
      </c>
      <c r="F118">
        <v>6.8191233498731005E-2</v>
      </c>
      <c r="G118">
        <v>-6.1797396183114001E-2</v>
      </c>
      <c r="H118">
        <v>0.234106081079929</v>
      </c>
      <c r="I118">
        <v>0.79180167304699001</v>
      </c>
      <c r="J118">
        <v>5.9898193180866199E-2</v>
      </c>
      <c r="K118">
        <v>0.26086700439079302</v>
      </c>
      <c r="L118">
        <v>0.81885764374652903</v>
      </c>
      <c r="M118">
        <v>-2.1453470775674201E-2</v>
      </c>
      <c r="N118">
        <v>0.14975178439860501</v>
      </c>
    </row>
    <row r="119" spans="1:14" x14ac:dyDescent="0.4">
      <c r="A119" s="1" t="s">
        <v>129</v>
      </c>
      <c r="B119" t="s">
        <v>188</v>
      </c>
      <c r="C119">
        <v>88</v>
      </c>
      <c r="D119">
        <v>-0.26969038241187898</v>
      </c>
      <c r="E119">
        <v>0.15922738697271799</v>
      </c>
      <c r="F119">
        <v>9.0313997915211996E-2</v>
      </c>
      <c r="G119">
        <v>9.8735985200086793E-3</v>
      </c>
      <c r="H119">
        <v>0.25893936301058301</v>
      </c>
      <c r="I119">
        <v>0.96958329129374599</v>
      </c>
      <c r="J119">
        <v>-0.16744034141491099</v>
      </c>
      <c r="K119">
        <v>0.29371926822274902</v>
      </c>
      <c r="L119">
        <v>0.57011698866115101</v>
      </c>
      <c r="M119">
        <v>-6.99246081938233E-3</v>
      </c>
      <c r="N119">
        <v>0.67745360636554497</v>
      </c>
    </row>
    <row r="120" spans="1:14" x14ac:dyDescent="0.4">
      <c r="A120" s="1" t="s">
        <v>130</v>
      </c>
      <c r="B120" t="s">
        <v>188</v>
      </c>
      <c r="C120">
        <v>108</v>
      </c>
      <c r="D120">
        <v>-0.12801938329649301</v>
      </c>
      <c r="E120">
        <v>0.134907230287626</v>
      </c>
      <c r="F120">
        <v>0.34264918285884099</v>
      </c>
      <c r="G120">
        <v>4.2385113070132603E-2</v>
      </c>
      <c r="H120">
        <v>0.25095919927798199</v>
      </c>
      <c r="I120">
        <v>0.86588124088052199</v>
      </c>
      <c r="J120">
        <v>0.13528973040402001</v>
      </c>
      <c r="K120">
        <v>0.22881226858867701</v>
      </c>
      <c r="L120">
        <v>0.55559860665191896</v>
      </c>
      <c r="M120">
        <v>-1.97439484324726E-2</v>
      </c>
      <c r="N120">
        <v>0.14329782485590001</v>
      </c>
    </row>
    <row r="121" spans="1:14" x14ac:dyDescent="0.4">
      <c r="A121" s="1" t="s">
        <v>131</v>
      </c>
      <c r="B121" t="s">
        <v>188</v>
      </c>
      <c r="C121">
        <v>93</v>
      </c>
      <c r="D121">
        <v>4.37768597097326E-2</v>
      </c>
      <c r="E121">
        <v>0.147866774977718</v>
      </c>
      <c r="F121">
        <v>0.76718724421584905</v>
      </c>
      <c r="G121">
        <v>9.6015841442247798E-2</v>
      </c>
      <c r="H121">
        <v>0.231164262675746</v>
      </c>
      <c r="I121">
        <v>0.67788011516977398</v>
      </c>
      <c r="J121">
        <v>-7.9664148939212406E-2</v>
      </c>
      <c r="K121">
        <v>0.22429523881024599</v>
      </c>
      <c r="L121">
        <v>0.72328009645329105</v>
      </c>
      <c r="M121">
        <v>1.0493136415837901E-2</v>
      </c>
      <c r="N121">
        <v>0.46523102588576398</v>
      </c>
    </row>
    <row r="122" spans="1:14" x14ac:dyDescent="0.4">
      <c r="A122" s="1" t="s">
        <v>132</v>
      </c>
      <c r="B122" t="s">
        <v>188</v>
      </c>
      <c r="C122">
        <v>72</v>
      </c>
      <c r="D122">
        <v>-0.31447530016126701</v>
      </c>
      <c r="E122">
        <v>0.18706938196259201</v>
      </c>
      <c r="F122">
        <v>9.2750798959810102E-2</v>
      </c>
      <c r="G122">
        <v>-0.52030248789701194</v>
      </c>
      <c r="H122">
        <v>0.298809769519708</v>
      </c>
      <c r="I122">
        <v>8.1639780010772794E-2</v>
      </c>
      <c r="J122">
        <v>-0.51140941454879096</v>
      </c>
      <c r="K122">
        <v>0.34131823878648498</v>
      </c>
      <c r="L122">
        <v>0.13854224022401199</v>
      </c>
      <c r="M122">
        <v>1.2769157695606799E-2</v>
      </c>
      <c r="N122">
        <v>0.49190228922593399</v>
      </c>
    </row>
    <row r="123" spans="1:14" x14ac:dyDescent="0.4">
      <c r="A123" s="1" t="s">
        <v>133</v>
      </c>
      <c r="B123" t="s">
        <v>188</v>
      </c>
      <c r="C123">
        <v>118</v>
      </c>
      <c r="D123">
        <v>-0.106175263200513</v>
      </c>
      <c r="E123">
        <v>0.16020397986592599</v>
      </c>
      <c r="F123">
        <v>0.50749037912874595</v>
      </c>
      <c r="G123">
        <v>7.0489814543706494E-2</v>
      </c>
      <c r="H123">
        <v>0.25768281933586201</v>
      </c>
      <c r="I123">
        <v>0.78442843673342899</v>
      </c>
      <c r="J123">
        <v>5.6051012401956299E-2</v>
      </c>
      <c r="K123">
        <v>0.25734683484586901</v>
      </c>
      <c r="L123">
        <v>0.82796497515345002</v>
      </c>
      <c r="M123">
        <v>-1.10537669137963E-2</v>
      </c>
      <c r="N123">
        <v>0.42174431540657298</v>
      </c>
    </row>
    <row r="124" spans="1:14" x14ac:dyDescent="0.4">
      <c r="A124" s="1" t="s">
        <v>134</v>
      </c>
      <c r="B124" t="s">
        <v>188</v>
      </c>
      <c r="C124">
        <v>19</v>
      </c>
      <c r="D124">
        <v>-0.34011932529818401</v>
      </c>
      <c r="E124">
        <v>0.40390463620652101</v>
      </c>
      <c r="F124">
        <v>0.39974413254720598</v>
      </c>
      <c r="G124">
        <v>-1.8508348202550502E-2</v>
      </c>
      <c r="H124">
        <v>0.56812826843326203</v>
      </c>
      <c r="I124">
        <v>0.97401130280320902</v>
      </c>
      <c r="J124">
        <v>-0.75048617151011499</v>
      </c>
      <c r="K124">
        <v>0.82071579362279701</v>
      </c>
      <c r="L124">
        <v>0.37327984883129001</v>
      </c>
      <c r="M124">
        <v>2.2397578170189499E-2</v>
      </c>
      <c r="N124">
        <v>0.57087969174458597</v>
      </c>
    </row>
    <row r="125" spans="1:14" x14ac:dyDescent="0.4">
      <c r="A125" s="1" t="s">
        <v>135</v>
      </c>
      <c r="B125" t="s">
        <v>188</v>
      </c>
      <c r="C125">
        <v>82</v>
      </c>
      <c r="D125">
        <v>-0.26127655524454002</v>
      </c>
      <c r="E125">
        <v>0.169260175173504</v>
      </c>
      <c r="F125">
        <v>0.122675886389135</v>
      </c>
      <c r="G125">
        <v>-0.54628105933204096</v>
      </c>
      <c r="H125">
        <v>0.27548250323186302</v>
      </c>
      <c r="I125">
        <v>4.7367731444637601E-2</v>
      </c>
      <c r="J125">
        <v>-0.15909967573033301</v>
      </c>
      <c r="K125">
        <v>0.27165682535630498</v>
      </c>
      <c r="L125">
        <v>0.55974978888165805</v>
      </c>
      <c r="M125">
        <v>-7.4484497417460702E-3</v>
      </c>
      <c r="N125">
        <v>0.63088163182816204</v>
      </c>
    </row>
    <row r="126" spans="1:14" x14ac:dyDescent="0.4">
      <c r="A126" s="1" t="s">
        <v>136</v>
      </c>
      <c r="B126" t="s">
        <v>188</v>
      </c>
      <c r="C126">
        <v>82</v>
      </c>
      <c r="D126">
        <v>-0.31713026418642998</v>
      </c>
      <c r="E126">
        <v>0.18125066046028401</v>
      </c>
      <c r="F126">
        <v>8.0173919512743594E-2</v>
      </c>
      <c r="G126">
        <v>-0.51782187469488505</v>
      </c>
      <c r="H126">
        <v>0.27765348269923501</v>
      </c>
      <c r="I126">
        <v>6.21823485293986E-2</v>
      </c>
      <c r="J126">
        <v>-7.7340870873361306E-2</v>
      </c>
      <c r="K126">
        <v>0.28681507637550402</v>
      </c>
      <c r="L126">
        <v>0.78812067678787701</v>
      </c>
      <c r="M126">
        <v>-1.72787608233381E-2</v>
      </c>
      <c r="N126">
        <v>0.28426167249246198</v>
      </c>
    </row>
    <row r="127" spans="1:14" x14ac:dyDescent="0.4">
      <c r="A127" s="1" t="s">
        <v>137</v>
      </c>
      <c r="B127" t="s">
        <v>188</v>
      </c>
      <c r="C127">
        <v>80</v>
      </c>
      <c r="D127">
        <v>-0.311643029198725</v>
      </c>
      <c r="E127">
        <v>0.163856172034063</v>
      </c>
      <c r="F127">
        <v>5.7180258744668998E-2</v>
      </c>
      <c r="G127">
        <v>-0.62668117084641795</v>
      </c>
      <c r="H127">
        <v>0.26660267507922802</v>
      </c>
      <c r="I127">
        <v>1.8742240558387E-2</v>
      </c>
      <c r="J127">
        <v>-0.41502598511424799</v>
      </c>
      <c r="K127">
        <v>0.29399565524617399</v>
      </c>
      <c r="L127">
        <v>0.16202283478948401</v>
      </c>
      <c r="M127">
        <v>7.0577871322853496E-3</v>
      </c>
      <c r="N127">
        <v>0.66909553515169196</v>
      </c>
    </row>
    <row r="128" spans="1:14" x14ac:dyDescent="0.4">
      <c r="A128" s="1" t="s">
        <v>138</v>
      </c>
      <c r="B128" t="s">
        <v>188</v>
      </c>
      <c r="C128">
        <v>76</v>
      </c>
      <c r="D128">
        <v>-0.25896851463072201</v>
      </c>
      <c r="E128">
        <v>0.18119120749876499</v>
      </c>
      <c r="F128">
        <v>0.15293083527826301</v>
      </c>
      <c r="G128">
        <v>4.5793022592174097E-2</v>
      </c>
      <c r="H128">
        <v>0.27679902967988002</v>
      </c>
      <c r="I128">
        <v>0.86859940324265505</v>
      </c>
      <c r="J128">
        <v>-0.37113603763765901</v>
      </c>
      <c r="K128">
        <v>0.33676915968850402</v>
      </c>
      <c r="L128">
        <v>0.274011929983976</v>
      </c>
      <c r="M128">
        <v>7.3459405590535704E-3</v>
      </c>
      <c r="N128">
        <v>0.69320577672625805</v>
      </c>
    </row>
    <row r="129" spans="1:14" x14ac:dyDescent="0.4">
      <c r="A129" s="1" t="s">
        <v>139</v>
      </c>
      <c r="B129" t="s">
        <v>188</v>
      </c>
      <c r="C129">
        <v>76</v>
      </c>
      <c r="D129">
        <v>3.4965508490137499E-2</v>
      </c>
      <c r="E129">
        <v>0.19500867321941401</v>
      </c>
      <c r="F129">
        <v>0.85770032140526997</v>
      </c>
      <c r="G129">
        <v>0.154065037398848</v>
      </c>
      <c r="H129">
        <v>0.33002606684371699</v>
      </c>
      <c r="I129">
        <v>0.64062374643244302</v>
      </c>
      <c r="J129">
        <v>-0.34275862611381602</v>
      </c>
      <c r="K129">
        <v>0.37030555627269801</v>
      </c>
      <c r="L129">
        <v>0.35765736582540297</v>
      </c>
      <c r="M129">
        <v>1.33762914687891E-2</v>
      </c>
      <c r="N129">
        <v>0.508412042642299</v>
      </c>
    </row>
    <row r="130" spans="1:14" x14ac:dyDescent="0.4">
      <c r="A130" s="1" t="s">
        <v>140</v>
      </c>
      <c r="B130" t="s">
        <v>188</v>
      </c>
      <c r="C130">
        <v>75</v>
      </c>
      <c r="D130">
        <v>-0.239071574939482</v>
      </c>
      <c r="E130">
        <v>0.18771850166119</v>
      </c>
      <c r="F130">
        <v>0.20281788471440201</v>
      </c>
      <c r="G130">
        <v>-0.54462193379596002</v>
      </c>
      <c r="H130">
        <v>0.29357058171399802</v>
      </c>
      <c r="I130">
        <v>6.3572636147044698E-2</v>
      </c>
      <c r="J130">
        <v>-0.17219441717328901</v>
      </c>
      <c r="K130">
        <v>0.35665349302191202</v>
      </c>
      <c r="L130">
        <v>0.63067830151880599</v>
      </c>
      <c r="M130">
        <v>-4.2675969244814899E-3</v>
      </c>
      <c r="N130">
        <v>0.82564469416387898</v>
      </c>
    </row>
    <row r="131" spans="1:14" x14ac:dyDescent="0.4">
      <c r="A131" s="1" t="s">
        <v>141</v>
      </c>
      <c r="B131" t="s">
        <v>188</v>
      </c>
      <c r="C131">
        <v>96</v>
      </c>
      <c r="D131">
        <v>-0.218010098339222</v>
      </c>
      <c r="E131">
        <v>0.151808544599979</v>
      </c>
      <c r="F131">
        <v>0.15097792236004601</v>
      </c>
      <c r="G131">
        <v>4.2246818627113103E-2</v>
      </c>
      <c r="H131">
        <v>0.257265932490092</v>
      </c>
      <c r="I131">
        <v>0.86956221891699403</v>
      </c>
      <c r="J131">
        <v>0.138900807384403</v>
      </c>
      <c r="K131">
        <v>0.25361636119140002</v>
      </c>
      <c r="L131">
        <v>0.58520924273606001</v>
      </c>
      <c r="M131">
        <v>-2.62551873821045E-2</v>
      </c>
      <c r="N131">
        <v>7.8566399197619902E-2</v>
      </c>
    </row>
    <row r="132" spans="1:14" x14ac:dyDescent="0.4">
      <c r="A132" s="1" t="s">
        <v>142</v>
      </c>
      <c r="B132" t="s">
        <v>188</v>
      </c>
      <c r="C132">
        <v>76</v>
      </c>
      <c r="D132">
        <v>6.2903221744815899E-2</v>
      </c>
      <c r="E132">
        <v>0.16112346317378601</v>
      </c>
      <c r="F132">
        <v>0.69623793499396602</v>
      </c>
      <c r="G132">
        <v>0.27182278643655</v>
      </c>
      <c r="H132">
        <v>0.203467206468747</v>
      </c>
      <c r="I132">
        <v>0.18156437642182</v>
      </c>
      <c r="J132">
        <v>0.49212721273945498</v>
      </c>
      <c r="K132">
        <v>0.21324045981022599</v>
      </c>
      <c r="L132">
        <v>2.3804843696434101E-2</v>
      </c>
      <c r="M132">
        <v>-4.6854267624488299E-2</v>
      </c>
      <c r="N132">
        <v>4.8586277867602003E-3</v>
      </c>
    </row>
    <row r="133" spans="1:14" x14ac:dyDescent="0.4">
      <c r="A133" s="1" t="s">
        <v>143</v>
      </c>
      <c r="B133" t="s">
        <v>188</v>
      </c>
      <c r="C133">
        <v>80</v>
      </c>
      <c r="D133">
        <v>-0.24496659836095899</v>
      </c>
      <c r="E133">
        <v>0.16328094359525999</v>
      </c>
      <c r="F133">
        <v>0.13354273740845199</v>
      </c>
      <c r="G133">
        <v>-0.11331543329166099</v>
      </c>
      <c r="H133">
        <v>0.25059478602147101</v>
      </c>
      <c r="I133">
        <v>0.65113505223555002</v>
      </c>
      <c r="J133">
        <v>-0.19072339445908801</v>
      </c>
      <c r="K133">
        <v>0.30335904323103702</v>
      </c>
      <c r="L133">
        <v>0.531378943470876</v>
      </c>
      <c r="M133">
        <v>-3.7114122657856399E-3</v>
      </c>
      <c r="N133">
        <v>0.83199586005986204</v>
      </c>
    </row>
    <row r="134" spans="1:14" x14ac:dyDescent="0.4">
      <c r="A134" s="1" t="s">
        <v>144</v>
      </c>
      <c r="B134" t="s">
        <v>188</v>
      </c>
      <c r="C134">
        <v>75</v>
      </c>
      <c r="D134">
        <v>-0.28283424094939102</v>
      </c>
      <c r="E134">
        <v>0.16538822103117401</v>
      </c>
      <c r="F134">
        <v>8.7243085516503505E-2</v>
      </c>
      <c r="G134">
        <v>-0.17989005586096099</v>
      </c>
      <c r="H134">
        <v>0.25257829636306001</v>
      </c>
      <c r="I134">
        <v>0.47633163867227601</v>
      </c>
      <c r="J134">
        <v>-0.10276969240341</v>
      </c>
      <c r="K134">
        <v>0.30548215439523002</v>
      </c>
      <c r="L134">
        <v>0.73752084477822299</v>
      </c>
      <c r="M134">
        <v>-1.2778272804643999E-2</v>
      </c>
      <c r="N134">
        <v>0.48455915268480099</v>
      </c>
    </row>
    <row r="135" spans="1:14" x14ac:dyDescent="0.4">
      <c r="A135" s="1" t="s">
        <v>145</v>
      </c>
      <c r="B135" t="s">
        <v>188</v>
      </c>
      <c r="C135">
        <v>91</v>
      </c>
      <c r="D135">
        <v>-0.217246445360473</v>
      </c>
      <c r="E135">
        <v>0.155490497635659</v>
      </c>
      <c r="F135">
        <v>0.162362868086769</v>
      </c>
      <c r="G135">
        <v>9.2243581659168003E-2</v>
      </c>
      <c r="H135">
        <v>0.25962013616639501</v>
      </c>
      <c r="I135">
        <v>0.72236327640379605</v>
      </c>
      <c r="J135">
        <v>-7.8498773496693194E-2</v>
      </c>
      <c r="K135">
        <v>0.28933847661628198</v>
      </c>
      <c r="L135">
        <v>0.78678528039589901</v>
      </c>
      <c r="M135">
        <v>-9.4125048267766995E-3</v>
      </c>
      <c r="N135">
        <v>0.56696290129377502</v>
      </c>
    </row>
    <row r="136" spans="1:14" x14ac:dyDescent="0.4">
      <c r="A136" s="1" t="s">
        <v>146</v>
      </c>
      <c r="B136" t="s">
        <v>188</v>
      </c>
      <c r="C136">
        <v>95</v>
      </c>
      <c r="D136">
        <v>-0.31909708469095899</v>
      </c>
      <c r="E136">
        <v>0.16146760068406299</v>
      </c>
      <c r="F136">
        <v>4.8128755887215699E-2</v>
      </c>
      <c r="G136">
        <v>4.1805764495631503E-2</v>
      </c>
      <c r="H136">
        <v>0.25351606502844498</v>
      </c>
      <c r="I136">
        <v>0.86901969513833999</v>
      </c>
      <c r="J136">
        <v>0.122062763053083</v>
      </c>
      <c r="K136">
        <v>0.27369698778216101</v>
      </c>
      <c r="L136">
        <v>0.65664991452750898</v>
      </c>
      <c r="M136">
        <v>-3.0762253813488401E-2</v>
      </c>
      <c r="N136">
        <v>4.9074411162410098E-2</v>
      </c>
    </row>
    <row r="137" spans="1:14" x14ac:dyDescent="0.4">
      <c r="A137" s="1" t="s">
        <v>147</v>
      </c>
      <c r="B137" t="s">
        <v>188</v>
      </c>
      <c r="C137">
        <v>99</v>
      </c>
      <c r="D137">
        <v>-0.24695152199514001</v>
      </c>
      <c r="E137">
        <v>0.14845724636162599</v>
      </c>
      <c r="F137">
        <v>9.6221966441492696E-2</v>
      </c>
      <c r="G137">
        <v>-0.19008096901117899</v>
      </c>
      <c r="H137">
        <v>0.24622887398702201</v>
      </c>
      <c r="I137">
        <v>0.44013300140964101</v>
      </c>
      <c r="J137">
        <v>-0.18562862759847301</v>
      </c>
      <c r="K137">
        <v>0.27807399301281599</v>
      </c>
      <c r="L137">
        <v>0.50600521833930701</v>
      </c>
      <c r="M137">
        <v>-4.0907823321717799E-3</v>
      </c>
      <c r="N137">
        <v>0.79178965097296605</v>
      </c>
    </row>
    <row r="138" spans="1:14" x14ac:dyDescent="0.4">
      <c r="A138" s="1" t="s">
        <v>148</v>
      </c>
      <c r="B138" t="s">
        <v>188</v>
      </c>
      <c r="C138">
        <v>96</v>
      </c>
      <c r="D138">
        <v>-0.20553774250891199</v>
      </c>
      <c r="E138">
        <v>0.16097247048093299</v>
      </c>
      <c r="F138">
        <v>0.20165511370175701</v>
      </c>
      <c r="G138">
        <v>3.8089509583592501E-2</v>
      </c>
      <c r="H138">
        <v>0.24060201052522401</v>
      </c>
      <c r="I138">
        <v>0.87421316628267398</v>
      </c>
      <c r="J138">
        <v>-2.2356480556686199E-2</v>
      </c>
      <c r="K138">
        <v>0.29140156774185999</v>
      </c>
      <c r="L138">
        <v>0.939008937678802</v>
      </c>
      <c r="M138">
        <v>-1.27211881642019E-2</v>
      </c>
      <c r="N138">
        <v>0.45220687296690698</v>
      </c>
    </row>
    <row r="139" spans="1:14" x14ac:dyDescent="0.4">
      <c r="A139" s="1" t="s">
        <v>149</v>
      </c>
      <c r="B139" t="s">
        <v>188</v>
      </c>
      <c r="C139">
        <v>107</v>
      </c>
      <c r="D139">
        <v>-3.6454726025473401E-2</v>
      </c>
      <c r="E139">
        <v>0.152097180826891</v>
      </c>
      <c r="F139">
        <v>0.81057796495856804</v>
      </c>
      <c r="G139">
        <v>8.6919554937722507E-2</v>
      </c>
      <c r="H139">
        <v>0.219851103783095</v>
      </c>
      <c r="I139">
        <v>0.69257983426913905</v>
      </c>
      <c r="J139">
        <v>0.173210954189355</v>
      </c>
      <c r="K139">
        <v>0.241616327822675</v>
      </c>
      <c r="L139">
        <v>0.475037121836339</v>
      </c>
      <c r="M139">
        <v>-1.5917073132336899E-2</v>
      </c>
      <c r="N139">
        <v>0.266984841774075</v>
      </c>
    </row>
    <row r="140" spans="1:14" x14ac:dyDescent="0.4">
      <c r="A140" s="1" t="s">
        <v>150</v>
      </c>
      <c r="B140" t="s">
        <v>188</v>
      </c>
      <c r="C140">
        <v>100</v>
      </c>
      <c r="D140">
        <v>-0.13981977388029401</v>
      </c>
      <c r="E140">
        <v>0.14995669881939999</v>
      </c>
      <c r="F140">
        <v>0.35112933527389301</v>
      </c>
      <c r="G140">
        <v>6.9219126179495605E-2</v>
      </c>
      <c r="H140">
        <v>0.26181266221701399</v>
      </c>
      <c r="I140">
        <v>0.79148390001481606</v>
      </c>
      <c r="J140">
        <v>0.12862941274922901</v>
      </c>
      <c r="K140">
        <v>0.246042085415106</v>
      </c>
      <c r="L140">
        <v>0.60229732299264005</v>
      </c>
      <c r="M140">
        <v>-1.9691582190529001E-2</v>
      </c>
      <c r="N140">
        <v>0.16446450547368099</v>
      </c>
    </row>
    <row r="141" spans="1:14" x14ac:dyDescent="0.4">
      <c r="A141" s="1" t="s">
        <v>151</v>
      </c>
      <c r="B141" t="s">
        <v>188</v>
      </c>
      <c r="C141">
        <v>144</v>
      </c>
      <c r="D141">
        <v>-0.18353454849888101</v>
      </c>
      <c r="E141">
        <v>0.14132505257204001</v>
      </c>
      <c r="F141">
        <v>0.19405734354162599</v>
      </c>
      <c r="G141">
        <v>-0.396080946093465</v>
      </c>
      <c r="H141">
        <v>0.21457838308315999</v>
      </c>
      <c r="I141">
        <v>6.4913015212556199E-2</v>
      </c>
      <c r="J141">
        <v>1.9113364970376899E-3</v>
      </c>
      <c r="K141">
        <v>0.222208182032087</v>
      </c>
      <c r="L141">
        <v>0.99314910709912296</v>
      </c>
      <c r="M141">
        <v>-1.323932483643E-2</v>
      </c>
      <c r="N141">
        <v>0.28151106211751598</v>
      </c>
    </row>
    <row r="142" spans="1:14" x14ac:dyDescent="0.4">
      <c r="A142" s="1" t="s">
        <v>152</v>
      </c>
      <c r="B142" t="s">
        <v>188</v>
      </c>
      <c r="C142">
        <v>76</v>
      </c>
      <c r="D142">
        <v>1.1731168523821099E-2</v>
      </c>
      <c r="E142">
        <v>0.15289907168831501</v>
      </c>
      <c r="F142">
        <v>0.93884238238092599</v>
      </c>
      <c r="G142">
        <v>0.17027754464811801</v>
      </c>
      <c r="H142">
        <v>0.220393531193045</v>
      </c>
      <c r="I142">
        <v>0.43975510876961799</v>
      </c>
      <c r="J142">
        <v>4.1450843495223003E-2</v>
      </c>
      <c r="K142">
        <v>0.21967910579059199</v>
      </c>
      <c r="L142">
        <v>0.85085376519822298</v>
      </c>
      <c r="M142">
        <v>-2.9318858301995601E-3</v>
      </c>
      <c r="N142">
        <v>0.850159789678261</v>
      </c>
    </row>
    <row r="143" spans="1:14" x14ac:dyDescent="0.4">
      <c r="A143" s="1" t="s">
        <v>153</v>
      </c>
      <c r="B143" t="s">
        <v>188</v>
      </c>
      <c r="C143">
        <v>148</v>
      </c>
      <c r="D143">
        <v>-0.159721692001348</v>
      </c>
      <c r="E143">
        <v>0.14360689135683399</v>
      </c>
      <c r="F143">
        <v>0.26604585970672201</v>
      </c>
      <c r="G143">
        <v>-0.33969827775790201</v>
      </c>
      <c r="H143">
        <v>0.22367129718478401</v>
      </c>
      <c r="I143">
        <v>0.12882825574166101</v>
      </c>
      <c r="J143">
        <v>-1.57576787852499E-2</v>
      </c>
      <c r="K143">
        <v>0.225741744263455</v>
      </c>
      <c r="L143">
        <v>0.94444517387434301</v>
      </c>
      <c r="M143">
        <v>-1.00896266242306E-2</v>
      </c>
      <c r="N143">
        <v>0.40949573919905902</v>
      </c>
    </row>
    <row r="144" spans="1:14" x14ac:dyDescent="0.4">
      <c r="A144" s="1" t="s">
        <v>154</v>
      </c>
      <c r="B144" t="s">
        <v>188</v>
      </c>
      <c r="C144">
        <v>59</v>
      </c>
      <c r="D144">
        <v>-5.5531494105460301E-2</v>
      </c>
      <c r="E144">
        <v>0.187563700974508</v>
      </c>
      <c r="F144">
        <v>0.76717862244656498</v>
      </c>
      <c r="G144">
        <v>6.1443810219724497E-2</v>
      </c>
      <c r="H144">
        <v>0.26766519176228598</v>
      </c>
      <c r="I144">
        <v>0.81843778942731504</v>
      </c>
      <c r="J144">
        <v>7.3495735134344098E-2</v>
      </c>
      <c r="K144">
        <v>0.29516382880160202</v>
      </c>
      <c r="L144">
        <v>0.80425598448310098</v>
      </c>
      <c r="M144">
        <v>-1.1825446128357E-2</v>
      </c>
      <c r="N144">
        <v>0.57198401019373901</v>
      </c>
    </row>
    <row r="145" spans="1:14" x14ac:dyDescent="0.4">
      <c r="A145" s="1" t="s">
        <v>155</v>
      </c>
      <c r="B145" t="s">
        <v>188</v>
      </c>
      <c r="C145">
        <v>119</v>
      </c>
      <c r="D145">
        <v>-0.130602680156858</v>
      </c>
      <c r="E145">
        <v>0.13849298554252501</v>
      </c>
      <c r="F145">
        <v>0.34566688781397897</v>
      </c>
      <c r="G145">
        <v>-0.417599841586277</v>
      </c>
      <c r="H145">
        <v>0.229120717448451</v>
      </c>
      <c r="I145">
        <v>6.8361070492249806E-2</v>
      </c>
      <c r="J145">
        <v>-0.102999100794866</v>
      </c>
      <c r="K145">
        <v>0.215004429000136</v>
      </c>
      <c r="L145">
        <v>0.632793130425506</v>
      </c>
      <c r="M145">
        <v>-2.20012464181344E-3</v>
      </c>
      <c r="N145">
        <v>0.866605220813779</v>
      </c>
    </row>
    <row r="146" spans="1:14" x14ac:dyDescent="0.4">
      <c r="A146" s="1" t="s">
        <v>156</v>
      </c>
      <c r="B146" t="s">
        <v>188</v>
      </c>
      <c r="C146">
        <v>134</v>
      </c>
      <c r="D146">
        <v>1.2685650662968E-2</v>
      </c>
      <c r="E146">
        <v>0.13864475795516901</v>
      </c>
      <c r="F146">
        <v>0.92709728160202698</v>
      </c>
      <c r="G146">
        <v>0.24093942048351499</v>
      </c>
      <c r="H146">
        <v>0.217182237565026</v>
      </c>
      <c r="I146">
        <v>0.267262732983369</v>
      </c>
      <c r="J146">
        <v>-1.08563002175087E-2</v>
      </c>
      <c r="K146">
        <v>0.21356298397079501</v>
      </c>
      <c r="L146">
        <v>0.95953449369462895</v>
      </c>
      <c r="M146">
        <v>1.7956811949398699E-3</v>
      </c>
      <c r="N146">
        <v>0.88467990450073697</v>
      </c>
    </row>
    <row r="147" spans="1:14" x14ac:dyDescent="0.4">
      <c r="A147" s="1" t="s">
        <v>157</v>
      </c>
      <c r="B147" t="s">
        <v>188</v>
      </c>
      <c r="C147">
        <v>137</v>
      </c>
      <c r="D147">
        <v>-0.174498555861928</v>
      </c>
      <c r="E147">
        <v>0.142775585079367</v>
      </c>
      <c r="F147">
        <v>0.221636675575002</v>
      </c>
      <c r="G147">
        <v>-0.26468156302239199</v>
      </c>
      <c r="H147">
        <v>0.20824235696542301</v>
      </c>
      <c r="I147">
        <v>0.20371920606885699</v>
      </c>
      <c r="J147">
        <v>0.120341230826952</v>
      </c>
      <c r="K147">
        <v>0.218517790619909</v>
      </c>
      <c r="L147">
        <v>0.58273860227398899</v>
      </c>
      <c r="M147">
        <v>-2.1518576915261999E-2</v>
      </c>
      <c r="N147">
        <v>7.8629105887541698E-2</v>
      </c>
    </row>
    <row r="148" spans="1:14" x14ac:dyDescent="0.4">
      <c r="A148" s="1" t="s">
        <v>158</v>
      </c>
      <c r="B148" t="s">
        <v>188</v>
      </c>
      <c r="C148">
        <v>135</v>
      </c>
      <c r="D148">
        <v>-0.13664503591277599</v>
      </c>
      <c r="E148">
        <v>0.13596887175914199</v>
      </c>
      <c r="F148">
        <v>0.31490988315977197</v>
      </c>
      <c r="G148">
        <v>-0.24585534689209301</v>
      </c>
      <c r="H148">
        <v>0.21150791254443699</v>
      </c>
      <c r="I148">
        <v>0.245075807968096</v>
      </c>
      <c r="J148">
        <v>2.9645083658547101E-2</v>
      </c>
      <c r="K148">
        <v>0.20458688237095399</v>
      </c>
      <c r="L148">
        <v>0.88500746768465599</v>
      </c>
      <c r="M148">
        <v>-1.2558421396047599E-2</v>
      </c>
      <c r="N148">
        <v>0.27890283990161602</v>
      </c>
    </row>
    <row r="149" spans="1:14" x14ac:dyDescent="0.4">
      <c r="A149" s="1" t="s">
        <v>159</v>
      </c>
      <c r="B149" t="s">
        <v>188</v>
      </c>
      <c r="C149">
        <v>128</v>
      </c>
      <c r="D149">
        <v>-0.103250900640443</v>
      </c>
      <c r="E149">
        <v>0.139505356412499</v>
      </c>
      <c r="F149">
        <v>0.459226330610776</v>
      </c>
      <c r="G149">
        <v>-0.257719333408375</v>
      </c>
      <c r="H149">
        <v>0.20632586621752599</v>
      </c>
      <c r="I149">
        <v>0.211632588169052</v>
      </c>
      <c r="J149">
        <v>4.0152784195310501E-2</v>
      </c>
      <c r="K149">
        <v>0.21436676143317099</v>
      </c>
      <c r="L149">
        <v>0.85171979741978798</v>
      </c>
      <c r="M149">
        <v>-1.05887690292729E-2</v>
      </c>
      <c r="N149">
        <v>0.37965322018046099</v>
      </c>
    </row>
    <row r="150" spans="1:14" x14ac:dyDescent="0.4">
      <c r="A150" s="1" t="s">
        <v>160</v>
      </c>
      <c r="B150" t="s">
        <v>188</v>
      </c>
      <c r="C150">
        <v>104</v>
      </c>
      <c r="D150">
        <v>-2.09833047011816E-2</v>
      </c>
      <c r="E150">
        <v>0.149429589692536</v>
      </c>
      <c r="F150">
        <v>0.88832603275555599</v>
      </c>
      <c r="G150">
        <v>-0.25569685261866498</v>
      </c>
      <c r="H150">
        <v>0.22136066603301199</v>
      </c>
      <c r="I150">
        <v>0.248043656642498</v>
      </c>
      <c r="J150">
        <v>-1.5431998543398001E-2</v>
      </c>
      <c r="K150">
        <v>0.23687866132982799</v>
      </c>
      <c r="L150">
        <v>0.94818425550904895</v>
      </c>
      <c r="M150">
        <v>-4.0385424347965998E-4</v>
      </c>
      <c r="N150">
        <v>0.97588598541139704</v>
      </c>
    </row>
    <row r="151" spans="1:14" x14ac:dyDescent="0.4">
      <c r="A151" s="1" t="s">
        <v>161</v>
      </c>
      <c r="B151" t="s">
        <v>188</v>
      </c>
      <c r="C151">
        <v>106</v>
      </c>
      <c r="D151">
        <v>-0.18196267498258201</v>
      </c>
      <c r="E151">
        <v>0.14992946731607101</v>
      </c>
      <c r="F151">
        <v>0.224879425380445</v>
      </c>
      <c r="G151">
        <v>2.0330668818648898E-2</v>
      </c>
      <c r="H151">
        <v>0.24097421163452001</v>
      </c>
      <c r="I151">
        <v>0.93276333240509701</v>
      </c>
      <c r="J151">
        <v>8.3247138752654395E-2</v>
      </c>
      <c r="K151">
        <v>0.24204770383082599</v>
      </c>
      <c r="L151">
        <v>0.73159433882709501</v>
      </c>
      <c r="M151">
        <v>-1.9529395730540199E-2</v>
      </c>
      <c r="N151">
        <v>0.16693618041104499</v>
      </c>
    </row>
    <row r="152" spans="1:14" x14ac:dyDescent="0.4">
      <c r="A152" s="1" t="s">
        <v>162</v>
      </c>
      <c r="B152" t="s">
        <v>188</v>
      </c>
      <c r="C152">
        <v>96</v>
      </c>
      <c r="D152">
        <v>-0.28607106096786999</v>
      </c>
      <c r="E152">
        <v>0.165652008323488</v>
      </c>
      <c r="F152">
        <v>8.4178459512361498E-2</v>
      </c>
      <c r="G152">
        <v>6.1588113581007797E-2</v>
      </c>
      <c r="H152">
        <v>0.25488408649050198</v>
      </c>
      <c r="I152">
        <v>0.80906543982463097</v>
      </c>
      <c r="J152">
        <v>0.12664023704550401</v>
      </c>
      <c r="K152">
        <v>0.28271978008002802</v>
      </c>
      <c r="L152">
        <v>0.65523039655447401</v>
      </c>
      <c r="M152">
        <v>-2.9650609764498199E-2</v>
      </c>
      <c r="N152">
        <v>7.6544757829626095E-2</v>
      </c>
    </row>
    <row r="153" spans="1:14" x14ac:dyDescent="0.4">
      <c r="A153" s="1" t="s">
        <v>163</v>
      </c>
      <c r="B153" t="s">
        <v>188</v>
      </c>
      <c r="C153">
        <v>91</v>
      </c>
      <c r="D153">
        <v>9.3916234489745704E-2</v>
      </c>
      <c r="E153">
        <v>0.18108667716054699</v>
      </c>
      <c r="F153">
        <v>0.604021668929419</v>
      </c>
      <c r="G153">
        <v>0.288816681007873</v>
      </c>
      <c r="H153">
        <v>0.25970034974658301</v>
      </c>
      <c r="I153">
        <v>0.26608866416319399</v>
      </c>
      <c r="J153">
        <v>-0.11242769978210999</v>
      </c>
      <c r="K153">
        <v>0.30407464311355997</v>
      </c>
      <c r="L153">
        <v>0.71245665757682297</v>
      </c>
      <c r="M153">
        <v>1.43389260145042E-2</v>
      </c>
      <c r="N153">
        <v>0.40011706897671601</v>
      </c>
    </row>
    <row r="154" spans="1:14" x14ac:dyDescent="0.4">
      <c r="A154" s="1" t="s">
        <v>164</v>
      </c>
      <c r="B154" t="s">
        <v>188</v>
      </c>
      <c r="C154">
        <v>99</v>
      </c>
      <c r="D154">
        <v>-0.22829264713307401</v>
      </c>
      <c r="E154">
        <v>0.16004766802464401</v>
      </c>
      <c r="F154">
        <v>0.15375173583382201</v>
      </c>
      <c r="G154">
        <v>6.3533967722750204E-2</v>
      </c>
      <c r="H154">
        <v>0.24464214022993599</v>
      </c>
      <c r="I154">
        <v>0.79509391901153503</v>
      </c>
      <c r="J154">
        <v>-3.59574775700834E-3</v>
      </c>
      <c r="K154">
        <v>0.278667404189057</v>
      </c>
      <c r="L154">
        <v>0.98973139055713699</v>
      </c>
      <c r="M154">
        <v>-1.5421205649794399E-2</v>
      </c>
      <c r="N154">
        <v>0.327048633016714</v>
      </c>
    </row>
    <row r="155" spans="1:14" x14ac:dyDescent="0.4">
      <c r="A155" s="1" t="s">
        <v>165</v>
      </c>
      <c r="B155" t="s">
        <v>188</v>
      </c>
      <c r="C155">
        <v>93</v>
      </c>
      <c r="D155">
        <v>2.6930624748342499E-2</v>
      </c>
      <c r="E155">
        <v>0.17585871190121499</v>
      </c>
      <c r="F155">
        <v>0.87828956923207901</v>
      </c>
      <c r="G155">
        <v>-8.1452063008483708E-3</v>
      </c>
      <c r="H155">
        <v>0.25209614735950298</v>
      </c>
      <c r="I155">
        <v>0.97422489848674498</v>
      </c>
      <c r="J155">
        <v>-8.4922626494384895E-2</v>
      </c>
      <c r="K155">
        <v>0.285673150688521</v>
      </c>
      <c r="L155">
        <v>0.76693640072568003</v>
      </c>
      <c r="M155">
        <v>8.33910111561878E-3</v>
      </c>
      <c r="N155">
        <v>0.61961837944502596</v>
      </c>
    </row>
    <row r="156" spans="1:14" x14ac:dyDescent="0.4">
      <c r="A156" s="1" t="s">
        <v>166</v>
      </c>
      <c r="B156" t="s">
        <v>188</v>
      </c>
      <c r="C156">
        <v>89</v>
      </c>
      <c r="D156">
        <v>-0.29812036604956998</v>
      </c>
      <c r="E156">
        <v>0.159745095543258</v>
      </c>
      <c r="F156">
        <v>6.200982701287E-2</v>
      </c>
      <c r="G156">
        <v>3.6522413869264199E-2</v>
      </c>
      <c r="H156">
        <v>0.26746170286901499</v>
      </c>
      <c r="I156">
        <v>0.89138496843497395</v>
      </c>
      <c r="J156">
        <v>4.0594635183451598E-2</v>
      </c>
      <c r="K156">
        <v>0.26507716883787003</v>
      </c>
      <c r="L156">
        <v>0.87864037859070199</v>
      </c>
      <c r="M156">
        <v>-2.5086599533148998E-2</v>
      </c>
      <c r="N156">
        <v>0.11468422454197399</v>
      </c>
    </row>
    <row r="157" spans="1:14" x14ac:dyDescent="0.4">
      <c r="A157" s="1" t="s">
        <v>167</v>
      </c>
      <c r="B157" t="s">
        <v>188</v>
      </c>
      <c r="C157">
        <v>74</v>
      </c>
      <c r="D157">
        <v>-0.18591425795597799</v>
      </c>
      <c r="E157">
        <v>0.197672762372127</v>
      </c>
      <c r="F157">
        <v>0.34695330394734197</v>
      </c>
      <c r="G157">
        <v>-0.189499034275835</v>
      </c>
      <c r="H157">
        <v>0.29578313216958801</v>
      </c>
      <c r="I157">
        <v>0.52173786736199501</v>
      </c>
      <c r="J157">
        <v>0.19027474954594401</v>
      </c>
      <c r="K157">
        <v>0.36529424537175897</v>
      </c>
      <c r="L157">
        <v>0.60404813992964201</v>
      </c>
      <c r="M157">
        <v>-2.4665757762089999E-2</v>
      </c>
      <c r="N157">
        <v>0.22535152895101601</v>
      </c>
    </row>
    <row r="158" spans="1:14" x14ac:dyDescent="0.4">
      <c r="A158" s="1" t="s">
        <v>168</v>
      </c>
      <c r="B158" t="s">
        <v>188</v>
      </c>
      <c r="C158">
        <v>94</v>
      </c>
      <c r="D158">
        <v>-0.19991407529486999</v>
      </c>
      <c r="E158">
        <v>0.15591594984880899</v>
      </c>
      <c r="F158">
        <v>0.19977554542603601</v>
      </c>
      <c r="G158">
        <v>2.4008425300650098E-2</v>
      </c>
      <c r="H158">
        <v>0.259171399010246</v>
      </c>
      <c r="I158">
        <v>0.92619328363431797</v>
      </c>
      <c r="J158">
        <v>3.7159557851516402E-2</v>
      </c>
      <c r="K158">
        <v>0.25949249329094698</v>
      </c>
      <c r="L158">
        <v>0.88644470126043295</v>
      </c>
      <c r="M158">
        <v>-1.7339094550894101E-2</v>
      </c>
      <c r="N158">
        <v>0.25302546726444702</v>
      </c>
    </row>
    <row r="159" spans="1:14" x14ac:dyDescent="0.4">
      <c r="A159" s="1" t="s">
        <v>169</v>
      </c>
      <c r="B159" t="s">
        <v>188</v>
      </c>
      <c r="C159">
        <v>95</v>
      </c>
      <c r="D159">
        <v>-0.18463635852696</v>
      </c>
      <c r="E159">
        <v>0.15476500843674301</v>
      </c>
      <c r="F159">
        <v>0.23286506240400701</v>
      </c>
      <c r="G159">
        <v>4.1346518483372403E-2</v>
      </c>
      <c r="H159">
        <v>0.26488903057493501</v>
      </c>
      <c r="I159">
        <v>0.87596211124036205</v>
      </c>
      <c r="J159">
        <v>2.24653854822848E-2</v>
      </c>
      <c r="K159">
        <v>0.25976260372571802</v>
      </c>
      <c r="L159">
        <v>0.93126737147847805</v>
      </c>
      <c r="M159">
        <v>-1.52611766086966E-2</v>
      </c>
      <c r="N159">
        <v>0.32053487959367</v>
      </c>
    </row>
    <row r="160" spans="1:14" x14ac:dyDescent="0.4">
      <c r="A160" s="1" t="s">
        <v>170</v>
      </c>
      <c r="B160" t="s">
        <v>188</v>
      </c>
      <c r="C160">
        <v>90</v>
      </c>
      <c r="D160">
        <v>-0.29516308366608002</v>
      </c>
      <c r="E160">
        <v>0.159950097548203</v>
      </c>
      <c r="F160">
        <v>6.4987394800944495E-2</v>
      </c>
      <c r="G160">
        <v>5.9819424740902502E-3</v>
      </c>
      <c r="H160">
        <v>0.26647098265215702</v>
      </c>
      <c r="I160">
        <v>0.98208998726497199</v>
      </c>
      <c r="J160">
        <v>2.9703111972250298E-2</v>
      </c>
      <c r="K160">
        <v>0.26475778022494501</v>
      </c>
      <c r="L160">
        <v>0.91092846391332405</v>
      </c>
      <c r="M160">
        <v>-2.4022971225281801E-2</v>
      </c>
      <c r="N160">
        <v>0.12864102075108899</v>
      </c>
    </row>
    <row r="161" spans="1:14" x14ac:dyDescent="0.4">
      <c r="A161" s="1" t="s">
        <v>171</v>
      </c>
      <c r="B161" t="s">
        <v>188</v>
      </c>
      <c r="C161">
        <v>65</v>
      </c>
      <c r="D161">
        <v>-0.464300452461409</v>
      </c>
      <c r="E161">
        <v>0.17261075549357799</v>
      </c>
      <c r="F161">
        <v>7.14799086226112E-3</v>
      </c>
      <c r="G161">
        <v>-0.63192331032706095</v>
      </c>
      <c r="H161">
        <v>0.30819441767287298</v>
      </c>
      <c r="I161">
        <v>4.0324946129819898E-2</v>
      </c>
      <c r="J161">
        <v>-0.40066211642289801</v>
      </c>
      <c r="K161">
        <v>0.37753937586817898</v>
      </c>
      <c r="L161">
        <v>0.29262964688943199</v>
      </c>
      <c r="M161">
        <v>-4.20230436240488E-3</v>
      </c>
      <c r="N161">
        <v>0.84287628050429197</v>
      </c>
    </row>
    <row r="162" spans="1:14" x14ac:dyDescent="0.4">
      <c r="A162" s="1" t="s">
        <v>172</v>
      </c>
      <c r="B162" t="s">
        <v>188</v>
      </c>
      <c r="C162">
        <v>104</v>
      </c>
      <c r="D162">
        <v>-0.17802467540346201</v>
      </c>
      <c r="E162">
        <v>0.15901706816627201</v>
      </c>
      <c r="F162">
        <v>0.26291330326086998</v>
      </c>
      <c r="G162">
        <v>2.70586580832376E-2</v>
      </c>
      <c r="H162">
        <v>0.25704074020534801</v>
      </c>
      <c r="I162">
        <v>0.916161630922256</v>
      </c>
      <c r="J162">
        <v>3.64310007993639E-2</v>
      </c>
      <c r="K162">
        <v>0.25751812657398099</v>
      </c>
      <c r="L162">
        <v>0.88777796370385598</v>
      </c>
      <c r="M162">
        <v>-1.52927315130866E-2</v>
      </c>
      <c r="N162">
        <v>0.292389157735714</v>
      </c>
    </row>
    <row r="163" spans="1:14" x14ac:dyDescent="0.4">
      <c r="A163" s="1" t="s">
        <v>173</v>
      </c>
      <c r="B163" t="s">
        <v>188</v>
      </c>
      <c r="C163">
        <v>77</v>
      </c>
      <c r="D163">
        <v>7.2196021520043799E-2</v>
      </c>
      <c r="E163">
        <v>0.17562277157956999</v>
      </c>
      <c r="F163">
        <v>0.68100964709746603</v>
      </c>
      <c r="G163">
        <v>-0.22822041448057101</v>
      </c>
      <c r="H163">
        <v>0.27659367620594999</v>
      </c>
      <c r="I163">
        <v>0.40930871946305097</v>
      </c>
      <c r="J163">
        <v>-0.15716481771971</v>
      </c>
      <c r="K163">
        <v>0.299442373686368</v>
      </c>
      <c r="L163">
        <v>0.60122975171762105</v>
      </c>
      <c r="M163">
        <v>1.6007834770609099E-2</v>
      </c>
      <c r="N163">
        <v>0.347170520585867</v>
      </c>
    </row>
    <row r="164" spans="1:14" x14ac:dyDescent="0.4">
      <c r="A164" s="1" t="s">
        <v>174</v>
      </c>
      <c r="B164" t="s">
        <v>188</v>
      </c>
      <c r="C164">
        <v>110</v>
      </c>
      <c r="D164">
        <v>5.7690060628653603E-2</v>
      </c>
      <c r="E164">
        <v>0.16442152791461301</v>
      </c>
      <c r="F164">
        <v>0.72568825564760497</v>
      </c>
      <c r="G164">
        <v>-6.8559368479688201E-2</v>
      </c>
      <c r="H164">
        <v>0.228927208983143</v>
      </c>
      <c r="I164">
        <v>0.76457300363994896</v>
      </c>
      <c r="J164">
        <v>-4.8534976265158097E-2</v>
      </c>
      <c r="K164">
        <v>0.25700777565911698</v>
      </c>
      <c r="L164">
        <v>0.85056767532399502</v>
      </c>
      <c r="M164">
        <v>8.2882926777156692E-3</v>
      </c>
      <c r="N164">
        <v>0.59100433337684199</v>
      </c>
    </row>
    <row r="165" spans="1:14" x14ac:dyDescent="0.4">
      <c r="A165" s="1" t="s">
        <v>175</v>
      </c>
      <c r="B165" t="s">
        <v>188</v>
      </c>
      <c r="C165">
        <v>66</v>
      </c>
      <c r="D165">
        <v>-0.166411477307288</v>
      </c>
      <c r="E165">
        <v>0.17668516312184801</v>
      </c>
      <c r="F165">
        <v>0.34626782949825902</v>
      </c>
      <c r="G165">
        <v>-4.9662438605447496E-3</v>
      </c>
      <c r="H165">
        <v>0.268050590233958</v>
      </c>
      <c r="I165">
        <v>0.98521822833498995</v>
      </c>
      <c r="J165">
        <v>0.15085464948219701</v>
      </c>
      <c r="K165">
        <v>0.282901391897251</v>
      </c>
      <c r="L165">
        <v>0.59571368022003601</v>
      </c>
      <c r="M165">
        <v>-2.50155300684804E-2</v>
      </c>
      <c r="N165">
        <v>0.15792972350336501</v>
      </c>
    </row>
    <row r="166" spans="1:14" x14ac:dyDescent="0.4">
      <c r="A166" s="1" t="s">
        <v>176</v>
      </c>
      <c r="B166" t="s">
        <v>188</v>
      </c>
      <c r="C166">
        <v>76</v>
      </c>
      <c r="D166">
        <v>-6.72627787590216E-3</v>
      </c>
      <c r="E166">
        <v>0.21561659311297501</v>
      </c>
      <c r="F166">
        <v>0.97511359001486897</v>
      </c>
      <c r="G166">
        <v>-1.4639725064596199E-3</v>
      </c>
      <c r="H166">
        <v>0.30902649306852797</v>
      </c>
      <c r="I166">
        <v>0.99622014061118802</v>
      </c>
      <c r="J166">
        <v>-0.118747935910792</v>
      </c>
      <c r="K166">
        <v>0.37948971315824798</v>
      </c>
      <c r="L166">
        <v>0.75522560898756097</v>
      </c>
      <c r="M166">
        <v>8.0069153445934509E-3</v>
      </c>
      <c r="N166">
        <v>0.70983854575771099</v>
      </c>
    </row>
    <row r="167" spans="1:14" x14ac:dyDescent="0.4">
      <c r="A167" s="1" t="s">
        <v>177</v>
      </c>
      <c r="B167" t="s">
        <v>188</v>
      </c>
      <c r="C167">
        <v>118</v>
      </c>
      <c r="D167">
        <v>-0.15134529302581801</v>
      </c>
      <c r="E167">
        <v>0.13182480870268701</v>
      </c>
      <c r="F167">
        <v>0.25093595729729701</v>
      </c>
      <c r="G167">
        <v>-0.25138615492198901</v>
      </c>
      <c r="H167">
        <v>0.21368146910983199</v>
      </c>
      <c r="I167">
        <v>0.23941399763106999</v>
      </c>
      <c r="J167">
        <v>-1.45279520839726E-2</v>
      </c>
      <c r="K167">
        <v>0.20433753244345501</v>
      </c>
      <c r="L167">
        <v>0.94344233931735699</v>
      </c>
      <c r="M167">
        <v>-1.13881309946899E-2</v>
      </c>
      <c r="N167">
        <v>0.38233603602711902</v>
      </c>
    </row>
    <row r="168" spans="1:14" x14ac:dyDescent="0.4">
      <c r="A168" s="1" t="s">
        <v>178</v>
      </c>
      <c r="B168" t="s">
        <v>188</v>
      </c>
      <c r="C168">
        <v>106</v>
      </c>
      <c r="D168">
        <v>-3.1284508172543302E-2</v>
      </c>
      <c r="E168">
        <v>0.149581829028758</v>
      </c>
      <c r="F168">
        <v>0.834333916415952</v>
      </c>
      <c r="G168">
        <v>7.1148477944384197E-2</v>
      </c>
      <c r="H168">
        <v>0.23473013586476599</v>
      </c>
      <c r="I168">
        <v>0.76180789554655903</v>
      </c>
      <c r="J168">
        <v>-5.5409454926182301E-2</v>
      </c>
      <c r="K168">
        <v>0.23330650699880101</v>
      </c>
      <c r="L168">
        <v>0.81273894873173702</v>
      </c>
      <c r="M168">
        <v>3.5565729094853699E-3</v>
      </c>
      <c r="N168">
        <v>0.82031237392525402</v>
      </c>
    </row>
    <row r="169" spans="1:14" x14ac:dyDescent="0.4">
      <c r="A169" s="1" t="s">
        <v>179</v>
      </c>
      <c r="B169" t="s">
        <v>188</v>
      </c>
      <c r="C169">
        <v>96</v>
      </c>
      <c r="D169">
        <v>-0.209095507107802</v>
      </c>
      <c r="E169">
        <v>0.15778964134087001</v>
      </c>
      <c r="F169">
        <v>0.18512022016672999</v>
      </c>
      <c r="G169">
        <v>-0.15338049478283</v>
      </c>
      <c r="H169">
        <v>0.237690259511353</v>
      </c>
      <c r="I169">
        <v>0.51873559949683301</v>
      </c>
      <c r="J169">
        <v>-0.12865263060844001</v>
      </c>
      <c r="K169">
        <v>0.25001113334282499</v>
      </c>
      <c r="L169">
        <v>0.60804904641549695</v>
      </c>
      <c r="M169">
        <v>-6.3265291452135903E-3</v>
      </c>
      <c r="N169">
        <v>0.67834413703726204</v>
      </c>
    </row>
    <row r="170" spans="1:14" x14ac:dyDescent="0.4">
      <c r="A170" s="1" t="s">
        <v>180</v>
      </c>
      <c r="B170" t="s">
        <v>188</v>
      </c>
      <c r="C170">
        <v>96</v>
      </c>
      <c r="D170">
        <v>-0.14809567853609201</v>
      </c>
      <c r="E170">
        <v>0.15654981286422001</v>
      </c>
      <c r="F170">
        <v>0.34415003421958401</v>
      </c>
      <c r="G170">
        <v>1.4690396421245601E-2</v>
      </c>
      <c r="H170">
        <v>0.23472046085057599</v>
      </c>
      <c r="I170">
        <v>0.95009556163948905</v>
      </c>
      <c r="J170">
        <v>-8.3033270899816602E-2</v>
      </c>
      <c r="K170">
        <v>0.250915497201747</v>
      </c>
      <c r="L170">
        <v>0.741440498834677</v>
      </c>
      <c r="M170">
        <v>-5.09921356332909E-3</v>
      </c>
      <c r="N170">
        <v>0.74002277660496896</v>
      </c>
    </row>
    <row r="171" spans="1:14" x14ac:dyDescent="0.4">
      <c r="A171" s="1" t="s">
        <v>181</v>
      </c>
      <c r="B171" t="s">
        <v>188</v>
      </c>
      <c r="C171">
        <v>96</v>
      </c>
      <c r="D171">
        <v>-0.20473769733665201</v>
      </c>
      <c r="E171">
        <v>0.16286635026285401</v>
      </c>
      <c r="F171">
        <v>0.208720965364041</v>
      </c>
      <c r="G171">
        <v>-0.30898143335427097</v>
      </c>
      <c r="H171">
        <v>0.24266088350026099</v>
      </c>
      <c r="I171">
        <v>0.20290966199940799</v>
      </c>
      <c r="J171">
        <v>-5.96797860006551E-2</v>
      </c>
      <c r="K171">
        <v>0.254678584923206</v>
      </c>
      <c r="L171">
        <v>0.81523554008731403</v>
      </c>
      <c r="M171">
        <v>-1.13339278024125E-2</v>
      </c>
      <c r="N171">
        <v>0.45988500635603902</v>
      </c>
    </row>
    <row r="172" spans="1:14" x14ac:dyDescent="0.4">
      <c r="A172" s="1" t="s">
        <v>182</v>
      </c>
      <c r="B172" t="s">
        <v>188</v>
      </c>
      <c r="C172">
        <v>90</v>
      </c>
      <c r="D172">
        <v>-0.17167292170166301</v>
      </c>
      <c r="E172">
        <v>0.15634126758349701</v>
      </c>
      <c r="F172">
        <v>0.27217597393186999</v>
      </c>
      <c r="G172">
        <v>-0.28685137943496503</v>
      </c>
      <c r="H172">
        <v>0.25879465377369998</v>
      </c>
      <c r="I172">
        <v>0.26768345829689399</v>
      </c>
      <c r="J172">
        <v>-2.3235501337719101E-2</v>
      </c>
      <c r="K172">
        <v>0.24776773948192801</v>
      </c>
      <c r="L172">
        <v>0.92549761414839904</v>
      </c>
      <c r="M172">
        <v>-1.15550278997063E-2</v>
      </c>
      <c r="N172">
        <v>0.44085647404485401</v>
      </c>
    </row>
    <row r="173" spans="1:14" x14ac:dyDescent="0.4">
      <c r="A173" s="1" t="s">
        <v>183</v>
      </c>
      <c r="B173" t="s">
        <v>188</v>
      </c>
      <c r="C173">
        <v>88</v>
      </c>
      <c r="D173">
        <v>-0.224499317067997</v>
      </c>
      <c r="E173">
        <v>0.175284074324974</v>
      </c>
      <c r="F173">
        <v>0.20027299465291701</v>
      </c>
      <c r="G173">
        <v>-0.319668088439784</v>
      </c>
      <c r="H173">
        <v>0.246466019375222</v>
      </c>
      <c r="I173">
        <v>0.19462886756313499</v>
      </c>
      <c r="J173">
        <v>-8.4531815778515498E-2</v>
      </c>
      <c r="K173">
        <v>0.27710552377453501</v>
      </c>
      <c r="L173">
        <v>0.76106300320167697</v>
      </c>
      <c r="M173">
        <v>-1.08956430809418E-2</v>
      </c>
      <c r="N173">
        <v>0.51511209024796101</v>
      </c>
    </row>
    <row r="174" spans="1:14" x14ac:dyDescent="0.4">
      <c r="A174" s="1" t="s">
        <v>184</v>
      </c>
      <c r="B174" t="s">
        <v>188</v>
      </c>
      <c r="C174">
        <v>98</v>
      </c>
      <c r="D174">
        <v>-0.15824322898816501</v>
      </c>
      <c r="E174">
        <v>0.165064903387005</v>
      </c>
      <c r="F174">
        <v>0.33772361777710103</v>
      </c>
      <c r="G174">
        <v>-0.31789106381730797</v>
      </c>
      <c r="H174">
        <v>0.24309245113734301</v>
      </c>
      <c r="I174">
        <v>0.19097638779778101</v>
      </c>
      <c r="J174">
        <v>-0.152617920572553</v>
      </c>
      <c r="K174">
        <v>0.26017572629874702</v>
      </c>
      <c r="L174">
        <v>0.55885224292287095</v>
      </c>
      <c r="M174">
        <v>-5.7795484100254396E-3</v>
      </c>
      <c r="N174">
        <v>0.720769054255893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6FEF1-F239-45C4-90FF-8C94FC6F3314}">
  <dimension ref="A1:X5"/>
  <sheetViews>
    <sheetView topLeftCell="I1" workbookViewId="0">
      <selection activeCell="Y1" sqref="Y1:Y1048576"/>
    </sheetView>
  </sheetViews>
  <sheetFormatPr defaultRowHeight="13.9" x14ac:dyDescent="0.4"/>
  <cols>
    <col min="1" max="1" width="21.06640625" customWidth="1"/>
    <col min="2" max="2" width="13.06640625" customWidth="1"/>
    <col min="3" max="3" width="21.53125" customWidth="1"/>
    <col min="4" max="4" width="5.06640625" customWidth="1"/>
  </cols>
  <sheetData>
    <row r="1" spans="1:24" s="2" customFormat="1" ht="13.5" x14ac:dyDescent="0.35">
      <c r="A1" s="2" t="s">
        <v>0</v>
      </c>
      <c r="B1" s="2" t="s">
        <v>1</v>
      </c>
      <c r="C1" s="2" t="s">
        <v>0</v>
      </c>
      <c r="D1" s="2" t="s">
        <v>2</v>
      </c>
      <c r="E1" s="2" t="s">
        <v>3</v>
      </c>
      <c r="F1" s="2" t="s">
        <v>4</v>
      </c>
      <c r="G1" s="2" t="s">
        <v>195</v>
      </c>
      <c r="H1" s="2" t="s">
        <v>196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97</v>
      </c>
      <c r="P1" s="2" t="s">
        <v>198</v>
      </c>
      <c r="Q1" s="2" t="s">
        <v>225</v>
      </c>
      <c r="R1" s="2" t="s">
        <v>199</v>
      </c>
      <c r="S1" s="2" t="s">
        <v>200</v>
      </c>
      <c r="T1" s="2" t="s">
        <v>201</v>
      </c>
      <c r="U1" s="2" t="s">
        <v>226</v>
      </c>
      <c r="V1" s="2" t="s">
        <v>202</v>
      </c>
      <c r="W1" s="2" t="s">
        <v>203</v>
      </c>
      <c r="X1" s="2" t="s">
        <v>227</v>
      </c>
    </row>
    <row r="2" spans="1:24" x14ac:dyDescent="0.4">
      <c r="A2" t="s">
        <v>230</v>
      </c>
      <c r="B2" t="s">
        <v>188</v>
      </c>
      <c r="C2" t="s">
        <v>231</v>
      </c>
      <c r="D2">
        <v>18</v>
      </c>
      <c r="E2">
        <v>-0.86779959413056296</v>
      </c>
      <c r="F2">
        <v>0.41842376787299101</v>
      </c>
      <c r="G2">
        <v>3.8081819148560701E-2</v>
      </c>
      <c r="H2" s="1">
        <v>0.60495679406192304</v>
      </c>
      <c r="I2">
        <v>4.1805764495631503E-2</v>
      </c>
      <c r="J2">
        <v>0.25351606502844498</v>
      </c>
      <c r="K2">
        <v>0.86901969513833999</v>
      </c>
      <c r="L2">
        <v>0.122062763053083</v>
      </c>
      <c r="M2">
        <v>0.27369698778216101</v>
      </c>
      <c r="N2">
        <v>0.65664991452750898</v>
      </c>
      <c r="O2">
        <v>90.413548941483498</v>
      </c>
      <c r="P2">
        <v>93</v>
      </c>
      <c r="Q2">
        <v>0</v>
      </c>
      <c r="R2">
        <v>0.55662332773678702</v>
      </c>
      <c r="S2">
        <v>94.389814628956302</v>
      </c>
      <c r="T2">
        <v>94</v>
      </c>
      <c r="U2">
        <f>(S2-T2)/S2</f>
        <v>4.1298378483806955E-3</v>
      </c>
      <c r="V2">
        <v>0.46930360859185</v>
      </c>
      <c r="W2">
        <v>-3.0762253813488401E-2</v>
      </c>
      <c r="X2">
        <v>4.9074411162410098E-2</v>
      </c>
    </row>
    <row r="3" spans="1:24" x14ac:dyDescent="0.4">
      <c r="A3" t="s">
        <v>232</v>
      </c>
      <c r="B3" t="s">
        <v>188</v>
      </c>
      <c r="C3" t="s">
        <v>146</v>
      </c>
      <c r="D3">
        <v>95</v>
      </c>
      <c r="E3">
        <v>-0.31909708469095899</v>
      </c>
      <c r="F3">
        <v>0.16146760068406299</v>
      </c>
      <c r="G3">
        <v>4.8128755887215699E-2</v>
      </c>
      <c r="H3" s="1">
        <v>0.60495679406192304</v>
      </c>
      <c r="I3">
        <v>-0.63192331032706095</v>
      </c>
      <c r="J3">
        <v>0.30819441767287298</v>
      </c>
      <c r="K3">
        <v>4.0324946129819898E-2</v>
      </c>
      <c r="L3">
        <v>-0.40066211642289801</v>
      </c>
      <c r="M3">
        <v>0.37753937586817898</v>
      </c>
      <c r="N3">
        <v>0.29262964688943199</v>
      </c>
      <c r="O3">
        <v>47.269669089753002</v>
      </c>
      <c r="P3">
        <v>63</v>
      </c>
      <c r="Q3">
        <v>0</v>
      </c>
      <c r="R3">
        <v>0.93027833934813697</v>
      </c>
      <c r="S3">
        <v>47.309284047582501</v>
      </c>
      <c r="T3">
        <v>64</v>
      </c>
      <c r="U3">
        <v>0</v>
      </c>
      <c r="V3">
        <v>0.94145247267408105</v>
      </c>
      <c r="W3">
        <v>-4.20230436240488E-3</v>
      </c>
      <c r="X3">
        <v>0.84287628050429197</v>
      </c>
    </row>
    <row r="4" spans="1:24" x14ac:dyDescent="0.4">
      <c r="A4" t="s">
        <v>229</v>
      </c>
      <c r="B4" t="s">
        <v>188</v>
      </c>
      <c r="C4" t="s">
        <v>171</v>
      </c>
      <c r="D4">
        <v>65</v>
      </c>
      <c r="E4">
        <v>-0.464300452461409</v>
      </c>
      <c r="F4">
        <v>0.17261075549357799</v>
      </c>
      <c r="G4">
        <v>7.14799086226112E-3</v>
      </c>
      <c r="H4" s="1">
        <v>0.60495679406192304</v>
      </c>
      <c r="I4">
        <v>-0.75734908400517797</v>
      </c>
      <c r="J4">
        <v>0.61933448051308804</v>
      </c>
      <c r="K4">
        <v>0.221388848440638</v>
      </c>
      <c r="L4">
        <v>-0.65784718933453901</v>
      </c>
      <c r="M4">
        <v>0.92048810873626496</v>
      </c>
      <c r="N4">
        <v>0.48510926371787499</v>
      </c>
      <c r="O4">
        <v>16.248220066398702</v>
      </c>
      <c r="P4">
        <v>16</v>
      </c>
      <c r="Q4">
        <f t="shared" ref="Q4" si="0">(O4-P4)/O4</f>
        <v>1.5276754338896499E-2</v>
      </c>
      <c r="R4">
        <v>0.43577517902504298</v>
      </c>
      <c r="S4">
        <v>16.315834245841401</v>
      </c>
      <c r="T4">
        <v>17</v>
      </c>
      <c r="U4">
        <v>0</v>
      </c>
      <c r="V4">
        <v>0.50156576556091104</v>
      </c>
      <c r="W4">
        <v>4.04326529821082E-2</v>
      </c>
      <c r="X4">
        <v>0.46344254553570302</v>
      </c>
    </row>
    <row r="5" spans="1:24" x14ac:dyDescent="0.4">
      <c r="H5" s="1"/>
    </row>
  </sheetData>
  <sortState xmlns:xlrd2="http://schemas.microsoft.com/office/spreadsheetml/2017/richdata2" ref="A2:X5">
    <sortCondition ref="A1:A5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DE133-8F07-4703-A70C-D4FA524EA63C}">
  <dimension ref="A1:N174"/>
  <sheetViews>
    <sheetView workbookViewId="0">
      <selection activeCell="H13" sqref="H13"/>
    </sheetView>
  </sheetViews>
  <sheetFormatPr defaultColWidth="5.59765625" defaultRowHeight="13.9" x14ac:dyDescent="0.4"/>
  <cols>
    <col min="1" max="1" width="27.265625" customWidth="1"/>
    <col min="2" max="2" width="20.6640625" customWidth="1"/>
    <col min="3" max="3" width="3.6640625" customWidth="1"/>
    <col min="4" max="4" width="11.53125" customWidth="1"/>
    <col min="5" max="5" width="10.59765625" customWidth="1"/>
    <col min="6" max="6" width="12.59765625" customWidth="1"/>
    <col min="7" max="7" width="9.86328125" customWidth="1"/>
    <col min="8" max="8" width="10.1328125" customWidth="1"/>
    <col min="9" max="9" width="12.59765625" customWidth="1"/>
    <col min="10" max="10" width="9.265625" customWidth="1"/>
    <col min="11" max="11" width="10.796875" customWidth="1"/>
    <col min="12" max="12" width="12.46484375" customWidth="1"/>
    <col min="13" max="14" width="16.19921875" customWidth="1"/>
  </cols>
  <sheetData>
    <row r="1" spans="1:14" s="2" customFormat="1" ht="13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8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93</v>
      </c>
      <c r="N1" s="2" t="s">
        <v>194</v>
      </c>
    </row>
    <row r="2" spans="1:14" x14ac:dyDescent="0.4">
      <c r="A2" t="s">
        <v>12</v>
      </c>
      <c r="B2" t="s">
        <v>192</v>
      </c>
      <c r="C2">
        <v>9</v>
      </c>
      <c r="D2">
        <v>0.14851672894381601</v>
      </c>
      <c r="E2">
        <v>0.227641158709631</v>
      </c>
      <c r="F2">
        <v>0.51413286032335104</v>
      </c>
      <c r="G2">
        <v>0.174735267693752</v>
      </c>
      <c r="H2">
        <v>0.29629207934180801</v>
      </c>
      <c r="I2">
        <v>0.55536502619080996</v>
      </c>
      <c r="J2">
        <v>-0.14907134027853799</v>
      </c>
      <c r="K2">
        <v>0.69549600047763405</v>
      </c>
      <c r="L2">
        <v>0.83639336527001196</v>
      </c>
      <c r="M2">
        <v>1.27770505078901E-2</v>
      </c>
      <c r="N2">
        <v>0.660090690015253</v>
      </c>
    </row>
    <row r="3" spans="1:14" x14ac:dyDescent="0.4">
      <c r="A3" t="s">
        <v>13</v>
      </c>
      <c r="B3" t="s">
        <v>189</v>
      </c>
      <c r="C3">
        <v>11</v>
      </c>
      <c r="D3">
        <v>-0.181857013874166</v>
      </c>
      <c r="E3">
        <v>0.19736894360951801</v>
      </c>
      <c r="F3">
        <v>0.35683827257294898</v>
      </c>
      <c r="G3">
        <v>-0.25849334368063098</v>
      </c>
      <c r="H3">
        <v>0.24649205506528399</v>
      </c>
      <c r="I3">
        <v>0.29432158315210299</v>
      </c>
      <c r="J3">
        <v>-0.63214859628390996</v>
      </c>
      <c r="K3">
        <v>0.58633109463492905</v>
      </c>
      <c r="L3">
        <v>0.309017126493285</v>
      </c>
      <c r="M3">
        <v>1.7722569718917301E-2</v>
      </c>
      <c r="N3">
        <v>0.43481918571896699</v>
      </c>
    </row>
    <row r="4" spans="1:14" x14ac:dyDescent="0.4">
      <c r="A4" t="s">
        <v>14</v>
      </c>
      <c r="B4" t="s">
        <v>189</v>
      </c>
      <c r="C4">
        <v>37</v>
      </c>
      <c r="D4">
        <v>1.98566577917271E-2</v>
      </c>
      <c r="E4">
        <v>0.10507747635895601</v>
      </c>
      <c r="F4">
        <v>0.85011508340223296</v>
      </c>
      <c r="G4">
        <v>-6.2992312127950006E-2</v>
      </c>
      <c r="H4">
        <v>0.14440876971671401</v>
      </c>
      <c r="I4">
        <v>0.66268556537634704</v>
      </c>
      <c r="J4">
        <v>-0.48224345136704799</v>
      </c>
      <c r="K4">
        <v>0.29587324933820502</v>
      </c>
      <c r="L4">
        <v>0.112091264897428</v>
      </c>
      <c r="M4">
        <v>2.22892267155974E-2</v>
      </c>
      <c r="N4">
        <v>7.9264096968457903E-2</v>
      </c>
    </row>
    <row r="5" spans="1:14" x14ac:dyDescent="0.4">
      <c r="A5" t="s">
        <v>15</v>
      </c>
      <c r="B5" t="s">
        <v>189</v>
      </c>
      <c r="C5">
        <v>103</v>
      </c>
      <c r="D5">
        <v>6.27585685726086E-2</v>
      </c>
      <c r="E5">
        <v>4.8723965573175099E-2</v>
      </c>
      <c r="F5">
        <v>0.19773095394534099</v>
      </c>
      <c r="G5">
        <v>5.8317692628136103E-2</v>
      </c>
      <c r="H5">
        <v>7.0145956442705104E-2</v>
      </c>
      <c r="I5">
        <v>0.40576102779136097</v>
      </c>
      <c r="J5">
        <v>8.3736613220929595E-2</v>
      </c>
      <c r="K5">
        <v>9.0083501803643704E-2</v>
      </c>
      <c r="L5">
        <v>0.35482337743605802</v>
      </c>
      <c r="M5">
        <v>-1.2615144054226701E-3</v>
      </c>
      <c r="N5">
        <v>0.78204687633736203</v>
      </c>
    </row>
    <row r="6" spans="1:14" x14ac:dyDescent="0.4">
      <c r="A6" t="s">
        <v>16</v>
      </c>
      <c r="B6" t="s">
        <v>189</v>
      </c>
      <c r="C6">
        <v>96</v>
      </c>
      <c r="D6">
        <v>-2.6045418281280399E-2</v>
      </c>
      <c r="E6">
        <v>5.1555758450004603E-2</v>
      </c>
      <c r="F6">
        <v>0.61342587453782305</v>
      </c>
      <c r="G6">
        <v>-2.6923224089562998E-2</v>
      </c>
      <c r="H6">
        <v>6.7468014454177105E-2</v>
      </c>
      <c r="I6">
        <v>0.68985512968352503</v>
      </c>
      <c r="J6">
        <v>-2.5915684477842101E-2</v>
      </c>
      <c r="K6">
        <v>8.1951825930997493E-2</v>
      </c>
      <c r="L6">
        <v>0.752528532989162</v>
      </c>
      <c r="M6">
        <v>-9.8738727456303392E-6</v>
      </c>
      <c r="N6">
        <v>0.998373722793504</v>
      </c>
    </row>
    <row r="7" spans="1:14" x14ac:dyDescent="0.4">
      <c r="A7" t="s">
        <v>17</v>
      </c>
      <c r="B7" t="s">
        <v>189</v>
      </c>
      <c r="C7">
        <v>17</v>
      </c>
      <c r="D7">
        <v>-0.31724782221354197</v>
      </c>
      <c r="E7">
        <v>0.118978484656054</v>
      </c>
      <c r="F7">
        <v>7.6661528409724504E-3</v>
      </c>
      <c r="G7">
        <v>-0.32114843272052002</v>
      </c>
      <c r="H7">
        <v>0.19101769024073301</v>
      </c>
      <c r="I7">
        <v>9.2714425270722406E-2</v>
      </c>
      <c r="J7">
        <v>-0.88005030938832496</v>
      </c>
      <c r="K7">
        <v>0.52106932719144505</v>
      </c>
      <c r="L7">
        <v>0.11190567105600401</v>
      </c>
      <c r="M7">
        <v>2.1676752747477799E-2</v>
      </c>
      <c r="N7">
        <v>0.27928125684014199</v>
      </c>
    </row>
    <row r="8" spans="1:14" x14ac:dyDescent="0.4">
      <c r="A8" t="s">
        <v>18</v>
      </c>
      <c r="B8" t="s">
        <v>189</v>
      </c>
      <c r="C8">
        <v>77</v>
      </c>
      <c r="D8">
        <v>3.3800944552329702E-2</v>
      </c>
      <c r="E8">
        <v>4.8010717697621302E-2</v>
      </c>
      <c r="F8">
        <v>0.48141462328054602</v>
      </c>
      <c r="G8">
        <v>3.8074113766133101E-2</v>
      </c>
      <c r="H8">
        <v>7.2089279670043194E-2</v>
      </c>
      <c r="I8">
        <v>0.59739368249814795</v>
      </c>
      <c r="J8">
        <v>2.0234850640762199E-2</v>
      </c>
      <c r="K8">
        <v>8.5536140779667397E-2</v>
      </c>
      <c r="L8">
        <v>0.81363924456680103</v>
      </c>
      <c r="M8">
        <v>9.2762175088735002E-4</v>
      </c>
      <c r="N8">
        <v>0.84810241800687403</v>
      </c>
    </row>
    <row r="9" spans="1:14" x14ac:dyDescent="0.4">
      <c r="A9" t="s">
        <v>19</v>
      </c>
      <c r="B9" t="s">
        <v>189</v>
      </c>
      <c r="C9">
        <v>42</v>
      </c>
      <c r="D9">
        <v>5.2544193877268601E-2</v>
      </c>
      <c r="E9">
        <v>6.1967637778006401E-2</v>
      </c>
      <c r="F9">
        <v>0.39647718261666598</v>
      </c>
      <c r="G9">
        <v>6.9147099185390498E-2</v>
      </c>
      <c r="H9">
        <v>9.1703989662332702E-2</v>
      </c>
      <c r="I9">
        <v>0.45083422084316799</v>
      </c>
      <c r="J9">
        <v>3.7629488644037902E-2</v>
      </c>
      <c r="K9">
        <v>0.11334906029399899</v>
      </c>
      <c r="L9">
        <v>0.741638578562831</v>
      </c>
      <c r="M9">
        <v>9.7251216328347802E-4</v>
      </c>
      <c r="N9">
        <v>0.875277467641148</v>
      </c>
    </row>
    <row r="10" spans="1:14" x14ac:dyDescent="0.4">
      <c r="A10" t="s">
        <v>20</v>
      </c>
      <c r="B10" t="s">
        <v>189</v>
      </c>
      <c r="C10">
        <v>48</v>
      </c>
      <c r="D10">
        <v>-3.1471389228194202E-2</v>
      </c>
      <c r="E10">
        <v>4.7001658721235601E-2</v>
      </c>
      <c r="F10">
        <v>0.50312531496363899</v>
      </c>
      <c r="G10">
        <v>-0.15425256181893701</v>
      </c>
      <c r="H10">
        <v>6.1420684609923899E-2</v>
      </c>
      <c r="I10">
        <v>1.20249720663604E-2</v>
      </c>
      <c r="J10">
        <v>-0.20233205857346301</v>
      </c>
      <c r="K10">
        <v>6.9523426940983596E-2</v>
      </c>
      <c r="L10">
        <v>5.5488177659934303E-3</v>
      </c>
      <c r="M10">
        <v>1.8991772318574299E-2</v>
      </c>
      <c r="N10">
        <v>1.9080608740174199E-3</v>
      </c>
    </row>
    <row r="11" spans="1:14" x14ac:dyDescent="0.4">
      <c r="A11" t="s">
        <v>21</v>
      </c>
      <c r="B11" t="s">
        <v>189</v>
      </c>
      <c r="C11">
        <v>26</v>
      </c>
      <c r="D11">
        <v>6.2175566428691501E-2</v>
      </c>
      <c r="E11">
        <v>0.152163058903272</v>
      </c>
      <c r="F11">
        <v>0.68282483480138101</v>
      </c>
      <c r="G11">
        <v>-5.3061336466712898E-2</v>
      </c>
      <c r="H11">
        <v>0.17133205714198599</v>
      </c>
      <c r="I11">
        <v>0.75678999778741096</v>
      </c>
      <c r="J11">
        <v>-9.9978354313727202E-2</v>
      </c>
      <c r="K11">
        <v>0.436529445976579</v>
      </c>
      <c r="L11">
        <v>0.82078603437100395</v>
      </c>
      <c r="M11">
        <v>7.0494719184662899E-3</v>
      </c>
      <c r="N11">
        <v>0.69467424476976003</v>
      </c>
    </row>
    <row r="12" spans="1:14" x14ac:dyDescent="0.4">
      <c r="A12" t="s">
        <v>22</v>
      </c>
      <c r="B12" t="s">
        <v>189</v>
      </c>
      <c r="C12">
        <v>77</v>
      </c>
      <c r="D12">
        <v>-7.5544815149411998E-2</v>
      </c>
      <c r="E12">
        <v>3.3562491458180001E-2</v>
      </c>
      <c r="F12">
        <v>2.43937534624858E-2</v>
      </c>
      <c r="G12">
        <v>-6.9730574025166206E-2</v>
      </c>
      <c r="H12">
        <v>4.0476665611249303E-2</v>
      </c>
      <c r="I12">
        <v>8.4936433390343999E-2</v>
      </c>
      <c r="J12">
        <v>-5.8157075802667102E-2</v>
      </c>
      <c r="K12">
        <v>4.15414448402361E-2</v>
      </c>
      <c r="L12">
        <v>0.16564324731638599</v>
      </c>
      <c r="M12">
        <v>-2.5190432187584301E-3</v>
      </c>
      <c r="N12">
        <v>0.47703742960128798</v>
      </c>
    </row>
    <row r="13" spans="1:14" x14ac:dyDescent="0.4">
      <c r="A13" t="s">
        <v>23</v>
      </c>
      <c r="B13" t="s">
        <v>189</v>
      </c>
      <c r="C13">
        <v>79</v>
      </c>
      <c r="D13">
        <v>3.7970953457665997E-2</v>
      </c>
      <c r="E13">
        <v>5.5361631563756002E-2</v>
      </c>
      <c r="F13">
        <v>0.49279427831331901</v>
      </c>
      <c r="G13">
        <v>9.9156886902044994E-2</v>
      </c>
      <c r="H13">
        <v>7.6823620313135901E-2</v>
      </c>
      <c r="I13">
        <v>0.19680483408027899</v>
      </c>
      <c r="J13">
        <v>3.97172751897607E-3</v>
      </c>
      <c r="K13">
        <v>9.7856622333254997E-2</v>
      </c>
      <c r="L13">
        <v>0.967730034040582</v>
      </c>
      <c r="M13">
        <v>2.4470876692774201E-3</v>
      </c>
      <c r="N13">
        <v>0.67390188942871898</v>
      </c>
    </row>
    <row r="14" spans="1:14" x14ac:dyDescent="0.4">
      <c r="A14" t="s">
        <v>24</v>
      </c>
      <c r="B14" t="s">
        <v>189</v>
      </c>
      <c r="C14">
        <v>87</v>
      </c>
      <c r="D14">
        <v>7.3116678107387104E-2</v>
      </c>
      <c r="E14">
        <v>5.6184602758035503E-2</v>
      </c>
      <c r="F14">
        <v>0.19313353244032</v>
      </c>
      <c r="G14">
        <v>3.1073666367505599E-2</v>
      </c>
      <c r="H14">
        <v>8.2454388335494802E-2</v>
      </c>
      <c r="I14">
        <v>0.70627849986288804</v>
      </c>
      <c r="J14">
        <v>9.2115237341498901E-2</v>
      </c>
      <c r="K14">
        <v>0.11654626311034599</v>
      </c>
      <c r="L14">
        <v>0.43150847890932098</v>
      </c>
      <c r="M14">
        <v>-1.0517548669258601E-3</v>
      </c>
      <c r="N14">
        <v>0.852589747339907</v>
      </c>
    </row>
    <row r="15" spans="1:14" x14ac:dyDescent="0.4">
      <c r="A15" t="s">
        <v>25</v>
      </c>
      <c r="B15" t="s">
        <v>189</v>
      </c>
      <c r="C15">
        <v>105</v>
      </c>
      <c r="D15">
        <v>1.8828732608303402E-2</v>
      </c>
      <c r="E15">
        <v>4.50438110586798E-2</v>
      </c>
      <c r="F15">
        <v>0.67594030664688198</v>
      </c>
      <c r="G15">
        <v>4.3832726838218497E-2</v>
      </c>
      <c r="H15">
        <v>6.6079885769125907E-2</v>
      </c>
      <c r="I15">
        <v>0.50711965124701597</v>
      </c>
      <c r="J15">
        <v>0.106353143715127</v>
      </c>
      <c r="K15">
        <v>8.0524630248623497E-2</v>
      </c>
      <c r="L15">
        <v>0.18951075028233699</v>
      </c>
      <c r="M15">
        <v>-5.5125673795974797E-3</v>
      </c>
      <c r="N15">
        <v>0.193366749786404</v>
      </c>
    </row>
    <row r="16" spans="1:14" x14ac:dyDescent="0.4">
      <c r="A16" t="s">
        <v>26</v>
      </c>
      <c r="B16" t="s">
        <v>189</v>
      </c>
      <c r="C16">
        <v>157</v>
      </c>
      <c r="D16">
        <v>5.0517325816759003E-2</v>
      </c>
      <c r="E16">
        <v>3.7823300491523298E-2</v>
      </c>
      <c r="F16">
        <v>0.18167550502980301</v>
      </c>
      <c r="G16">
        <v>0.10307770613230199</v>
      </c>
      <c r="H16">
        <v>5.5157297399725497E-2</v>
      </c>
      <c r="I16">
        <v>6.1651278854444699E-2</v>
      </c>
      <c r="J16">
        <v>6.4237413729757498E-2</v>
      </c>
      <c r="K16">
        <v>5.9166949992449203E-2</v>
      </c>
      <c r="L16">
        <v>0.27929846499454197</v>
      </c>
      <c r="M16">
        <v>-2.1360522870805098E-3</v>
      </c>
      <c r="N16">
        <v>0.51942509911117096</v>
      </c>
    </row>
    <row r="17" spans="1:14" x14ac:dyDescent="0.4">
      <c r="A17" t="s">
        <v>27</v>
      </c>
      <c r="B17" t="s">
        <v>189</v>
      </c>
      <c r="C17">
        <v>95</v>
      </c>
      <c r="D17">
        <v>4.7383174061480002E-2</v>
      </c>
      <c r="E17">
        <v>3.8075308868411997E-2</v>
      </c>
      <c r="F17">
        <v>0.21333055194592099</v>
      </c>
      <c r="G17">
        <v>0.105421797273276</v>
      </c>
      <c r="H17">
        <v>5.33328502716846E-2</v>
      </c>
      <c r="I17">
        <v>4.8078197197055403E-2</v>
      </c>
      <c r="J17">
        <v>7.1214228496531307E-2</v>
      </c>
      <c r="K17">
        <v>5.8930523994910299E-2</v>
      </c>
      <c r="L17">
        <v>0.229940316613929</v>
      </c>
      <c r="M17">
        <v>-4.0422429539571701E-4</v>
      </c>
      <c r="N17">
        <v>0.92726254335289005</v>
      </c>
    </row>
    <row r="18" spans="1:14" x14ac:dyDescent="0.4">
      <c r="A18" t="s">
        <v>28</v>
      </c>
      <c r="B18" t="s">
        <v>189</v>
      </c>
      <c r="C18">
        <v>21</v>
      </c>
      <c r="D18">
        <v>0.14298660319300399</v>
      </c>
      <c r="E18">
        <v>7.7051073353297098E-2</v>
      </c>
      <c r="F18">
        <v>6.3490914523605002E-2</v>
      </c>
      <c r="G18">
        <v>7.0813690299144305E-2</v>
      </c>
      <c r="H18">
        <v>0.118486071350769</v>
      </c>
      <c r="I18">
        <v>0.550070735738595</v>
      </c>
      <c r="J18">
        <v>5.2638005503194897E-2</v>
      </c>
      <c r="K18">
        <v>0.15536061067801099</v>
      </c>
      <c r="L18">
        <v>0.73846724641627204</v>
      </c>
      <c r="M18">
        <v>7.2777538638900303E-3</v>
      </c>
      <c r="N18">
        <v>0.47987651341168103</v>
      </c>
    </row>
    <row r="19" spans="1:14" x14ac:dyDescent="0.4">
      <c r="A19" t="s">
        <v>29</v>
      </c>
      <c r="B19" t="s">
        <v>189</v>
      </c>
      <c r="C19">
        <v>62</v>
      </c>
      <c r="D19">
        <v>-2.1602554587525399E-2</v>
      </c>
      <c r="E19">
        <v>5.0641762486705197E-2</v>
      </c>
      <c r="F19">
        <v>0.66968826620201405</v>
      </c>
      <c r="G19">
        <v>3.6522366936525698E-2</v>
      </c>
      <c r="H19">
        <v>7.9970784526187194E-2</v>
      </c>
      <c r="I19">
        <v>0.64788930090527896</v>
      </c>
      <c r="J19">
        <v>-0.14581163985137499</v>
      </c>
      <c r="K19">
        <v>9.1067340255755594E-2</v>
      </c>
      <c r="L19">
        <v>0.114598268486011</v>
      </c>
      <c r="M19">
        <v>-2.8899684978405801E-3</v>
      </c>
      <c r="N19">
        <v>0.68616527000037597</v>
      </c>
    </row>
    <row r="20" spans="1:14" x14ac:dyDescent="0.4">
      <c r="A20" t="s">
        <v>30</v>
      </c>
      <c r="B20" t="s">
        <v>189</v>
      </c>
      <c r="C20">
        <v>98</v>
      </c>
      <c r="D20">
        <v>3.0814009887666201E-2</v>
      </c>
      <c r="E20">
        <v>3.95951164594565E-2</v>
      </c>
      <c r="F20">
        <v>0.436434886762959</v>
      </c>
      <c r="G20">
        <v>8.6042896836355007E-2</v>
      </c>
      <c r="H20">
        <v>5.3991136751616299E-2</v>
      </c>
      <c r="I20">
        <v>0.111014773711959</v>
      </c>
      <c r="J20">
        <v>7.6124187629787801E-2</v>
      </c>
      <c r="K20">
        <v>5.8337240830835899E-2</v>
      </c>
      <c r="L20">
        <v>0.19504663489881799</v>
      </c>
      <c r="M20">
        <v>-4.3866930745136597E-3</v>
      </c>
      <c r="N20">
        <v>0.42330241214494502</v>
      </c>
    </row>
    <row r="21" spans="1:14" x14ac:dyDescent="0.4">
      <c r="A21" t="s">
        <v>31</v>
      </c>
      <c r="B21" t="s">
        <v>189</v>
      </c>
      <c r="C21">
        <v>9</v>
      </c>
      <c r="D21">
        <v>-5.9421449835503203E-2</v>
      </c>
      <c r="E21">
        <v>0.167789680026043</v>
      </c>
      <c r="F21">
        <v>0.723232123821545</v>
      </c>
      <c r="G21">
        <v>-9.7216595298385902E-2</v>
      </c>
      <c r="H21">
        <v>0.182059625814742</v>
      </c>
      <c r="I21">
        <v>0.59335386532101397</v>
      </c>
      <c r="J21">
        <v>-0.62442685593378799</v>
      </c>
      <c r="K21">
        <v>0.49497146825100702</v>
      </c>
      <c r="L21">
        <v>0.24752523711503399</v>
      </c>
      <c r="M21">
        <v>2.85529862549978E-2</v>
      </c>
      <c r="N21">
        <v>0.26588959570486997</v>
      </c>
    </row>
    <row r="22" spans="1:14" x14ac:dyDescent="0.4">
      <c r="A22" t="s">
        <v>32</v>
      </c>
      <c r="B22" t="s">
        <v>189</v>
      </c>
      <c r="C22">
        <v>157</v>
      </c>
      <c r="D22">
        <v>3.1217849126692399E-2</v>
      </c>
      <c r="E22">
        <v>4.0109607335807602E-2</v>
      </c>
      <c r="F22">
        <v>0.43638421499552199</v>
      </c>
      <c r="G22">
        <v>5.5880914845819203E-2</v>
      </c>
      <c r="H22">
        <v>6.0840024989039398E-2</v>
      </c>
      <c r="I22">
        <v>0.358362733433707</v>
      </c>
      <c r="J22">
        <v>1.09604088039967E-2</v>
      </c>
      <c r="K22">
        <v>6.4559488821901101E-2</v>
      </c>
      <c r="L22">
        <v>0.86541064101959397</v>
      </c>
      <c r="M22">
        <v>1.3589017687078899E-3</v>
      </c>
      <c r="N22">
        <v>0.68888276847679597</v>
      </c>
    </row>
    <row r="23" spans="1:14" x14ac:dyDescent="0.4">
      <c r="A23" t="s">
        <v>33</v>
      </c>
      <c r="B23" t="s">
        <v>189</v>
      </c>
      <c r="C23">
        <v>123</v>
      </c>
      <c r="D23">
        <v>-4.44432962460427E-2</v>
      </c>
      <c r="E23">
        <v>4.6845572123663498E-2</v>
      </c>
      <c r="F23">
        <v>0.34276341865570698</v>
      </c>
      <c r="G23">
        <v>-9.1973148680476492E-3</v>
      </c>
      <c r="H23">
        <v>6.9783769152320305E-2</v>
      </c>
      <c r="I23">
        <v>0.895144593760965</v>
      </c>
      <c r="J23">
        <v>-0.11313703025461599</v>
      </c>
      <c r="K23">
        <v>7.6096429484834693E-2</v>
      </c>
      <c r="L23">
        <v>0.13967968814269</v>
      </c>
      <c r="M23">
        <v>1.2317443664450001E-3</v>
      </c>
      <c r="N23">
        <v>0.78592425589309201</v>
      </c>
    </row>
    <row r="24" spans="1:14" x14ac:dyDescent="0.4">
      <c r="A24" t="s">
        <v>34</v>
      </c>
      <c r="B24" t="s">
        <v>189</v>
      </c>
      <c r="C24">
        <v>159</v>
      </c>
      <c r="D24">
        <v>3.8204374896728899E-2</v>
      </c>
      <c r="E24">
        <v>4.0448564232665303E-2</v>
      </c>
      <c r="F24">
        <v>0.34490528703206702</v>
      </c>
      <c r="G24">
        <v>5.7681331035890501E-2</v>
      </c>
      <c r="H24">
        <v>6.0736122882156199E-2</v>
      </c>
      <c r="I24">
        <v>0.34226274207983298</v>
      </c>
      <c r="J24">
        <v>-6.8907021746099596E-3</v>
      </c>
      <c r="K24">
        <v>6.6561558742895599E-2</v>
      </c>
      <c r="L24">
        <v>0.91767942184026396</v>
      </c>
      <c r="M24">
        <v>2.9341663716965101E-3</v>
      </c>
      <c r="N24">
        <v>0.39467825045157201</v>
      </c>
    </row>
    <row r="25" spans="1:14" x14ac:dyDescent="0.4">
      <c r="A25" t="s">
        <v>35</v>
      </c>
      <c r="B25" t="s">
        <v>189</v>
      </c>
      <c r="C25">
        <v>152</v>
      </c>
      <c r="D25">
        <v>2.6261448422355602E-2</v>
      </c>
      <c r="E25">
        <v>3.7486106013035002E-2</v>
      </c>
      <c r="F25">
        <v>0.48357461782398298</v>
      </c>
      <c r="G25">
        <v>8.7789534935446195E-2</v>
      </c>
      <c r="H25">
        <v>5.9688381542396397E-2</v>
      </c>
      <c r="I25">
        <v>0.14134583172259199</v>
      </c>
      <c r="J25">
        <v>4.3228500272051197E-2</v>
      </c>
      <c r="K25">
        <v>5.9497687724526099E-2</v>
      </c>
      <c r="L25">
        <v>0.46862925952125301</v>
      </c>
      <c r="M25">
        <v>-1.1863835954972299E-3</v>
      </c>
      <c r="N25">
        <v>0.71344995012046497</v>
      </c>
    </row>
    <row r="26" spans="1:14" x14ac:dyDescent="0.4">
      <c r="A26" t="s">
        <v>36</v>
      </c>
      <c r="B26" t="s">
        <v>189</v>
      </c>
      <c r="C26">
        <v>110</v>
      </c>
      <c r="D26">
        <v>1.26742534011169E-2</v>
      </c>
      <c r="E26">
        <v>4.0539288621767401E-2</v>
      </c>
      <c r="F26">
        <v>0.75455324379873201</v>
      </c>
      <c r="G26">
        <v>7.42660411374612E-3</v>
      </c>
      <c r="H26">
        <v>5.7665258171456402E-2</v>
      </c>
      <c r="I26">
        <v>0.89752525225361601</v>
      </c>
      <c r="J26">
        <v>4.9565109301374201E-3</v>
      </c>
      <c r="K26">
        <v>6.0619082083402602E-2</v>
      </c>
      <c r="L26">
        <v>0.93498503802658395</v>
      </c>
      <c r="M26">
        <v>7.2670567460858505E-4</v>
      </c>
      <c r="N26">
        <v>0.86386332243494801</v>
      </c>
    </row>
    <row r="27" spans="1:14" x14ac:dyDescent="0.4">
      <c r="A27" t="s">
        <v>37</v>
      </c>
      <c r="B27" t="s">
        <v>189</v>
      </c>
      <c r="C27">
        <v>95</v>
      </c>
      <c r="D27">
        <v>3.0613662552287001E-2</v>
      </c>
      <c r="E27">
        <v>5.82797644133193E-2</v>
      </c>
      <c r="F27">
        <v>0.59938297827975495</v>
      </c>
      <c r="G27">
        <v>-3.4140615117474002E-2</v>
      </c>
      <c r="H27">
        <v>8.1405375835117005E-2</v>
      </c>
      <c r="I27">
        <v>0.67493100065039302</v>
      </c>
      <c r="J27">
        <v>7.0992077623970806E-2</v>
      </c>
      <c r="K27">
        <v>0.10620673680539799</v>
      </c>
      <c r="L27">
        <v>0.50551299233882296</v>
      </c>
      <c r="M27">
        <v>1.53532832023997E-3</v>
      </c>
      <c r="N27">
        <v>0.80375952200270595</v>
      </c>
    </row>
    <row r="28" spans="1:14" x14ac:dyDescent="0.4">
      <c r="A28" t="s">
        <v>38</v>
      </c>
      <c r="B28" t="s">
        <v>189</v>
      </c>
      <c r="C28">
        <v>68</v>
      </c>
      <c r="D28">
        <v>-6.4854404213212898E-3</v>
      </c>
      <c r="E28">
        <v>5.3552563858096203E-2</v>
      </c>
      <c r="F28">
        <v>0.90360850228870904</v>
      </c>
      <c r="G28">
        <v>-2.0752651971476699E-3</v>
      </c>
      <c r="H28">
        <v>7.8063814961639E-2</v>
      </c>
      <c r="I28">
        <v>0.97879136386076804</v>
      </c>
      <c r="J28">
        <v>4.9020664509450897E-2</v>
      </c>
      <c r="K28">
        <v>8.0577545292040295E-2</v>
      </c>
      <c r="L28">
        <v>0.54503260858298697</v>
      </c>
      <c r="M28">
        <v>-6.2883332382812499E-3</v>
      </c>
      <c r="N28">
        <v>0.27811310535393102</v>
      </c>
    </row>
    <row r="29" spans="1:14" x14ac:dyDescent="0.4">
      <c r="A29" t="s">
        <v>39</v>
      </c>
      <c r="B29" t="s">
        <v>189</v>
      </c>
      <c r="C29">
        <v>66</v>
      </c>
      <c r="D29">
        <v>-5.9244644292369602E-3</v>
      </c>
      <c r="E29">
        <v>5.1650942416258998E-2</v>
      </c>
      <c r="F29">
        <v>0.90868135882114598</v>
      </c>
      <c r="G29">
        <v>-2.9512228933736102E-4</v>
      </c>
      <c r="H29">
        <v>7.4140953503177204E-2</v>
      </c>
      <c r="I29">
        <v>0.99682398343632495</v>
      </c>
      <c r="J29">
        <v>4.4500476918464697E-2</v>
      </c>
      <c r="K29">
        <v>7.7447743423389406E-2</v>
      </c>
      <c r="L29">
        <v>0.56758485400849901</v>
      </c>
      <c r="M29">
        <v>-5.9047453589311499E-3</v>
      </c>
      <c r="N29">
        <v>0.30387144108355402</v>
      </c>
    </row>
    <row r="30" spans="1:14" x14ac:dyDescent="0.4">
      <c r="A30" t="s">
        <v>40</v>
      </c>
      <c r="B30" t="s">
        <v>189</v>
      </c>
      <c r="C30">
        <v>54</v>
      </c>
      <c r="D30">
        <v>-0.115326659284247</v>
      </c>
      <c r="E30">
        <v>5.2676169865279801E-2</v>
      </c>
      <c r="F30">
        <v>2.8571291155027601E-2</v>
      </c>
      <c r="G30">
        <v>-9.1570512845704805E-2</v>
      </c>
      <c r="H30">
        <v>8.3346213512250203E-2</v>
      </c>
      <c r="I30">
        <v>0.271909266052825</v>
      </c>
      <c r="J30">
        <v>5.4481116248043499E-2</v>
      </c>
      <c r="K30">
        <v>0.12994526035951501</v>
      </c>
      <c r="L30">
        <v>0.676751610099662</v>
      </c>
      <c r="M30">
        <v>-1.08229568883685E-2</v>
      </c>
      <c r="N30">
        <v>0.14745089085645999</v>
      </c>
    </row>
    <row r="31" spans="1:14" x14ac:dyDescent="0.4">
      <c r="A31" t="s">
        <v>41</v>
      </c>
      <c r="B31" t="s">
        <v>189</v>
      </c>
      <c r="C31">
        <v>118</v>
      </c>
      <c r="D31">
        <v>-6.76048161327971E-4</v>
      </c>
      <c r="E31">
        <v>4.2764339021769501E-2</v>
      </c>
      <c r="F31">
        <v>0.98738701600947498</v>
      </c>
      <c r="G31">
        <v>3.3016333571321499E-2</v>
      </c>
      <c r="H31">
        <v>5.9014351230289398E-2</v>
      </c>
      <c r="I31">
        <v>0.57584591942788899</v>
      </c>
      <c r="J31">
        <v>-2.4365772752087501E-2</v>
      </c>
      <c r="K31">
        <v>6.62801334915884E-2</v>
      </c>
      <c r="L31">
        <v>0.71382794160046203</v>
      </c>
      <c r="M31">
        <v>-7.08553255434229E-4</v>
      </c>
      <c r="N31">
        <v>0.86088931427259796</v>
      </c>
    </row>
    <row r="32" spans="1:14" x14ac:dyDescent="0.4">
      <c r="A32" t="s">
        <v>42</v>
      </c>
      <c r="B32" t="s">
        <v>189</v>
      </c>
      <c r="C32">
        <v>68</v>
      </c>
      <c r="D32">
        <v>-8.4427592456155706E-3</v>
      </c>
      <c r="E32">
        <v>5.1249048078557E-2</v>
      </c>
      <c r="F32">
        <v>0.86914876887944503</v>
      </c>
      <c r="G32">
        <v>1.74309859930678E-4</v>
      </c>
      <c r="H32">
        <v>7.7048558475410797E-2</v>
      </c>
      <c r="I32">
        <v>0.99819491720354003</v>
      </c>
      <c r="J32">
        <v>5.2768080066797597E-2</v>
      </c>
      <c r="K32">
        <v>7.6291191114667797E-2</v>
      </c>
      <c r="L32">
        <v>0.49157265245496501</v>
      </c>
      <c r="M32">
        <v>-6.8252831094304202E-3</v>
      </c>
      <c r="N32">
        <v>0.227740654451107</v>
      </c>
    </row>
    <row r="33" spans="1:14" x14ac:dyDescent="0.4">
      <c r="A33" t="s">
        <v>43</v>
      </c>
      <c r="B33" t="s">
        <v>189</v>
      </c>
      <c r="C33">
        <v>73</v>
      </c>
      <c r="D33">
        <v>-4.2128675638692797E-2</v>
      </c>
      <c r="E33">
        <v>5.1148711123547699E-2</v>
      </c>
      <c r="F33">
        <v>0.41013801573671299</v>
      </c>
      <c r="G33">
        <v>-3.9822697323391599E-3</v>
      </c>
      <c r="H33">
        <v>7.3664716079277798E-2</v>
      </c>
      <c r="I33">
        <v>0.95688784573327101</v>
      </c>
      <c r="J33">
        <v>3.0832919959667401E-2</v>
      </c>
      <c r="K33">
        <v>8.0718575126049602E-2</v>
      </c>
      <c r="L33">
        <v>0.70361676646650295</v>
      </c>
      <c r="M33">
        <v>-5.7588026593056599E-3</v>
      </c>
      <c r="N33">
        <v>0.24732486263146999</v>
      </c>
    </row>
    <row r="34" spans="1:14" x14ac:dyDescent="0.4">
      <c r="A34" t="s">
        <v>44</v>
      </c>
      <c r="B34" t="s">
        <v>189</v>
      </c>
      <c r="C34">
        <v>60</v>
      </c>
      <c r="D34">
        <v>-2.79406323594595E-2</v>
      </c>
      <c r="E34">
        <v>5.0669470362185498E-2</v>
      </c>
      <c r="F34">
        <v>0.58133939567427495</v>
      </c>
      <c r="G34">
        <v>-2.79772272745217E-3</v>
      </c>
      <c r="H34">
        <v>8.1015655459083097E-2</v>
      </c>
      <c r="I34">
        <v>0.97245203829577098</v>
      </c>
      <c r="J34">
        <v>6.3036831663719206E-2</v>
      </c>
      <c r="K34">
        <v>7.4556312241324696E-2</v>
      </c>
      <c r="L34">
        <v>0.401310272030306</v>
      </c>
      <c r="M34">
        <v>-9.2070433661168103E-3</v>
      </c>
      <c r="N34">
        <v>0.102746541268987</v>
      </c>
    </row>
    <row r="35" spans="1:14" x14ac:dyDescent="0.4">
      <c r="A35" t="s">
        <v>45</v>
      </c>
      <c r="B35" t="s">
        <v>189</v>
      </c>
      <c r="C35">
        <v>67</v>
      </c>
      <c r="D35">
        <v>-4.2803803797795997E-2</v>
      </c>
      <c r="E35">
        <v>3.8038760853646401E-2</v>
      </c>
      <c r="F35">
        <v>0.26047544709481002</v>
      </c>
      <c r="G35">
        <v>-3.0823887647283499E-2</v>
      </c>
      <c r="H35">
        <v>6.04107589306399E-2</v>
      </c>
      <c r="I35">
        <v>0.60988446823040898</v>
      </c>
      <c r="J35">
        <v>-8.0380927998049398E-2</v>
      </c>
      <c r="K35">
        <v>6.7278021228838497E-2</v>
      </c>
      <c r="L35">
        <v>0.23652310845646801</v>
      </c>
      <c r="M35">
        <v>3.7270576205875499E-3</v>
      </c>
      <c r="N35">
        <v>0.47946213157844503</v>
      </c>
    </row>
    <row r="36" spans="1:14" x14ac:dyDescent="0.4">
      <c r="A36" t="s">
        <v>46</v>
      </c>
      <c r="B36" t="s">
        <v>189</v>
      </c>
      <c r="C36">
        <v>102</v>
      </c>
      <c r="D36">
        <v>4.7605902712083099E-2</v>
      </c>
      <c r="E36">
        <v>3.8886160956581303E-2</v>
      </c>
      <c r="F36">
        <v>0.22086258606275799</v>
      </c>
      <c r="G36">
        <v>9.4274123080983693E-2</v>
      </c>
      <c r="H36">
        <v>5.0898446798528903E-2</v>
      </c>
      <c r="I36">
        <v>6.3997052612963498E-2</v>
      </c>
      <c r="J36">
        <v>0.10281949862088501</v>
      </c>
      <c r="K36">
        <v>5.7963879125478901E-2</v>
      </c>
      <c r="L36">
        <v>7.9131043289216094E-2</v>
      </c>
      <c r="M36">
        <v>-1.72538689689391E-3</v>
      </c>
      <c r="N36">
        <v>0.71257245891780396</v>
      </c>
    </row>
    <row r="37" spans="1:14" x14ac:dyDescent="0.4">
      <c r="A37" t="s">
        <v>47</v>
      </c>
      <c r="B37" t="s">
        <v>189</v>
      </c>
      <c r="C37">
        <v>92</v>
      </c>
      <c r="D37">
        <v>-7.66724512794556E-2</v>
      </c>
      <c r="E37">
        <v>4.71004166860352E-2</v>
      </c>
      <c r="F37">
        <v>0.103556524549173</v>
      </c>
      <c r="G37">
        <v>-4.0567790277501702E-2</v>
      </c>
      <c r="H37">
        <v>6.2959624078850598E-2</v>
      </c>
      <c r="I37">
        <v>0.51935100693166802</v>
      </c>
      <c r="J37">
        <v>-8.32006131726888E-2</v>
      </c>
      <c r="K37">
        <v>8.0438269418183703E-2</v>
      </c>
      <c r="L37">
        <v>0.303748034526371</v>
      </c>
      <c r="M37">
        <v>4.7653160835015602E-3</v>
      </c>
      <c r="N37">
        <v>0.39422596465055099</v>
      </c>
    </row>
    <row r="38" spans="1:14" x14ac:dyDescent="0.4">
      <c r="A38" t="s">
        <v>48</v>
      </c>
      <c r="B38" t="s">
        <v>189</v>
      </c>
      <c r="C38">
        <v>77</v>
      </c>
      <c r="D38">
        <v>3.2793568626399601E-2</v>
      </c>
      <c r="E38">
        <v>4.8411021492620103E-2</v>
      </c>
      <c r="F38">
        <v>0.49815294954279798</v>
      </c>
      <c r="G38">
        <v>1.7753282108024501E-2</v>
      </c>
      <c r="H38">
        <v>7.6247864240514093E-2</v>
      </c>
      <c r="I38">
        <v>0.81588840685977304</v>
      </c>
      <c r="J38">
        <v>-2.2635514945401999E-2</v>
      </c>
      <c r="K38">
        <v>9.1384736575226E-2</v>
      </c>
      <c r="L38">
        <v>0.80504749907407203</v>
      </c>
      <c r="M38">
        <v>-3.5615861530234102E-3</v>
      </c>
      <c r="N38">
        <v>0.63035302923946601</v>
      </c>
    </row>
    <row r="39" spans="1:14" x14ac:dyDescent="0.4">
      <c r="A39" t="s">
        <v>49</v>
      </c>
      <c r="B39" t="s">
        <v>189</v>
      </c>
      <c r="C39">
        <v>95</v>
      </c>
      <c r="D39">
        <v>-0.105000777440779</v>
      </c>
      <c r="E39">
        <v>4.93929044698476E-2</v>
      </c>
      <c r="F39">
        <v>3.3517654329445902E-2</v>
      </c>
      <c r="G39">
        <v>-4.3960220411140297E-2</v>
      </c>
      <c r="H39">
        <v>6.6290292871995102E-2</v>
      </c>
      <c r="I39">
        <v>0.50723630001423903</v>
      </c>
      <c r="J39">
        <v>-0.103823798579901</v>
      </c>
      <c r="K39">
        <v>8.4744096042363298E-2</v>
      </c>
      <c r="L39">
        <v>0.223614499910609</v>
      </c>
      <c r="M39">
        <v>-8.2639019677098295E-5</v>
      </c>
      <c r="N39">
        <v>0.98636209252187701</v>
      </c>
    </row>
    <row r="40" spans="1:14" x14ac:dyDescent="0.4">
      <c r="A40" t="s">
        <v>50</v>
      </c>
      <c r="B40" t="s">
        <v>189</v>
      </c>
      <c r="C40">
        <v>84</v>
      </c>
      <c r="D40">
        <v>1.0427834869643699E-2</v>
      </c>
      <c r="E40">
        <v>4.6096496000949803E-2</v>
      </c>
      <c r="F40">
        <v>0.82103224709130895</v>
      </c>
      <c r="G40">
        <v>4.3850008119359303E-2</v>
      </c>
      <c r="H40">
        <v>7.16006589700795E-2</v>
      </c>
      <c r="I40">
        <v>0.54025684059245505</v>
      </c>
      <c r="J40">
        <v>3.6055106053442601E-2</v>
      </c>
      <c r="K40">
        <v>9.1161683504991903E-2</v>
      </c>
      <c r="L40">
        <v>0.69349566960537901</v>
      </c>
      <c r="M40">
        <v>-7.4887155039459396E-3</v>
      </c>
      <c r="N40">
        <v>0.25885908189009899</v>
      </c>
    </row>
    <row r="41" spans="1:14" x14ac:dyDescent="0.4">
      <c r="A41" t="s">
        <v>51</v>
      </c>
      <c r="B41" t="s">
        <v>189</v>
      </c>
      <c r="C41">
        <v>94</v>
      </c>
      <c r="D41">
        <v>-6.7894000489227696E-2</v>
      </c>
      <c r="E41">
        <v>4.6925106717563198E-2</v>
      </c>
      <c r="F41">
        <v>0.14793649282071999</v>
      </c>
      <c r="G41">
        <v>-3.8779735534490198E-2</v>
      </c>
      <c r="H41">
        <v>6.8089565834882695E-2</v>
      </c>
      <c r="I41">
        <v>0.56898969141955102</v>
      </c>
      <c r="J41">
        <v>-6.0196259674982898E-2</v>
      </c>
      <c r="K41">
        <v>7.8776375412751495E-2</v>
      </c>
      <c r="L41">
        <v>0.44673862684763099</v>
      </c>
      <c r="M41">
        <v>1.00446784513257E-3</v>
      </c>
      <c r="N41">
        <v>0.84218796631283799</v>
      </c>
    </row>
    <row r="42" spans="1:14" x14ac:dyDescent="0.4">
      <c r="A42" t="s">
        <v>52</v>
      </c>
      <c r="B42" t="s">
        <v>189</v>
      </c>
      <c r="C42">
        <v>94</v>
      </c>
      <c r="D42">
        <v>-7.9690918773958203E-2</v>
      </c>
      <c r="E42">
        <v>5.0618562389446398E-2</v>
      </c>
      <c r="F42">
        <v>0.11540845037603099</v>
      </c>
      <c r="G42">
        <v>-4.0402929694744599E-2</v>
      </c>
      <c r="H42">
        <v>6.8887962207289502E-2</v>
      </c>
      <c r="I42">
        <v>0.55753819758567003</v>
      </c>
      <c r="J42">
        <v>-4.9834924520396597E-2</v>
      </c>
      <c r="K42">
        <v>8.3399665024116706E-2</v>
      </c>
      <c r="L42">
        <v>0.55161256617193999</v>
      </c>
      <c r="M42">
        <v>1.9747507208170601E-3</v>
      </c>
      <c r="N42">
        <v>0.72183715803911597</v>
      </c>
    </row>
    <row r="43" spans="1:14" x14ac:dyDescent="0.4">
      <c r="A43" t="s">
        <v>53</v>
      </c>
      <c r="B43" t="s">
        <v>189</v>
      </c>
      <c r="C43">
        <v>90</v>
      </c>
      <c r="D43">
        <v>-6.2468943808057398E-2</v>
      </c>
      <c r="E43">
        <v>5.0382617585395299E-2</v>
      </c>
      <c r="F43">
        <v>0.21501578877184699</v>
      </c>
      <c r="G43">
        <v>-3.9656953597986398E-2</v>
      </c>
      <c r="H43">
        <v>6.8646611557827697E-2</v>
      </c>
      <c r="I43">
        <v>0.56346858649923603</v>
      </c>
      <c r="J43">
        <v>-5.3783595730831697E-2</v>
      </c>
      <c r="K43">
        <v>8.4373387544535994E-2</v>
      </c>
      <c r="L43">
        <v>0.52548852945833502</v>
      </c>
      <c r="M43">
        <v>4.1617556902074204E-3</v>
      </c>
      <c r="N43">
        <v>0.49057900405465799</v>
      </c>
    </row>
    <row r="44" spans="1:14" x14ac:dyDescent="0.4">
      <c r="A44" t="s">
        <v>54</v>
      </c>
      <c r="B44" t="s">
        <v>189</v>
      </c>
      <c r="C44">
        <v>95</v>
      </c>
      <c r="D44">
        <v>-4.4760275004213E-2</v>
      </c>
      <c r="E44">
        <v>5.0881996966732901E-2</v>
      </c>
      <c r="F44">
        <v>0.37902842794965802</v>
      </c>
      <c r="G44">
        <v>-3.7193940839426197E-2</v>
      </c>
      <c r="H44">
        <v>6.7410893121242904E-2</v>
      </c>
      <c r="I44">
        <v>0.58111984576553899</v>
      </c>
      <c r="J44">
        <v>-6.4962378325692002E-2</v>
      </c>
      <c r="K44">
        <v>8.5466518618906806E-2</v>
      </c>
      <c r="L44">
        <v>0.44912249357966799</v>
      </c>
      <c r="M44">
        <v>1.55728563270729E-3</v>
      </c>
      <c r="N44">
        <v>0.76866129412292805</v>
      </c>
    </row>
    <row r="45" spans="1:14" x14ac:dyDescent="0.4">
      <c r="A45" t="s">
        <v>55</v>
      </c>
      <c r="B45" t="s">
        <v>189</v>
      </c>
      <c r="C45">
        <v>112</v>
      </c>
      <c r="D45">
        <v>1.9264672356041401E-2</v>
      </c>
      <c r="E45">
        <v>3.9347742974112199E-2</v>
      </c>
      <c r="F45">
        <v>0.62441666355715497</v>
      </c>
      <c r="G45">
        <v>-2.9006952008426401E-2</v>
      </c>
      <c r="H45">
        <v>5.8207495994263198E-2</v>
      </c>
      <c r="I45">
        <v>0.61824649589945402</v>
      </c>
      <c r="J45">
        <v>4.7251344613091398E-2</v>
      </c>
      <c r="K45">
        <v>6.4718451888932702E-2</v>
      </c>
      <c r="L45">
        <v>0.46687729731683197</v>
      </c>
      <c r="M45">
        <v>-2.1540220515729098E-3</v>
      </c>
      <c r="N45">
        <v>0.58638710634171598</v>
      </c>
    </row>
    <row r="46" spans="1:14" x14ac:dyDescent="0.4">
      <c r="A46" t="s">
        <v>56</v>
      </c>
      <c r="B46" t="s">
        <v>189</v>
      </c>
      <c r="C46">
        <v>95</v>
      </c>
      <c r="D46">
        <v>-6.5436666233773796E-2</v>
      </c>
      <c r="E46">
        <v>4.8366497491639703E-2</v>
      </c>
      <c r="F46">
        <v>0.176076800042097</v>
      </c>
      <c r="G46">
        <v>-4.0521392526001399E-2</v>
      </c>
      <c r="H46">
        <v>6.9030135840209006E-2</v>
      </c>
      <c r="I46">
        <v>0.55719686914164901</v>
      </c>
      <c r="J46">
        <v>-5.1327034089715597E-2</v>
      </c>
      <c r="K46">
        <v>7.9595887775187904E-2</v>
      </c>
      <c r="L46">
        <v>0.52061498811859996</v>
      </c>
      <c r="M46">
        <v>1.3432226650907199E-3</v>
      </c>
      <c r="N46">
        <v>0.78381061859263701</v>
      </c>
    </row>
    <row r="47" spans="1:14" x14ac:dyDescent="0.4">
      <c r="A47" t="s">
        <v>57</v>
      </c>
      <c r="B47" t="s">
        <v>189</v>
      </c>
      <c r="C47">
        <v>72</v>
      </c>
      <c r="D47">
        <v>5.2929354006841699E-2</v>
      </c>
      <c r="E47">
        <v>5.4193694821535902E-2</v>
      </c>
      <c r="F47">
        <v>0.32873256934109402</v>
      </c>
      <c r="G47">
        <v>5.3862102588157199E-2</v>
      </c>
      <c r="H47">
        <v>8.0816250746652496E-2</v>
      </c>
      <c r="I47">
        <v>0.505106811597267</v>
      </c>
      <c r="J47">
        <v>2.7670526764932299E-2</v>
      </c>
      <c r="K47">
        <v>0.11590720733912301</v>
      </c>
      <c r="L47">
        <v>0.81201248725853703</v>
      </c>
      <c r="M47">
        <v>1.6643824842393501E-3</v>
      </c>
      <c r="N47">
        <v>0.80563621823992304</v>
      </c>
    </row>
    <row r="48" spans="1:14" x14ac:dyDescent="0.4">
      <c r="A48" t="s">
        <v>58</v>
      </c>
      <c r="B48" t="s">
        <v>189</v>
      </c>
      <c r="C48">
        <v>68</v>
      </c>
      <c r="D48">
        <v>-2.67935263839695E-2</v>
      </c>
      <c r="E48">
        <v>5.4328024092775998E-2</v>
      </c>
      <c r="F48">
        <v>0.62188499905119798</v>
      </c>
      <c r="G48">
        <v>-1.1958452231621501E-3</v>
      </c>
      <c r="H48">
        <v>7.7709240495965004E-2</v>
      </c>
      <c r="I48">
        <v>0.987722067839651</v>
      </c>
      <c r="J48">
        <v>4.7329927467441399E-2</v>
      </c>
      <c r="K48">
        <v>7.9192623083427699E-2</v>
      </c>
      <c r="L48">
        <v>0.55211483551620999</v>
      </c>
      <c r="M48">
        <v>-6.1261820923474101E-3</v>
      </c>
      <c r="N48">
        <v>0.20465657118585301</v>
      </c>
    </row>
    <row r="49" spans="1:14" x14ac:dyDescent="0.4">
      <c r="A49" t="s">
        <v>59</v>
      </c>
      <c r="B49" t="s">
        <v>189</v>
      </c>
      <c r="C49">
        <v>64</v>
      </c>
      <c r="D49">
        <v>-2.2605385737878601E-2</v>
      </c>
      <c r="E49">
        <v>5.4049177157122298E-2</v>
      </c>
      <c r="F49">
        <v>0.675773575214763</v>
      </c>
      <c r="G49">
        <v>-2.3243021346441902E-3</v>
      </c>
      <c r="H49">
        <v>7.6400663465263294E-2</v>
      </c>
      <c r="I49">
        <v>0.97573006995624201</v>
      </c>
      <c r="J49">
        <v>5.5202305356978502E-2</v>
      </c>
      <c r="K49">
        <v>8.0710101303008402E-2</v>
      </c>
      <c r="L49">
        <v>0.496550297253398</v>
      </c>
      <c r="M49">
        <v>-8.5370325544826507E-3</v>
      </c>
      <c r="N49">
        <v>0.112035958280174</v>
      </c>
    </row>
    <row r="50" spans="1:14" x14ac:dyDescent="0.4">
      <c r="A50" t="s">
        <v>60</v>
      </c>
      <c r="B50" t="s">
        <v>189</v>
      </c>
      <c r="C50">
        <v>66</v>
      </c>
      <c r="D50">
        <v>-2.8025668838057901E-2</v>
      </c>
      <c r="E50">
        <v>5.6435336786679002E-2</v>
      </c>
      <c r="F50">
        <v>0.619472645527395</v>
      </c>
      <c r="G50">
        <v>-1.84823078850123E-3</v>
      </c>
      <c r="H50">
        <v>7.2462751910479004E-2</v>
      </c>
      <c r="I50">
        <v>0.97965140854726296</v>
      </c>
      <c r="J50">
        <v>6.0453093389896601E-2</v>
      </c>
      <c r="K50">
        <v>8.3144094170712501E-2</v>
      </c>
      <c r="L50">
        <v>0.46982323977486101</v>
      </c>
      <c r="M50">
        <v>-7.3869852798400396E-3</v>
      </c>
      <c r="N50">
        <v>0.154973438156047</v>
      </c>
    </row>
    <row r="51" spans="1:14" x14ac:dyDescent="0.4">
      <c r="A51" t="s">
        <v>61</v>
      </c>
      <c r="B51" t="s">
        <v>189</v>
      </c>
      <c r="C51">
        <v>74</v>
      </c>
      <c r="D51">
        <v>-8.4959520160356794E-2</v>
      </c>
      <c r="E51">
        <v>5.2772880792888603E-2</v>
      </c>
      <c r="F51">
        <v>0.10741778839610699</v>
      </c>
      <c r="G51">
        <v>4.7224718204351796E-3</v>
      </c>
      <c r="H51">
        <v>7.4259311308763107E-2</v>
      </c>
      <c r="I51">
        <v>0.94929323940936805</v>
      </c>
      <c r="J51">
        <v>5.2499117043952201E-2</v>
      </c>
      <c r="K51">
        <v>8.1865701536059293E-2</v>
      </c>
      <c r="L51">
        <v>0.523374733081025</v>
      </c>
      <c r="M51">
        <v>-1.0615332237393801E-2</v>
      </c>
      <c r="N51">
        <v>3.4109911375786298E-2</v>
      </c>
    </row>
    <row r="52" spans="1:14" x14ac:dyDescent="0.4">
      <c r="A52" t="s">
        <v>62</v>
      </c>
      <c r="B52" t="s">
        <v>189</v>
      </c>
      <c r="C52">
        <v>64</v>
      </c>
      <c r="D52">
        <v>-3.3022680251632998E-2</v>
      </c>
      <c r="E52">
        <v>5.3917755008290498E-2</v>
      </c>
      <c r="F52">
        <v>0.54023085410567095</v>
      </c>
      <c r="G52">
        <v>-2.8521412864008998E-3</v>
      </c>
      <c r="H52">
        <v>7.4492200734917496E-2</v>
      </c>
      <c r="I52">
        <v>0.96945823065527204</v>
      </c>
      <c r="J52">
        <v>6.2263237489083197E-2</v>
      </c>
      <c r="K52">
        <v>7.7280993040710497E-2</v>
      </c>
      <c r="L52">
        <v>0.423510505860417</v>
      </c>
      <c r="M52">
        <v>-8.2014490730898393E-3</v>
      </c>
      <c r="N52">
        <v>9.4548377108978399E-2</v>
      </c>
    </row>
    <row r="53" spans="1:14" x14ac:dyDescent="0.4">
      <c r="A53" t="s">
        <v>63</v>
      </c>
      <c r="B53" t="s">
        <v>189</v>
      </c>
      <c r="C53">
        <v>43</v>
      </c>
      <c r="D53">
        <v>7.7371411467333801E-3</v>
      </c>
      <c r="E53">
        <v>8.6073988311311495E-2</v>
      </c>
      <c r="F53">
        <v>0.92837508632871402</v>
      </c>
      <c r="G53">
        <v>5.6197610598478699E-2</v>
      </c>
      <c r="H53">
        <v>0.126343140804971</v>
      </c>
      <c r="I53">
        <v>0.65646325573019104</v>
      </c>
      <c r="J53">
        <v>0.18075475545102701</v>
      </c>
      <c r="K53">
        <v>0.17388025256511799</v>
      </c>
      <c r="L53">
        <v>0.30464736627354799</v>
      </c>
      <c r="M53">
        <v>-9.6396415558820305E-3</v>
      </c>
      <c r="N53">
        <v>0.25932376570077498</v>
      </c>
    </row>
    <row r="54" spans="1:14" x14ac:dyDescent="0.4">
      <c r="A54" t="s">
        <v>64</v>
      </c>
      <c r="B54" t="s">
        <v>189</v>
      </c>
      <c r="C54">
        <v>105</v>
      </c>
      <c r="D54">
        <v>1.0107377509177101E-2</v>
      </c>
      <c r="E54">
        <v>4.1386827390718299E-2</v>
      </c>
      <c r="F54">
        <v>0.80706256159374501</v>
      </c>
      <c r="G54">
        <v>9.2362038117862005E-2</v>
      </c>
      <c r="H54">
        <v>6.0423474938304599E-2</v>
      </c>
      <c r="I54">
        <v>0.12636891418047899</v>
      </c>
      <c r="J54">
        <v>8.8842965265027898E-2</v>
      </c>
      <c r="K54">
        <v>6.2606837513508096E-2</v>
      </c>
      <c r="L54">
        <v>0.158900134113175</v>
      </c>
      <c r="M54">
        <v>-2.1469896893736998E-3</v>
      </c>
      <c r="N54">
        <v>0.65081212042175396</v>
      </c>
    </row>
    <row r="55" spans="1:14" x14ac:dyDescent="0.4">
      <c r="A55" t="s">
        <v>65</v>
      </c>
      <c r="B55" t="s">
        <v>189</v>
      </c>
      <c r="C55">
        <v>19</v>
      </c>
      <c r="D55">
        <v>-9.5708733705881899E-2</v>
      </c>
      <c r="E55">
        <v>0.12214493577117599</v>
      </c>
      <c r="F55">
        <v>0.43329426011383998</v>
      </c>
      <c r="G55">
        <v>-0.11613708368244501</v>
      </c>
      <c r="H55">
        <v>0.15186736808523901</v>
      </c>
      <c r="I55">
        <v>0.44443409796056599</v>
      </c>
      <c r="J55">
        <v>-0.256785714278354</v>
      </c>
      <c r="K55">
        <v>0.26100054525634298</v>
      </c>
      <c r="L55">
        <v>0.33898481638139499</v>
      </c>
      <c r="M55">
        <v>8.8321243110111008E-3</v>
      </c>
      <c r="N55">
        <v>0.49266117272436499</v>
      </c>
    </row>
    <row r="56" spans="1:14" x14ac:dyDescent="0.4">
      <c r="A56" t="s">
        <v>66</v>
      </c>
      <c r="B56" t="s">
        <v>189</v>
      </c>
      <c r="C56">
        <v>119</v>
      </c>
      <c r="D56">
        <v>4.5645668757059103E-2</v>
      </c>
      <c r="E56">
        <v>5.0697915628527303E-2</v>
      </c>
      <c r="F56">
        <v>0.36793611465891202</v>
      </c>
      <c r="G56">
        <v>8.4652961930729895E-2</v>
      </c>
      <c r="H56">
        <v>6.8508844226696605E-2</v>
      </c>
      <c r="I56">
        <v>0.216588644086017</v>
      </c>
      <c r="J56">
        <v>0.18769050264495701</v>
      </c>
      <c r="K56">
        <v>9.8005297162001098E-2</v>
      </c>
      <c r="L56">
        <v>5.7920224058933101E-2</v>
      </c>
      <c r="M56">
        <v>-7.7910824986320302E-3</v>
      </c>
      <c r="N56">
        <v>9.3921214985380405E-2</v>
      </c>
    </row>
    <row r="57" spans="1:14" x14ac:dyDescent="0.4">
      <c r="A57" t="s">
        <v>67</v>
      </c>
      <c r="B57" t="s">
        <v>189</v>
      </c>
      <c r="C57">
        <v>119</v>
      </c>
      <c r="D57">
        <v>3.7537314708269598E-2</v>
      </c>
      <c r="E57">
        <v>5.2452936917566702E-2</v>
      </c>
      <c r="F57">
        <v>0.47421490513836001</v>
      </c>
      <c r="G57">
        <v>8.4397098901606904E-2</v>
      </c>
      <c r="H57">
        <v>6.9247640329131499E-2</v>
      </c>
      <c r="I57">
        <v>0.222930665986805</v>
      </c>
      <c r="J57">
        <v>0.195397384587573</v>
      </c>
      <c r="K57">
        <v>0.100940538581756</v>
      </c>
      <c r="L57">
        <v>5.5308780837205598E-2</v>
      </c>
      <c r="M57">
        <v>-8.5725226053003593E-3</v>
      </c>
      <c r="N57">
        <v>7.0716401866380799E-2</v>
      </c>
    </row>
    <row r="58" spans="1:14" x14ac:dyDescent="0.4">
      <c r="A58" t="s">
        <v>68</v>
      </c>
      <c r="B58" t="s">
        <v>189</v>
      </c>
      <c r="C58">
        <v>108</v>
      </c>
      <c r="D58">
        <v>2.35217779137947E-2</v>
      </c>
      <c r="E58">
        <v>4.9490820535059203E-2</v>
      </c>
      <c r="F58">
        <v>0.63459056992763196</v>
      </c>
      <c r="G58">
        <v>4.4268271440424403E-2</v>
      </c>
      <c r="H58">
        <v>6.7632897763652597E-2</v>
      </c>
      <c r="I58">
        <v>0.51276554103205196</v>
      </c>
      <c r="J58">
        <v>0.11646593650518999</v>
      </c>
      <c r="K58">
        <v>9.0120479906250703E-2</v>
      </c>
      <c r="L58">
        <v>0.199051006695289</v>
      </c>
      <c r="M58">
        <v>-5.5236489232476701E-3</v>
      </c>
      <c r="N58">
        <v>0.22038303147982599</v>
      </c>
    </row>
    <row r="59" spans="1:14" x14ac:dyDescent="0.4">
      <c r="A59" t="s">
        <v>69</v>
      </c>
      <c r="B59" t="s">
        <v>189</v>
      </c>
      <c r="C59">
        <v>95</v>
      </c>
      <c r="D59">
        <v>4.3768716631597697E-2</v>
      </c>
      <c r="E59">
        <v>4.8634201312216102E-2</v>
      </c>
      <c r="F59">
        <v>0.36814284206425602</v>
      </c>
      <c r="G59">
        <v>6.0114534918608201E-2</v>
      </c>
      <c r="H59">
        <v>6.9294591089445495E-2</v>
      </c>
      <c r="I59">
        <v>0.38565643709062403</v>
      </c>
      <c r="J59">
        <v>0.15208327915757899</v>
      </c>
      <c r="K59">
        <v>9.2624351238915395E-2</v>
      </c>
      <c r="L59">
        <v>0.103980671453441</v>
      </c>
      <c r="M59">
        <v>-6.7943986705429399E-3</v>
      </c>
      <c r="N59">
        <v>0.17348040230359901</v>
      </c>
    </row>
    <row r="60" spans="1:14" x14ac:dyDescent="0.4">
      <c r="A60" t="s">
        <v>70</v>
      </c>
      <c r="B60" t="s">
        <v>189</v>
      </c>
      <c r="C60">
        <v>101</v>
      </c>
      <c r="D60">
        <v>6.2716579144559401E-2</v>
      </c>
      <c r="E60">
        <v>4.8865420597138602E-2</v>
      </c>
      <c r="F60">
        <v>0.19933263841748899</v>
      </c>
      <c r="G60">
        <v>5.4916783523131098E-2</v>
      </c>
      <c r="H60">
        <v>7.0970696537040204E-2</v>
      </c>
      <c r="I60">
        <v>0.43905191814882999</v>
      </c>
      <c r="J60">
        <v>0.10692017628820299</v>
      </c>
      <c r="K60">
        <v>9.1371858092133801E-2</v>
      </c>
      <c r="L60">
        <v>0.24474372203612901</v>
      </c>
      <c r="M60">
        <v>-2.6547484590284001E-3</v>
      </c>
      <c r="N60">
        <v>0.56773689213882295</v>
      </c>
    </row>
    <row r="61" spans="1:14" x14ac:dyDescent="0.4">
      <c r="A61" t="s">
        <v>71</v>
      </c>
      <c r="B61" t="s">
        <v>189</v>
      </c>
      <c r="C61">
        <v>88</v>
      </c>
      <c r="D61">
        <v>5.1336136757672297E-2</v>
      </c>
      <c r="E61">
        <v>4.3935811648595197E-2</v>
      </c>
      <c r="F61">
        <v>0.24263137444126101</v>
      </c>
      <c r="G61">
        <v>6.4373189164563804E-2</v>
      </c>
      <c r="H61">
        <v>6.9045116538110907E-2</v>
      </c>
      <c r="I61">
        <v>0.35116334706031199</v>
      </c>
      <c r="J61">
        <v>0.17796946436142799</v>
      </c>
      <c r="K61">
        <v>8.8557514117069094E-2</v>
      </c>
      <c r="L61">
        <v>4.76034128627831E-2</v>
      </c>
      <c r="M61">
        <v>-8.0363673451464401E-3</v>
      </c>
      <c r="N61">
        <v>9.7075023213097994E-2</v>
      </c>
    </row>
    <row r="62" spans="1:14" x14ac:dyDescent="0.4">
      <c r="A62" t="s">
        <v>72</v>
      </c>
      <c r="B62" t="s">
        <v>189</v>
      </c>
      <c r="C62">
        <v>89</v>
      </c>
      <c r="D62">
        <v>2.4218356055225598E-2</v>
      </c>
      <c r="E62">
        <v>3.8100452573474303E-2</v>
      </c>
      <c r="F62">
        <v>0.52500793682787905</v>
      </c>
      <c r="G62">
        <v>-6.0148787543502303E-3</v>
      </c>
      <c r="H62">
        <v>5.1576872572259201E-2</v>
      </c>
      <c r="I62">
        <v>0.90716143592235199</v>
      </c>
      <c r="J62">
        <v>5.5037619566139201E-2</v>
      </c>
      <c r="K62">
        <v>5.9659071094111199E-2</v>
      </c>
      <c r="L62">
        <v>0.35880064014292201</v>
      </c>
      <c r="M62">
        <v>-9.7838235189562795E-4</v>
      </c>
      <c r="N62">
        <v>0.83312329562158804</v>
      </c>
    </row>
    <row r="63" spans="1:14" x14ac:dyDescent="0.4">
      <c r="A63" t="s">
        <v>73</v>
      </c>
      <c r="B63" t="s">
        <v>189</v>
      </c>
      <c r="C63">
        <v>62</v>
      </c>
      <c r="D63">
        <v>-3.9529483328798999E-2</v>
      </c>
      <c r="E63">
        <v>6.0194300643133899E-2</v>
      </c>
      <c r="F63">
        <v>0.51137505140961803</v>
      </c>
      <c r="G63">
        <v>-1.8367803426550401E-2</v>
      </c>
      <c r="H63">
        <v>7.5926767099565903E-2</v>
      </c>
      <c r="I63">
        <v>0.80884623554226898</v>
      </c>
      <c r="J63">
        <v>5.87234364790679E-2</v>
      </c>
      <c r="K63">
        <v>9.3370844977775896E-2</v>
      </c>
      <c r="L63">
        <v>0.53178414220666803</v>
      </c>
      <c r="M63">
        <v>-8.2132409567138697E-3</v>
      </c>
      <c r="N63">
        <v>0.17590187361239501</v>
      </c>
    </row>
    <row r="64" spans="1:14" x14ac:dyDescent="0.4">
      <c r="A64" t="s">
        <v>74</v>
      </c>
      <c r="B64" t="s">
        <v>189</v>
      </c>
      <c r="C64">
        <v>66</v>
      </c>
      <c r="D64">
        <v>-0.12726535989689999</v>
      </c>
      <c r="E64">
        <v>5.5610869527340998E-2</v>
      </c>
      <c r="F64">
        <v>2.2108540419538299E-2</v>
      </c>
      <c r="G64">
        <v>-5.0053540690793701E-2</v>
      </c>
      <c r="H64">
        <v>7.6134519008799501E-2</v>
      </c>
      <c r="I64">
        <v>0.51090088829203995</v>
      </c>
      <c r="J64">
        <v>1.2301529481623E-2</v>
      </c>
      <c r="K64">
        <v>8.7393278783440206E-2</v>
      </c>
      <c r="L64">
        <v>0.88850117957080998</v>
      </c>
      <c r="M64">
        <v>-1.0622363942082101E-2</v>
      </c>
      <c r="N64">
        <v>4.56505412550633E-2</v>
      </c>
    </row>
    <row r="65" spans="1:14" x14ac:dyDescent="0.4">
      <c r="A65" t="s">
        <v>75</v>
      </c>
      <c r="B65" t="s">
        <v>189</v>
      </c>
      <c r="C65">
        <v>62</v>
      </c>
      <c r="D65">
        <v>-8.5609949876286392E-3</v>
      </c>
      <c r="E65">
        <v>4.9879161607555102E-2</v>
      </c>
      <c r="F65">
        <v>0.86372472482129203</v>
      </c>
      <c r="G65">
        <v>-4.1543409727995599E-3</v>
      </c>
      <c r="H65">
        <v>6.9561189470908405E-2</v>
      </c>
      <c r="I65">
        <v>0.95237696234826297</v>
      </c>
      <c r="J65">
        <v>6.4299040897389304E-2</v>
      </c>
      <c r="K65">
        <v>6.9704627454235599E-2</v>
      </c>
      <c r="L65">
        <v>0.35998844528750501</v>
      </c>
      <c r="M65">
        <v>-8.6164034318656994E-3</v>
      </c>
      <c r="N65">
        <v>0.116519311798592</v>
      </c>
    </row>
    <row r="66" spans="1:14" x14ac:dyDescent="0.4">
      <c r="A66" t="s">
        <v>76</v>
      </c>
      <c r="B66" t="s">
        <v>189</v>
      </c>
      <c r="C66">
        <v>110</v>
      </c>
      <c r="D66">
        <v>3.3066142552804802E-3</v>
      </c>
      <c r="E66">
        <v>4.0901714826803701E-2</v>
      </c>
      <c r="F66">
        <v>0.93556687072548605</v>
      </c>
      <c r="G66">
        <v>3.0270183103658501E-2</v>
      </c>
      <c r="H66">
        <v>5.6835102039846E-2</v>
      </c>
      <c r="I66">
        <v>0.59431284408638496</v>
      </c>
      <c r="J66">
        <v>-2.3445327730214498E-2</v>
      </c>
      <c r="K66">
        <v>6.2753315594067105E-2</v>
      </c>
      <c r="L66">
        <v>0.70942615666323605</v>
      </c>
      <c r="M66">
        <v>7.9362427439682204E-4</v>
      </c>
      <c r="N66">
        <v>0.85340711712541795</v>
      </c>
    </row>
    <row r="67" spans="1:14" x14ac:dyDescent="0.4">
      <c r="A67" t="s">
        <v>77</v>
      </c>
      <c r="B67" t="s">
        <v>189</v>
      </c>
      <c r="C67">
        <v>61</v>
      </c>
      <c r="D67">
        <v>-2.8074650544838601E-2</v>
      </c>
      <c r="E67">
        <v>5.5267172560376499E-2</v>
      </c>
      <c r="F67">
        <v>0.61146696028313297</v>
      </c>
      <c r="G67">
        <v>-7.0129794310000403E-3</v>
      </c>
      <c r="H67">
        <v>7.8862871057310394E-2</v>
      </c>
      <c r="I67">
        <v>0.92914052126928603</v>
      </c>
      <c r="J67">
        <v>6.6922933538927906E-2</v>
      </c>
      <c r="K67">
        <v>8.4884837662718607E-2</v>
      </c>
      <c r="L67">
        <v>0.43362105476066298</v>
      </c>
      <c r="M67">
        <v>-9.9636854224679303E-3</v>
      </c>
      <c r="N67">
        <v>8.3690126096955003E-2</v>
      </c>
    </row>
    <row r="68" spans="1:14" x14ac:dyDescent="0.4">
      <c r="A68" t="s">
        <v>78</v>
      </c>
      <c r="B68" t="s">
        <v>189</v>
      </c>
      <c r="C68">
        <v>60</v>
      </c>
      <c r="D68">
        <v>-1.7553318964995099E-2</v>
      </c>
      <c r="E68">
        <v>5.1987205951488098E-2</v>
      </c>
      <c r="F68">
        <v>0.73562929402404797</v>
      </c>
      <c r="G68">
        <v>-1.2805694245366501E-2</v>
      </c>
      <c r="H68">
        <v>7.5167606853009994E-2</v>
      </c>
      <c r="I68">
        <v>0.86472555521289796</v>
      </c>
      <c r="J68">
        <v>0.10364894945332701</v>
      </c>
      <c r="K68">
        <v>7.5329781877236504E-2</v>
      </c>
      <c r="L68">
        <v>0.174131506735858</v>
      </c>
      <c r="M68">
        <v>-1.3026306200350699E-2</v>
      </c>
      <c r="N68">
        <v>1.6683320137325399E-2</v>
      </c>
    </row>
    <row r="69" spans="1:14" x14ac:dyDescent="0.4">
      <c r="A69" t="s">
        <v>79</v>
      </c>
      <c r="B69" t="s">
        <v>189</v>
      </c>
      <c r="C69">
        <v>47</v>
      </c>
      <c r="D69">
        <v>-6.8992721301605296E-3</v>
      </c>
      <c r="E69">
        <v>5.8025634650903102E-2</v>
      </c>
      <c r="F69">
        <v>0.90535425175023199</v>
      </c>
      <c r="G69">
        <v>9.8210005249829892E-3</v>
      </c>
      <c r="H69">
        <v>6.9116199582540602E-2</v>
      </c>
      <c r="I69">
        <v>0.88700572012298196</v>
      </c>
      <c r="J69">
        <v>2.6998302385072299E-2</v>
      </c>
      <c r="K69">
        <v>9.8248716535159694E-2</v>
      </c>
      <c r="L69">
        <v>0.78473109950006303</v>
      </c>
      <c r="M69">
        <v>-3.0132099270651601E-3</v>
      </c>
      <c r="N69">
        <v>0.66951381884737604</v>
      </c>
    </row>
    <row r="70" spans="1:14" x14ac:dyDescent="0.4">
      <c r="A70" t="s">
        <v>80</v>
      </c>
      <c r="B70" t="s">
        <v>189</v>
      </c>
      <c r="C70">
        <v>98</v>
      </c>
      <c r="D70">
        <v>-5.0307645242412902E-3</v>
      </c>
      <c r="E70">
        <v>4.1633482297673198E-2</v>
      </c>
      <c r="F70">
        <v>0.90382205652880199</v>
      </c>
      <c r="G70">
        <v>-1.3160545780164099E-2</v>
      </c>
      <c r="H70">
        <v>6.0655290610246403E-2</v>
      </c>
      <c r="I70">
        <v>0.82822957404261899</v>
      </c>
      <c r="J70">
        <v>5.5650087641483902E-2</v>
      </c>
      <c r="K70">
        <v>6.5037000722534599E-2</v>
      </c>
      <c r="L70">
        <v>0.39431200541422601</v>
      </c>
      <c r="M70">
        <v>-2.9828258811309699E-4</v>
      </c>
      <c r="N70">
        <v>0.95103578158824797</v>
      </c>
    </row>
    <row r="71" spans="1:14" x14ac:dyDescent="0.4">
      <c r="A71" t="s">
        <v>81</v>
      </c>
      <c r="B71" t="s">
        <v>189</v>
      </c>
      <c r="C71">
        <v>109</v>
      </c>
      <c r="D71">
        <v>-1.7112561797239301E-2</v>
      </c>
      <c r="E71">
        <v>4.7145570809994902E-2</v>
      </c>
      <c r="F71">
        <v>0.71662517217729005</v>
      </c>
      <c r="G71">
        <v>2.1441109732347099E-2</v>
      </c>
      <c r="H71">
        <v>7.1454793537534603E-2</v>
      </c>
      <c r="I71">
        <v>0.764127286302829</v>
      </c>
      <c r="J71">
        <v>-3.2623602761197801E-2</v>
      </c>
      <c r="K71">
        <v>7.3555275171566903E-2</v>
      </c>
      <c r="L71">
        <v>0.658281588019893</v>
      </c>
      <c r="M71">
        <v>-1.60051746913851E-3</v>
      </c>
      <c r="N71">
        <v>0.72984800514097903</v>
      </c>
    </row>
    <row r="72" spans="1:14" x14ac:dyDescent="0.4">
      <c r="A72" t="s">
        <v>82</v>
      </c>
      <c r="B72" t="s">
        <v>189</v>
      </c>
      <c r="C72">
        <v>113</v>
      </c>
      <c r="D72">
        <v>-3.3537553120195698E-2</v>
      </c>
      <c r="E72">
        <v>4.0942054557423599E-2</v>
      </c>
      <c r="F72">
        <v>0.412702661330837</v>
      </c>
      <c r="G72">
        <v>1.7156382501532699E-2</v>
      </c>
      <c r="H72">
        <v>6.2572134250537495E-2</v>
      </c>
      <c r="I72">
        <v>0.78394194061107902</v>
      </c>
      <c r="J72">
        <v>-3.9706739884550701E-2</v>
      </c>
      <c r="K72">
        <v>6.2580734991964995E-2</v>
      </c>
      <c r="L72">
        <v>0.52706779182716401</v>
      </c>
      <c r="M72">
        <v>-4.8425996140206099E-3</v>
      </c>
      <c r="N72">
        <v>0.28237849961603201</v>
      </c>
    </row>
    <row r="73" spans="1:14" x14ac:dyDescent="0.4">
      <c r="A73" t="s">
        <v>83</v>
      </c>
      <c r="B73" t="s">
        <v>189</v>
      </c>
      <c r="C73">
        <v>75</v>
      </c>
      <c r="D73">
        <v>-0.14892089494233399</v>
      </c>
      <c r="E73">
        <v>5.8046184376299201E-2</v>
      </c>
      <c r="F73">
        <v>1.03009781884478E-2</v>
      </c>
      <c r="G73">
        <v>-7.3318170184936304E-2</v>
      </c>
      <c r="H73">
        <v>7.4275726841022002E-2</v>
      </c>
      <c r="I73">
        <v>0.32358965663655498</v>
      </c>
      <c r="J73">
        <v>-5.7503181936006301E-2</v>
      </c>
      <c r="K73">
        <v>0.10189913244652</v>
      </c>
      <c r="L73">
        <v>0.57426978118743199</v>
      </c>
      <c r="M73">
        <v>-6.37111406380077E-3</v>
      </c>
      <c r="N73">
        <v>0.278911977673441</v>
      </c>
    </row>
    <row r="74" spans="1:14" x14ac:dyDescent="0.4">
      <c r="A74" t="s">
        <v>84</v>
      </c>
      <c r="B74" t="s">
        <v>189</v>
      </c>
      <c r="C74">
        <v>91</v>
      </c>
      <c r="D74">
        <v>-7.9506198307418494E-3</v>
      </c>
      <c r="E74">
        <v>4.5124872912363202E-2</v>
      </c>
      <c r="F74">
        <v>0.86014348467858104</v>
      </c>
      <c r="G74">
        <v>1.35701081061665E-2</v>
      </c>
      <c r="H74">
        <v>7.1281406479104803E-2</v>
      </c>
      <c r="I74">
        <v>0.84901627202413499</v>
      </c>
      <c r="J74">
        <v>-7.96067691785705E-2</v>
      </c>
      <c r="K74">
        <v>7.4024536281611403E-2</v>
      </c>
      <c r="L74">
        <v>0.28509768844723699</v>
      </c>
      <c r="M74">
        <v>7.8629475148537403E-4</v>
      </c>
      <c r="N74">
        <v>0.88877732559465605</v>
      </c>
    </row>
    <row r="75" spans="1:14" x14ac:dyDescent="0.4">
      <c r="A75" t="s">
        <v>85</v>
      </c>
      <c r="B75" t="s">
        <v>189</v>
      </c>
      <c r="C75">
        <v>84</v>
      </c>
      <c r="D75">
        <v>-0.113299956067882</v>
      </c>
      <c r="E75">
        <v>5.17033272545439E-2</v>
      </c>
      <c r="F75">
        <v>2.8426656360987401E-2</v>
      </c>
      <c r="G75">
        <v>-5.1280871155199997E-2</v>
      </c>
      <c r="H75">
        <v>7.2536582206673902E-2</v>
      </c>
      <c r="I75">
        <v>0.47958783165059499</v>
      </c>
      <c r="J75">
        <v>-0.1060878850213</v>
      </c>
      <c r="K75">
        <v>9.1965837064571801E-2</v>
      </c>
      <c r="L75">
        <v>0.25203290239361298</v>
      </c>
      <c r="M75">
        <v>-4.7950763167797902E-4</v>
      </c>
      <c r="N75">
        <v>0.92447377975449796</v>
      </c>
    </row>
    <row r="76" spans="1:14" x14ac:dyDescent="0.4">
      <c r="A76" t="s">
        <v>86</v>
      </c>
      <c r="B76" t="s">
        <v>189</v>
      </c>
      <c r="C76">
        <v>81</v>
      </c>
      <c r="D76">
        <v>-0.12451806812944601</v>
      </c>
      <c r="E76">
        <v>5.5036111076356101E-2</v>
      </c>
      <c r="F76">
        <v>2.3667799545239999E-2</v>
      </c>
      <c r="G76">
        <v>-5.7571910125459203E-2</v>
      </c>
      <c r="H76">
        <v>7.97262948331523E-2</v>
      </c>
      <c r="I76">
        <v>0.47022102596377202</v>
      </c>
      <c r="J76">
        <v>-0.109459803303704</v>
      </c>
      <c r="K76">
        <v>0.10639989788093999</v>
      </c>
      <c r="L76">
        <v>0.30673267727605102</v>
      </c>
      <c r="M76">
        <v>-9.1280814706421495E-4</v>
      </c>
      <c r="N76">
        <v>0.86878581764057505</v>
      </c>
    </row>
    <row r="77" spans="1:14" x14ac:dyDescent="0.4">
      <c r="A77" t="s">
        <v>87</v>
      </c>
      <c r="B77" t="s">
        <v>189</v>
      </c>
      <c r="C77">
        <v>86</v>
      </c>
      <c r="D77">
        <v>-0.10000224971309001</v>
      </c>
      <c r="E77">
        <v>5.5341360279019897E-2</v>
      </c>
      <c r="F77">
        <v>7.0761119311278098E-2</v>
      </c>
      <c r="G77">
        <v>-5.7131354874037102E-2</v>
      </c>
      <c r="H77">
        <v>8.0835899275716203E-2</v>
      </c>
      <c r="I77">
        <v>0.479717368362163</v>
      </c>
      <c r="J77">
        <v>-0.132058970484872</v>
      </c>
      <c r="K77">
        <v>0.107926310242818</v>
      </c>
      <c r="L77">
        <v>0.22452325545316601</v>
      </c>
      <c r="M77">
        <v>1.8829595748636201E-3</v>
      </c>
      <c r="N77">
        <v>0.72974578039302596</v>
      </c>
    </row>
    <row r="78" spans="1:14" x14ac:dyDescent="0.4">
      <c r="A78" t="s">
        <v>88</v>
      </c>
      <c r="B78" t="s">
        <v>189</v>
      </c>
      <c r="C78">
        <v>79</v>
      </c>
      <c r="D78">
        <v>1.15298801314255E-2</v>
      </c>
      <c r="E78">
        <v>4.5276338513742999E-2</v>
      </c>
      <c r="F78">
        <v>0.79898899276232505</v>
      </c>
      <c r="G78">
        <v>9.9145525894030802E-3</v>
      </c>
      <c r="H78">
        <v>6.7727756698502506E-2</v>
      </c>
      <c r="I78">
        <v>0.88361484646976496</v>
      </c>
      <c r="J78">
        <v>2.1761722350509501E-2</v>
      </c>
      <c r="K78">
        <v>7.4672353489246696E-2</v>
      </c>
      <c r="L78">
        <v>0.77150654320281997</v>
      </c>
      <c r="M78">
        <v>-5.5587743604604096E-3</v>
      </c>
      <c r="N78">
        <v>0.34855584600200901</v>
      </c>
    </row>
    <row r="79" spans="1:14" x14ac:dyDescent="0.4">
      <c r="A79" t="s">
        <v>89</v>
      </c>
      <c r="B79" t="s">
        <v>189</v>
      </c>
      <c r="C79">
        <v>89</v>
      </c>
      <c r="D79">
        <v>-7.4037784610898202E-2</v>
      </c>
      <c r="E79">
        <v>4.7164191505746002E-2</v>
      </c>
      <c r="F79">
        <v>0.116464426641074</v>
      </c>
      <c r="G79">
        <v>-3.8108590566183501E-2</v>
      </c>
      <c r="H79">
        <v>6.60631545916366E-2</v>
      </c>
      <c r="I79">
        <v>0.56404017764625003</v>
      </c>
      <c r="J79">
        <v>-6.2300310829949503E-2</v>
      </c>
      <c r="K79">
        <v>7.5058713711852507E-2</v>
      </c>
      <c r="L79">
        <v>0.40879871906974702</v>
      </c>
      <c r="M79">
        <v>4.8203622169390502E-4</v>
      </c>
      <c r="N79">
        <v>0.92138726538177396</v>
      </c>
    </row>
    <row r="80" spans="1:14" x14ac:dyDescent="0.4">
      <c r="A80" t="s">
        <v>90</v>
      </c>
      <c r="B80" t="s">
        <v>189</v>
      </c>
      <c r="C80">
        <v>103</v>
      </c>
      <c r="D80">
        <v>3.9837291507343097E-3</v>
      </c>
      <c r="E80">
        <v>4.7104640888138899E-2</v>
      </c>
      <c r="F80">
        <v>0.93260173665870405</v>
      </c>
      <c r="G80">
        <v>-1.5365708184129301E-2</v>
      </c>
      <c r="H80">
        <v>7.08235626998686E-2</v>
      </c>
      <c r="I80">
        <v>0.82824141021975095</v>
      </c>
      <c r="J80">
        <v>1.9291844301821799E-2</v>
      </c>
      <c r="K80">
        <v>7.4163351269150093E-2</v>
      </c>
      <c r="L80">
        <v>0.79529584492698602</v>
      </c>
      <c r="M80">
        <v>1.86774636598121E-3</v>
      </c>
      <c r="N80">
        <v>0.69958134759547297</v>
      </c>
    </row>
    <row r="81" spans="1:14" x14ac:dyDescent="0.4">
      <c r="A81" t="s">
        <v>91</v>
      </c>
      <c r="B81" t="s">
        <v>189</v>
      </c>
      <c r="C81">
        <v>87</v>
      </c>
      <c r="D81">
        <v>-5.0204679128479403E-3</v>
      </c>
      <c r="E81">
        <v>4.9577212436863603E-2</v>
      </c>
      <c r="F81">
        <v>0.91933959499921702</v>
      </c>
      <c r="G81">
        <v>-3.4940090016302799E-2</v>
      </c>
      <c r="H81">
        <v>6.6941643622090999E-2</v>
      </c>
      <c r="I81">
        <v>0.60170619319495899</v>
      </c>
      <c r="J81">
        <v>-3.9236137110529201E-2</v>
      </c>
      <c r="K81">
        <v>8.3365960850435197E-2</v>
      </c>
      <c r="L81">
        <v>0.63909667123410197</v>
      </c>
      <c r="M81">
        <v>2.4288675331995001E-3</v>
      </c>
      <c r="N81">
        <v>0.61017005314416295</v>
      </c>
    </row>
    <row r="82" spans="1:14" x14ac:dyDescent="0.4">
      <c r="A82" t="s">
        <v>92</v>
      </c>
      <c r="B82" t="s">
        <v>189</v>
      </c>
      <c r="C82">
        <v>89</v>
      </c>
      <c r="D82">
        <v>2.5220743766444099E-2</v>
      </c>
      <c r="E82">
        <v>4.2045328425755001E-2</v>
      </c>
      <c r="F82">
        <v>0.54860852956028905</v>
      </c>
      <c r="G82">
        <v>-3.1736866447928697E-2</v>
      </c>
      <c r="H82">
        <v>7.1017846499981593E-2</v>
      </c>
      <c r="I82">
        <v>0.65495752433758603</v>
      </c>
      <c r="J82">
        <v>4.6876680344022703E-2</v>
      </c>
      <c r="K82">
        <v>6.5455950136113203E-2</v>
      </c>
      <c r="L82">
        <v>0.47581287757319002</v>
      </c>
      <c r="M82">
        <v>3.0276113548827299E-3</v>
      </c>
      <c r="N82">
        <v>0.51534091596032305</v>
      </c>
    </row>
    <row r="83" spans="1:14" x14ac:dyDescent="0.4">
      <c r="A83" t="s">
        <v>93</v>
      </c>
      <c r="B83" t="s">
        <v>189</v>
      </c>
      <c r="C83">
        <v>68</v>
      </c>
      <c r="D83">
        <v>-7.5544452539034702E-3</v>
      </c>
      <c r="E83">
        <v>5.1736114168108298E-2</v>
      </c>
      <c r="F83">
        <v>0.88390654805901803</v>
      </c>
      <c r="G83">
        <v>9.0319181514394097E-4</v>
      </c>
      <c r="H83">
        <v>7.9712061751334606E-2</v>
      </c>
      <c r="I83">
        <v>0.99095961929297405</v>
      </c>
      <c r="J83">
        <v>3.5585200123565502E-2</v>
      </c>
      <c r="K83">
        <v>8.1497977578426195E-2</v>
      </c>
      <c r="L83">
        <v>0.66379829949510105</v>
      </c>
      <c r="M83">
        <v>-5.5482545989241298E-3</v>
      </c>
      <c r="N83">
        <v>0.29865159920808299</v>
      </c>
    </row>
    <row r="84" spans="1:14" x14ac:dyDescent="0.4">
      <c r="A84" t="s">
        <v>94</v>
      </c>
      <c r="B84" t="s">
        <v>189</v>
      </c>
      <c r="C84">
        <v>63</v>
      </c>
      <c r="D84">
        <v>3.9244962772382097E-2</v>
      </c>
      <c r="E84">
        <v>4.6794734440243797E-2</v>
      </c>
      <c r="F84">
        <v>0.40165904169485001</v>
      </c>
      <c r="G84">
        <v>3.57591399412443E-2</v>
      </c>
      <c r="H84">
        <v>6.6872256099473004E-2</v>
      </c>
      <c r="I84">
        <v>0.59283100508231801</v>
      </c>
      <c r="J84">
        <v>-3.04696428470119E-2</v>
      </c>
      <c r="K84">
        <v>6.9614623504254999E-2</v>
      </c>
      <c r="L84">
        <v>0.66315671471552895</v>
      </c>
      <c r="M84">
        <v>7.7080491349059499E-3</v>
      </c>
      <c r="N84">
        <v>0.18345173616169599</v>
      </c>
    </row>
    <row r="85" spans="1:14" x14ac:dyDescent="0.4">
      <c r="A85" t="s">
        <v>95</v>
      </c>
      <c r="B85" t="s">
        <v>189</v>
      </c>
      <c r="C85">
        <v>76</v>
      </c>
      <c r="D85">
        <v>4.1146489680556599E-2</v>
      </c>
      <c r="E85">
        <v>4.8266453313471097E-2</v>
      </c>
      <c r="F85">
        <v>0.39394424561041003</v>
      </c>
      <c r="G85">
        <v>-9.4190945990333206E-3</v>
      </c>
      <c r="H85">
        <v>7.3838438657720495E-2</v>
      </c>
      <c r="I85">
        <v>0.89849436503014202</v>
      </c>
      <c r="J85">
        <v>-5.0487370754206798E-2</v>
      </c>
      <c r="K85">
        <v>9.9218401600956699E-2</v>
      </c>
      <c r="L85">
        <v>0.612370622835957</v>
      </c>
      <c r="M85">
        <v>5.8410686795411998E-3</v>
      </c>
      <c r="N85">
        <v>0.29340934459973</v>
      </c>
    </row>
    <row r="86" spans="1:14" x14ac:dyDescent="0.4">
      <c r="A86" t="s">
        <v>96</v>
      </c>
      <c r="B86" t="s">
        <v>189</v>
      </c>
      <c r="C86">
        <v>66</v>
      </c>
      <c r="D86">
        <v>5.3050428204816098E-2</v>
      </c>
      <c r="E86">
        <v>5.8784727290525397E-2</v>
      </c>
      <c r="F86">
        <v>0.36681650615212402</v>
      </c>
      <c r="G86">
        <v>4.2124460170375799E-2</v>
      </c>
      <c r="H86">
        <v>7.9465206917128606E-2</v>
      </c>
      <c r="I86">
        <v>0.596043000555603</v>
      </c>
      <c r="J86">
        <v>-2.9496294985588501E-3</v>
      </c>
      <c r="K86">
        <v>0.106298426474577</v>
      </c>
      <c r="L86">
        <v>0.97794902997472</v>
      </c>
      <c r="M86">
        <v>3.5163623634246401E-3</v>
      </c>
      <c r="N86">
        <v>0.528596544242113</v>
      </c>
    </row>
    <row r="87" spans="1:14" x14ac:dyDescent="0.4">
      <c r="A87" t="s">
        <v>97</v>
      </c>
      <c r="B87" t="s">
        <v>189</v>
      </c>
      <c r="C87">
        <v>15</v>
      </c>
      <c r="D87">
        <v>-8.6573464539441994E-2</v>
      </c>
      <c r="E87">
        <v>0.146421251883218</v>
      </c>
      <c r="F87">
        <v>0.55434423541484801</v>
      </c>
      <c r="G87">
        <v>-0.108801995083757</v>
      </c>
      <c r="H87">
        <v>0.18408100236212699</v>
      </c>
      <c r="I87">
        <v>0.554483576303748</v>
      </c>
      <c r="J87">
        <v>-6.5758385131715905E-2</v>
      </c>
      <c r="K87">
        <v>0.30084997654854601</v>
      </c>
      <c r="L87">
        <v>0.83037482708669796</v>
      </c>
      <c r="M87">
        <v>-1.2968942829591501E-3</v>
      </c>
      <c r="N87">
        <v>0.93733352501329803</v>
      </c>
    </row>
    <row r="88" spans="1:14" x14ac:dyDescent="0.4">
      <c r="A88" t="s">
        <v>98</v>
      </c>
      <c r="B88" t="s">
        <v>189</v>
      </c>
      <c r="C88">
        <v>82</v>
      </c>
      <c r="D88">
        <v>2.7185761209120599E-2</v>
      </c>
      <c r="E88">
        <v>4.2951589302498601E-2</v>
      </c>
      <c r="F88">
        <v>0.52677309486910395</v>
      </c>
      <c r="G88">
        <v>5.52609039093215E-2</v>
      </c>
      <c r="H88">
        <v>6.4304821689731298E-2</v>
      </c>
      <c r="I88">
        <v>0.39014268278115899</v>
      </c>
      <c r="J88">
        <v>0.112343719260051</v>
      </c>
      <c r="K88">
        <v>7.4270167577462604E-2</v>
      </c>
      <c r="L88">
        <v>0.13431276731910199</v>
      </c>
      <c r="M88">
        <v>-2.9713591504948499E-3</v>
      </c>
      <c r="N88">
        <v>0.56872667588335901</v>
      </c>
    </row>
    <row r="89" spans="1:14" x14ac:dyDescent="0.4">
      <c r="A89" t="s">
        <v>99</v>
      </c>
      <c r="B89" t="s">
        <v>189</v>
      </c>
      <c r="C89">
        <v>74</v>
      </c>
      <c r="D89">
        <v>1.10337898168346E-2</v>
      </c>
      <c r="E89">
        <v>4.1009895828032099E-2</v>
      </c>
      <c r="F89">
        <v>0.78788975497914504</v>
      </c>
      <c r="G89">
        <v>5.17482896693085E-2</v>
      </c>
      <c r="H89">
        <v>6.7131687411954896E-2</v>
      </c>
      <c r="I89">
        <v>0.440797361686105</v>
      </c>
      <c r="J89">
        <v>0.11133879673238301</v>
      </c>
      <c r="K89">
        <v>7.8979715723184699E-2</v>
      </c>
      <c r="L89">
        <v>0.16292924481389301</v>
      </c>
      <c r="M89">
        <v>-7.2815649481999698E-3</v>
      </c>
      <c r="N89">
        <v>0.12681745070214101</v>
      </c>
    </row>
    <row r="90" spans="1:14" x14ac:dyDescent="0.4">
      <c r="A90" t="s">
        <v>100</v>
      </c>
      <c r="B90" t="s">
        <v>189</v>
      </c>
      <c r="C90">
        <v>84</v>
      </c>
      <c r="D90">
        <v>-2.8740092392935401E-2</v>
      </c>
      <c r="E90">
        <v>4.2906077807895397E-2</v>
      </c>
      <c r="F90">
        <v>0.50296149685299496</v>
      </c>
      <c r="G90">
        <v>-1.6434734280306399E-2</v>
      </c>
      <c r="H90">
        <v>6.8493677904355801E-2</v>
      </c>
      <c r="I90">
        <v>0.81037268265580398</v>
      </c>
      <c r="J90">
        <v>-5.1811775205236603E-2</v>
      </c>
      <c r="K90">
        <v>8.20636214123181E-2</v>
      </c>
      <c r="L90">
        <v>0.52956054349670301</v>
      </c>
      <c r="M90">
        <v>-9.3828298433157699E-4</v>
      </c>
      <c r="N90">
        <v>0.88458315851915703</v>
      </c>
    </row>
    <row r="91" spans="1:14" x14ac:dyDescent="0.4">
      <c r="A91" t="s">
        <v>101</v>
      </c>
      <c r="B91" t="s">
        <v>189</v>
      </c>
      <c r="C91">
        <v>77</v>
      </c>
      <c r="D91">
        <v>5.8869638695882E-2</v>
      </c>
      <c r="E91">
        <v>5.8779381517916701E-2</v>
      </c>
      <c r="F91">
        <v>0.31656797445843099</v>
      </c>
      <c r="G91">
        <v>4.6364843099632597E-2</v>
      </c>
      <c r="H91">
        <v>8.8351589342824902E-2</v>
      </c>
      <c r="I91">
        <v>0.599738528262445</v>
      </c>
      <c r="J91">
        <v>2.28768869224601E-2</v>
      </c>
      <c r="K91">
        <v>0.10427436401245201</v>
      </c>
      <c r="L91">
        <v>0.82694124899783505</v>
      </c>
      <c r="M91">
        <v>4.7653902759899501E-3</v>
      </c>
      <c r="N91">
        <v>0.43726427887448199</v>
      </c>
    </row>
    <row r="92" spans="1:14" x14ac:dyDescent="0.4">
      <c r="A92" t="s">
        <v>102</v>
      </c>
      <c r="B92" t="s">
        <v>189</v>
      </c>
      <c r="C92">
        <v>60</v>
      </c>
      <c r="D92">
        <v>0.134504748171802</v>
      </c>
      <c r="E92">
        <v>8.70847392258048E-2</v>
      </c>
      <c r="F92">
        <v>0.122460667857734</v>
      </c>
      <c r="G92">
        <v>7.3211597594680405E-2</v>
      </c>
      <c r="H92">
        <v>0.113645257989374</v>
      </c>
      <c r="I92">
        <v>0.51943820634494597</v>
      </c>
      <c r="J92">
        <v>5.3488417666928698E-3</v>
      </c>
      <c r="K92">
        <v>0.173795376061637</v>
      </c>
      <c r="L92">
        <v>0.97555331424480796</v>
      </c>
      <c r="M92">
        <v>1.40052736091036E-2</v>
      </c>
      <c r="N92">
        <v>4.8480541110089002E-2</v>
      </c>
    </row>
    <row r="93" spans="1:14" x14ac:dyDescent="0.4">
      <c r="A93" t="s">
        <v>103</v>
      </c>
      <c r="B93" t="s">
        <v>189</v>
      </c>
      <c r="C93">
        <v>25</v>
      </c>
      <c r="D93">
        <v>0.113104477127369</v>
      </c>
      <c r="E93">
        <v>0.105551530945275</v>
      </c>
      <c r="F93">
        <v>0.28391907591071902</v>
      </c>
      <c r="G93">
        <v>9.8308901989494005E-2</v>
      </c>
      <c r="H93">
        <v>0.151065758804696</v>
      </c>
      <c r="I93">
        <v>0.51519566046214005</v>
      </c>
      <c r="J93">
        <v>-0.222501394000889</v>
      </c>
      <c r="K93">
        <v>0.24734831349007899</v>
      </c>
      <c r="L93">
        <v>0.377683467424688</v>
      </c>
      <c r="M93">
        <v>1.6205023796550502E-2</v>
      </c>
      <c r="N93">
        <v>0.14782071201755001</v>
      </c>
    </row>
    <row r="94" spans="1:14" x14ac:dyDescent="0.4">
      <c r="A94" t="s">
        <v>104</v>
      </c>
      <c r="B94" t="s">
        <v>189</v>
      </c>
      <c r="C94">
        <v>63</v>
      </c>
      <c r="D94">
        <v>3.4796332737749298E-2</v>
      </c>
      <c r="E94">
        <v>5.7285521076615498E-2</v>
      </c>
      <c r="F94">
        <v>0.54357266459474796</v>
      </c>
      <c r="G94">
        <v>4.5808287437674303E-2</v>
      </c>
      <c r="H94">
        <v>8.8046653061831903E-2</v>
      </c>
      <c r="I94">
        <v>0.60287338205962304</v>
      </c>
      <c r="J94">
        <v>-0.10607671974433799</v>
      </c>
      <c r="K94">
        <v>0.110894611180268</v>
      </c>
      <c r="L94">
        <v>0.34256801344773002</v>
      </c>
      <c r="M94">
        <v>8.4175865275649096E-3</v>
      </c>
      <c r="N94">
        <v>0.14440005619917801</v>
      </c>
    </row>
    <row r="95" spans="1:14" x14ac:dyDescent="0.4">
      <c r="A95" t="s">
        <v>105</v>
      </c>
      <c r="B95" t="s">
        <v>189</v>
      </c>
      <c r="C95">
        <v>58</v>
      </c>
      <c r="D95">
        <v>5.2134876252794898E-3</v>
      </c>
      <c r="E95">
        <v>5.50166931774159E-2</v>
      </c>
      <c r="F95">
        <v>0.92450393201675396</v>
      </c>
      <c r="G95">
        <v>-3.5636783103532098E-2</v>
      </c>
      <c r="H95">
        <v>8.0665148508357196E-2</v>
      </c>
      <c r="I95">
        <v>0.65864362350572903</v>
      </c>
      <c r="J95">
        <v>-7.2982169902428201E-2</v>
      </c>
      <c r="K95">
        <v>9.8728659680282299E-2</v>
      </c>
      <c r="L95">
        <v>0.46286100688109</v>
      </c>
      <c r="M95">
        <v>5.7434288610023997E-3</v>
      </c>
      <c r="N95">
        <v>0.34408778185290501</v>
      </c>
    </row>
    <row r="96" spans="1:14" x14ac:dyDescent="0.4">
      <c r="A96" t="s">
        <v>106</v>
      </c>
      <c r="B96" t="s">
        <v>189</v>
      </c>
      <c r="C96">
        <v>85</v>
      </c>
      <c r="D96">
        <v>-4.0142414555220801E-2</v>
      </c>
      <c r="E96">
        <v>3.4388963242306697E-2</v>
      </c>
      <c r="F96">
        <v>0.24308715188595201</v>
      </c>
      <c r="G96">
        <v>-9.4690886194351995E-2</v>
      </c>
      <c r="H96">
        <v>5.0122008401316198E-2</v>
      </c>
      <c r="I96">
        <v>5.8863998077694803E-2</v>
      </c>
      <c r="J96">
        <v>-0.10886721034409701</v>
      </c>
      <c r="K96">
        <v>5.1549990410547801E-2</v>
      </c>
      <c r="L96">
        <v>3.7703648774633801E-2</v>
      </c>
      <c r="M96">
        <v>2.2489659549301201E-3</v>
      </c>
      <c r="N96">
        <v>0.64805768027092103</v>
      </c>
    </row>
    <row r="97" spans="1:14" x14ac:dyDescent="0.4">
      <c r="A97" t="s">
        <v>107</v>
      </c>
      <c r="B97" t="s">
        <v>189</v>
      </c>
      <c r="C97">
        <v>62</v>
      </c>
      <c r="D97">
        <v>-2.0124730015065799E-3</v>
      </c>
      <c r="E97">
        <v>5.2787335847713897E-2</v>
      </c>
      <c r="F97">
        <v>0.96958868594344405</v>
      </c>
      <c r="G97">
        <v>-2.00677788386656E-2</v>
      </c>
      <c r="H97">
        <v>8.2225486157112795E-2</v>
      </c>
      <c r="I97">
        <v>0.80718598368125005</v>
      </c>
      <c r="J97">
        <v>8.5751147064116795E-2</v>
      </c>
      <c r="K97">
        <v>0.117504206245793</v>
      </c>
      <c r="L97">
        <v>0.46836986971223399</v>
      </c>
      <c r="M97">
        <v>-1.6126988084399301E-3</v>
      </c>
      <c r="N97">
        <v>0.82105842549539299</v>
      </c>
    </row>
    <row r="98" spans="1:14" x14ac:dyDescent="0.4">
      <c r="A98" t="s">
        <v>108</v>
      </c>
      <c r="B98" t="s">
        <v>189</v>
      </c>
      <c r="C98">
        <v>112</v>
      </c>
      <c r="D98">
        <v>2.5756942893529401E-2</v>
      </c>
      <c r="E98">
        <v>3.7580266286742103E-2</v>
      </c>
      <c r="F98">
        <v>0.49310113981853898</v>
      </c>
      <c r="G98">
        <v>2.1152207665189101E-2</v>
      </c>
      <c r="H98">
        <v>5.6616059411538203E-2</v>
      </c>
      <c r="I98">
        <v>0.708696047642833</v>
      </c>
      <c r="J98">
        <v>4.9305063043205602E-2</v>
      </c>
      <c r="K98">
        <v>5.55093432670202E-2</v>
      </c>
      <c r="L98">
        <v>0.37635519638214299</v>
      </c>
      <c r="M98">
        <v>-2.3274670382756701E-3</v>
      </c>
      <c r="N98">
        <v>0.56452528176938899</v>
      </c>
    </row>
    <row r="99" spans="1:14" x14ac:dyDescent="0.4">
      <c r="A99" t="s">
        <v>109</v>
      </c>
      <c r="B99" t="s">
        <v>189</v>
      </c>
      <c r="C99">
        <v>61</v>
      </c>
      <c r="D99">
        <v>2.5842218586714101E-2</v>
      </c>
      <c r="E99">
        <v>6.0300208015015101E-2</v>
      </c>
      <c r="F99">
        <v>0.66824392582515801</v>
      </c>
      <c r="G99">
        <v>5.6784591466019503E-2</v>
      </c>
      <c r="H99">
        <v>7.9486058605716697E-2</v>
      </c>
      <c r="I99">
        <v>0.47498180697550402</v>
      </c>
      <c r="J99">
        <v>3.6221657194945703E-2</v>
      </c>
      <c r="K99">
        <v>0.11078520459230699</v>
      </c>
      <c r="L99">
        <v>0.74485988764279598</v>
      </c>
      <c r="M99">
        <v>3.5760558770037499E-3</v>
      </c>
      <c r="N99">
        <v>0.59313932306904504</v>
      </c>
    </row>
    <row r="100" spans="1:14" x14ac:dyDescent="0.4">
      <c r="A100" t="s">
        <v>110</v>
      </c>
      <c r="B100" t="s">
        <v>189</v>
      </c>
      <c r="C100">
        <v>57</v>
      </c>
      <c r="D100">
        <v>4.9448885076916901E-2</v>
      </c>
      <c r="E100">
        <v>5.6380655111345698E-2</v>
      </c>
      <c r="F100">
        <v>0.38045725056732799</v>
      </c>
      <c r="G100">
        <v>5.40182136250957E-2</v>
      </c>
      <c r="H100">
        <v>8.2733442123928205E-2</v>
      </c>
      <c r="I100">
        <v>0.51380867594194801</v>
      </c>
      <c r="J100">
        <v>-0.109023366398912</v>
      </c>
      <c r="K100">
        <v>0.10702033762308601</v>
      </c>
      <c r="L100">
        <v>0.31279800193739499</v>
      </c>
      <c r="M100">
        <v>1.01951805897392E-2</v>
      </c>
      <c r="N100">
        <v>8.7246786003709595E-2</v>
      </c>
    </row>
    <row r="101" spans="1:14" x14ac:dyDescent="0.4">
      <c r="A101" t="s">
        <v>111</v>
      </c>
      <c r="B101" t="s">
        <v>189</v>
      </c>
      <c r="C101">
        <v>70</v>
      </c>
      <c r="D101">
        <v>-1.48210495915326E-2</v>
      </c>
      <c r="E101">
        <v>4.9989637680508701E-2</v>
      </c>
      <c r="F101">
        <v>0.76686167781577896</v>
      </c>
      <c r="G101">
        <v>5.9869207248972899E-2</v>
      </c>
      <c r="H101">
        <v>7.4388245588399904E-2</v>
      </c>
      <c r="I101">
        <v>0.42092309752350299</v>
      </c>
      <c r="J101">
        <v>8.0454860294546404E-2</v>
      </c>
      <c r="K101">
        <v>9.3940366126109898E-2</v>
      </c>
      <c r="L101">
        <v>0.39475915025430602</v>
      </c>
      <c r="M101">
        <v>-4.38471809292229E-4</v>
      </c>
      <c r="N101">
        <v>0.94258247433025</v>
      </c>
    </row>
    <row r="102" spans="1:14" x14ac:dyDescent="0.4">
      <c r="A102" t="s">
        <v>112</v>
      </c>
      <c r="B102" t="s">
        <v>189</v>
      </c>
      <c r="C102">
        <v>84</v>
      </c>
      <c r="D102">
        <v>2.3213124073621302E-2</v>
      </c>
      <c r="E102">
        <v>4.1154646844200803E-2</v>
      </c>
      <c r="F102">
        <v>0.572722659117468</v>
      </c>
      <c r="G102">
        <v>3.9977021613789602E-3</v>
      </c>
      <c r="H102">
        <v>5.8116027888515401E-2</v>
      </c>
      <c r="I102">
        <v>0.94515813949035199</v>
      </c>
      <c r="J102">
        <v>2.52038627235859E-2</v>
      </c>
      <c r="K102">
        <v>6.2840683568412103E-2</v>
      </c>
      <c r="L102">
        <v>0.68940771347457797</v>
      </c>
      <c r="M102">
        <v>-1.6080922686986199E-4</v>
      </c>
      <c r="N102">
        <v>0.96651134759303903</v>
      </c>
    </row>
    <row r="103" spans="1:14" x14ac:dyDescent="0.4">
      <c r="A103" t="s">
        <v>113</v>
      </c>
      <c r="B103" t="s">
        <v>189</v>
      </c>
      <c r="C103">
        <v>106</v>
      </c>
      <c r="D103">
        <v>5.4868836059651796E-3</v>
      </c>
      <c r="E103">
        <v>4.1116432055012198E-2</v>
      </c>
      <c r="F103">
        <v>0.89383950983072302</v>
      </c>
      <c r="G103">
        <v>-3.2059856507838699E-2</v>
      </c>
      <c r="H103">
        <v>5.9123414572474199E-2</v>
      </c>
      <c r="I103">
        <v>0.58764414023452805</v>
      </c>
      <c r="J103">
        <v>5.1247722276143597E-2</v>
      </c>
      <c r="K103">
        <v>6.7270627839086397E-2</v>
      </c>
      <c r="L103">
        <v>0.44789504631588201</v>
      </c>
      <c r="M103">
        <v>-2.0430783761806199E-3</v>
      </c>
      <c r="N103">
        <v>0.657971542591403</v>
      </c>
    </row>
    <row r="104" spans="1:14" x14ac:dyDescent="0.4">
      <c r="A104" t="s">
        <v>114</v>
      </c>
      <c r="B104" t="s">
        <v>189</v>
      </c>
      <c r="C104">
        <v>69</v>
      </c>
      <c r="D104">
        <v>-4.8652641501008197E-2</v>
      </c>
      <c r="E104">
        <v>5.6834501259469997E-2</v>
      </c>
      <c r="F104">
        <v>0.391975313524141</v>
      </c>
      <c r="G104">
        <v>-4.2636342454198898E-3</v>
      </c>
      <c r="H104">
        <v>7.3252731604555393E-2</v>
      </c>
      <c r="I104">
        <v>0.95358578385177994</v>
      </c>
      <c r="J104">
        <v>7.8083013888922401E-2</v>
      </c>
      <c r="K104">
        <v>8.1848312847604895E-2</v>
      </c>
      <c r="L104">
        <v>0.343514666949642</v>
      </c>
      <c r="M104">
        <v>-1.0966393969361001E-2</v>
      </c>
      <c r="N104">
        <v>3.9026140903976797E-2</v>
      </c>
    </row>
    <row r="105" spans="1:14" x14ac:dyDescent="0.4">
      <c r="A105" t="s">
        <v>115</v>
      </c>
      <c r="B105" t="s">
        <v>189</v>
      </c>
      <c r="C105">
        <v>67</v>
      </c>
      <c r="D105">
        <v>-0.10106883655840999</v>
      </c>
      <c r="E105">
        <v>5.4323789845626302E-2</v>
      </c>
      <c r="F105">
        <v>6.2816313173871305E-2</v>
      </c>
      <c r="G105">
        <v>-4.4621053586665703E-2</v>
      </c>
      <c r="H105">
        <v>7.1899613870201495E-2</v>
      </c>
      <c r="I105">
        <v>0.53486143720765</v>
      </c>
      <c r="J105">
        <v>-4.5356103346345803E-3</v>
      </c>
      <c r="K105">
        <v>8.4481438896445799E-2</v>
      </c>
      <c r="L105">
        <v>0.95734868752733704</v>
      </c>
      <c r="M105">
        <v>-7.7287307537557198E-3</v>
      </c>
      <c r="N105">
        <v>0.142978792610543</v>
      </c>
    </row>
    <row r="106" spans="1:14" x14ac:dyDescent="0.4">
      <c r="A106" t="s">
        <v>116</v>
      </c>
      <c r="B106" t="s">
        <v>189</v>
      </c>
      <c r="C106">
        <v>70</v>
      </c>
      <c r="D106">
        <v>2.6751871070733301E-3</v>
      </c>
      <c r="E106">
        <v>4.6031904358444897E-2</v>
      </c>
      <c r="F106">
        <v>0.95365628249520296</v>
      </c>
      <c r="G106">
        <v>-3.9814056116720099E-2</v>
      </c>
      <c r="H106">
        <v>6.2444439956349101E-2</v>
      </c>
      <c r="I106">
        <v>0.52373950532814095</v>
      </c>
      <c r="J106">
        <v>-8.6999374491234599E-2</v>
      </c>
      <c r="K106">
        <v>7.6275139037943002E-2</v>
      </c>
      <c r="L106">
        <v>0.25803799341720302</v>
      </c>
      <c r="M106">
        <v>4.8505254152958798E-3</v>
      </c>
      <c r="N106">
        <v>0.38653986751026997</v>
      </c>
    </row>
    <row r="107" spans="1:14" x14ac:dyDescent="0.4">
      <c r="A107" t="s">
        <v>117</v>
      </c>
      <c r="B107" t="s">
        <v>189</v>
      </c>
      <c r="C107">
        <v>68</v>
      </c>
      <c r="D107">
        <v>-6.5969878700040993E-2</v>
      </c>
      <c r="E107">
        <v>5.3569763167703198E-2</v>
      </c>
      <c r="F107">
        <v>0.21814488030875701</v>
      </c>
      <c r="G107">
        <v>-7.2542103685223798E-3</v>
      </c>
      <c r="H107">
        <v>7.2607444237601404E-2</v>
      </c>
      <c r="I107">
        <v>0.92041577050412704</v>
      </c>
      <c r="J107">
        <v>7.2343503540353293E-2</v>
      </c>
      <c r="K107">
        <v>7.54611077048222E-2</v>
      </c>
      <c r="L107">
        <v>0.34121582634922298</v>
      </c>
      <c r="M107">
        <v>-1.2459866494052599E-2</v>
      </c>
      <c r="N107">
        <v>1.45111624957165E-2</v>
      </c>
    </row>
    <row r="108" spans="1:14" x14ac:dyDescent="0.4">
      <c r="A108" t="s">
        <v>118</v>
      </c>
      <c r="B108" t="s">
        <v>189</v>
      </c>
      <c r="C108">
        <v>70</v>
      </c>
      <c r="D108">
        <v>-1.3599393102302301E-3</v>
      </c>
      <c r="E108">
        <v>4.9084367777557598E-2</v>
      </c>
      <c r="F108">
        <v>0.97789651122124099</v>
      </c>
      <c r="G108">
        <v>3.7833324797503301E-2</v>
      </c>
      <c r="H108">
        <v>6.1778199938464798E-2</v>
      </c>
      <c r="I108">
        <v>0.54026933917865705</v>
      </c>
      <c r="J108">
        <v>3.37111997753064E-2</v>
      </c>
      <c r="K108">
        <v>8.3961700136193307E-2</v>
      </c>
      <c r="L108">
        <v>0.689306029365373</v>
      </c>
      <c r="M108">
        <v>-2.9208810808623699E-3</v>
      </c>
      <c r="N108">
        <v>0.60732826789822103</v>
      </c>
    </row>
    <row r="109" spans="1:14" x14ac:dyDescent="0.4">
      <c r="A109" t="s">
        <v>119</v>
      </c>
      <c r="B109" t="s">
        <v>189</v>
      </c>
      <c r="C109">
        <v>91</v>
      </c>
      <c r="D109">
        <v>-2.4074481856115802E-2</v>
      </c>
      <c r="E109">
        <v>4.7745383778475099E-2</v>
      </c>
      <c r="F109">
        <v>0.61410230719386305</v>
      </c>
      <c r="G109">
        <v>-3.5185572269142699E-2</v>
      </c>
      <c r="H109">
        <v>6.2130394888693798E-2</v>
      </c>
      <c r="I109">
        <v>0.57117750274385604</v>
      </c>
      <c r="J109">
        <v>8.1330264476270793E-3</v>
      </c>
      <c r="K109">
        <v>7.9696541864089004E-2</v>
      </c>
      <c r="L109">
        <v>0.91894661550439405</v>
      </c>
      <c r="M109">
        <v>2.6375845535526899E-3</v>
      </c>
      <c r="N109">
        <v>0.66314197967600497</v>
      </c>
    </row>
    <row r="110" spans="1:14" x14ac:dyDescent="0.4">
      <c r="A110" t="s">
        <v>120</v>
      </c>
      <c r="B110" t="s">
        <v>189</v>
      </c>
      <c r="C110">
        <v>102</v>
      </c>
      <c r="D110">
        <v>-9.7232622856670108E-3</v>
      </c>
      <c r="E110">
        <v>3.8513654669961699E-2</v>
      </c>
      <c r="F110">
        <v>0.80068342068430598</v>
      </c>
      <c r="G110">
        <v>-3.1140343899457999E-2</v>
      </c>
      <c r="H110">
        <v>5.5461004009909103E-2</v>
      </c>
      <c r="I110">
        <v>0.57446913968086</v>
      </c>
      <c r="J110">
        <v>3.4763276427762002E-2</v>
      </c>
      <c r="K110">
        <v>5.78089695632353E-2</v>
      </c>
      <c r="L110">
        <v>0.54896937585424199</v>
      </c>
      <c r="M110">
        <v>3.3255952642129698E-3</v>
      </c>
      <c r="N110">
        <v>0.52639001122879303</v>
      </c>
    </row>
    <row r="111" spans="1:14" x14ac:dyDescent="0.4">
      <c r="A111" t="s">
        <v>121</v>
      </c>
      <c r="B111" t="s">
        <v>189</v>
      </c>
      <c r="C111">
        <v>79</v>
      </c>
      <c r="D111">
        <v>-0.10293520959919999</v>
      </c>
      <c r="E111">
        <v>5.6185149257656802E-2</v>
      </c>
      <c r="F111">
        <v>6.6940771674334001E-2</v>
      </c>
      <c r="G111">
        <v>-6.0226080279763297E-2</v>
      </c>
      <c r="H111">
        <v>7.4317559503582903E-2</v>
      </c>
      <c r="I111">
        <v>0.41771704345315402</v>
      </c>
      <c r="J111">
        <v>-7.5495768583482198E-2</v>
      </c>
      <c r="K111">
        <v>0.11345733985436</v>
      </c>
      <c r="L111">
        <v>0.507775956254787</v>
      </c>
      <c r="M111">
        <v>-1.7805932164142301E-3</v>
      </c>
      <c r="N111">
        <v>0.78105289545547896</v>
      </c>
    </row>
    <row r="112" spans="1:14" x14ac:dyDescent="0.4">
      <c r="A112" t="s">
        <v>122</v>
      </c>
      <c r="B112" t="s">
        <v>189</v>
      </c>
      <c r="C112">
        <v>86</v>
      </c>
      <c r="D112">
        <v>2.4581348301098802E-2</v>
      </c>
      <c r="E112">
        <v>4.53190249589581E-2</v>
      </c>
      <c r="F112">
        <v>0.58753828113537099</v>
      </c>
      <c r="G112">
        <v>8.7375757065749696E-3</v>
      </c>
      <c r="H112">
        <v>6.4949081048148005E-2</v>
      </c>
      <c r="I112">
        <v>0.89298378434286096</v>
      </c>
      <c r="J112">
        <v>-1.1123765950861E-2</v>
      </c>
      <c r="K112">
        <v>7.0929462798371298E-2</v>
      </c>
      <c r="L112">
        <v>0.87575628994114296</v>
      </c>
      <c r="M112">
        <v>-1.10963423134355E-3</v>
      </c>
      <c r="N112">
        <v>0.84006479773048504</v>
      </c>
    </row>
    <row r="113" spans="1:14" x14ac:dyDescent="0.4">
      <c r="A113" t="s">
        <v>123</v>
      </c>
      <c r="B113" t="s">
        <v>189</v>
      </c>
      <c r="C113">
        <v>90</v>
      </c>
      <c r="D113">
        <v>-9.5452794662934395E-2</v>
      </c>
      <c r="E113">
        <v>5.3556190766089702E-2</v>
      </c>
      <c r="F113">
        <v>7.4701552632445295E-2</v>
      </c>
      <c r="G113">
        <v>-5.2288296786621599E-2</v>
      </c>
      <c r="H113">
        <v>7.3090930409058605E-2</v>
      </c>
      <c r="I113">
        <v>0.47436998240429201</v>
      </c>
      <c r="J113">
        <v>-3.0744888806040101E-2</v>
      </c>
      <c r="K113">
        <v>0.102800478750688</v>
      </c>
      <c r="L113">
        <v>0.76558920187189505</v>
      </c>
      <c r="M113">
        <v>-4.26553479774547E-3</v>
      </c>
      <c r="N113">
        <v>0.46239468527764699</v>
      </c>
    </row>
    <row r="114" spans="1:14" x14ac:dyDescent="0.4">
      <c r="A114" t="s">
        <v>124</v>
      </c>
      <c r="B114" t="s">
        <v>189</v>
      </c>
      <c r="C114">
        <v>91</v>
      </c>
      <c r="D114">
        <v>8.8104604966841703E-3</v>
      </c>
      <c r="E114">
        <v>4.2614878394876897E-2</v>
      </c>
      <c r="F114">
        <v>0.83620814177359604</v>
      </c>
      <c r="G114">
        <v>3.0611291745559102E-3</v>
      </c>
      <c r="H114">
        <v>6.8234927984661201E-2</v>
      </c>
      <c r="I114">
        <v>0.96421761157952302</v>
      </c>
      <c r="J114">
        <v>-3.7902564520113299E-2</v>
      </c>
      <c r="K114">
        <v>7.2239568881308003E-2</v>
      </c>
      <c r="L114">
        <v>0.60111102251309001</v>
      </c>
      <c r="M114">
        <v>-1.52556200810251E-4</v>
      </c>
      <c r="N114">
        <v>0.97584136964756696</v>
      </c>
    </row>
    <row r="115" spans="1:14" x14ac:dyDescent="0.4">
      <c r="A115" t="s">
        <v>125</v>
      </c>
      <c r="B115" t="s">
        <v>189</v>
      </c>
      <c r="C115">
        <v>72</v>
      </c>
      <c r="D115">
        <v>-0.113881337232852</v>
      </c>
      <c r="E115">
        <v>5.7615381456366702E-2</v>
      </c>
      <c r="F115">
        <v>4.8089268914188701E-2</v>
      </c>
      <c r="G115">
        <v>-6.3778184628070195E-2</v>
      </c>
      <c r="H115">
        <v>7.3356686832180704E-2</v>
      </c>
      <c r="I115">
        <v>0.38461436224833001</v>
      </c>
      <c r="J115">
        <v>-4.4588543186345399E-2</v>
      </c>
      <c r="K115">
        <v>0.101422440749901</v>
      </c>
      <c r="L115">
        <v>0.66155802467803104</v>
      </c>
      <c r="M115">
        <v>-4.8701377313930504E-3</v>
      </c>
      <c r="N115">
        <v>0.40877979097623002</v>
      </c>
    </row>
    <row r="116" spans="1:14" x14ac:dyDescent="0.4">
      <c r="A116" t="s">
        <v>126</v>
      </c>
      <c r="B116" t="s">
        <v>189</v>
      </c>
      <c r="C116">
        <v>98</v>
      </c>
      <c r="D116">
        <v>-6.0411067442751496E-4</v>
      </c>
      <c r="E116">
        <v>4.5692643586174003E-2</v>
      </c>
      <c r="F116">
        <v>0.98945133176508204</v>
      </c>
      <c r="G116">
        <v>2.7968545304024798E-3</v>
      </c>
      <c r="H116">
        <v>6.5720549237194198E-2</v>
      </c>
      <c r="I116">
        <v>0.96605485397232105</v>
      </c>
      <c r="J116">
        <v>-2.1060759468188701E-2</v>
      </c>
      <c r="K116">
        <v>7.0549259734013506E-2</v>
      </c>
      <c r="L116">
        <v>0.76594725648669404</v>
      </c>
      <c r="M116">
        <v>-2.4059846174305801E-3</v>
      </c>
      <c r="N116">
        <v>0.63614304958796397</v>
      </c>
    </row>
    <row r="117" spans="1:14" x14ac:dyDescent="0.4">
      <c r="A117" t="s">
        <v>127</v>
      </c>
      <c r="B117" t="s">
        <v>189</v>
      </c>
      <c r="C117">
        <v>101</v>
      </c>
      <c r="D117">
        <v>-6.0467223333956398E-2</v>
      </c>
      <c r="E117">
        <v>4.4713984845697698E-2</v>
      </c>
      <c r="F117">
        <v>0.17627577705956801</v>
      </c>
      <c r="G117">
        <v>-3.91388434831621E-2</v>
      </c>
      <c r="H117">
        <v>6.4634281736105595E-2</v>
      </c>
      <c r="I117">
        <v>0.54481819457371705</v>
      </c>
      <c r="J117">
        <v>-7.0123074381976694E-2</v>
      </c>
      <c r="K117">
        <v>7.8964094006996194E-2</v>
      </c>
      <c r="L117">
        <v>0.37667307654606502</v>
      </c>
      <c r="M117">
        <v>5.3193013659955904E-4</v>
      </c>
      <c r="N117">
        <v>0.909806749410767</v>
      </c>
    </row>
    <row r="118" spans="1:14" x14ac:dyDescent="0.4">
      <c r="A118" t="s">
        <v>128</v>
      </c>
      <c r="B118" t="s">
        <v>189</v>
      </c>
      <c r="C118">
        <v>102</v>
      </c>
      <c r="D118">
        <v>-6.4618619065835797E-2</v>
      </c>
      <c r="E118">
        <v>4.4147307024543399E-2</v>
      </c>
      <c r="F118">
        <v>0.143274661408441</v>
      </c>
      <c r="G118">
        <v>-3.8008248821699002E-2</v>
      </c>
      <c r="H118">
        <v>6.4375323102971199E-2</v>
      </c>
      <c r="I118">
        <v>0.55491149423800401</v>
      </c>
      <c r="J118">
        <v>-5.2325499366388299E-2</v>
      </c>
      <c r="K118">
        <v>7.7018239386706905E-2</v>
      </c>
      <c r="L118">
        <v>0.498459714852869</v>
      </c>
      <c r="M118">
        <v>-9.2981203431229597E-4</v>
      </c>
      <c r="N118">
        <v>0.83999919797685896</v>
      </c>
    </row>
    <row r="119" spans="1:14" x14ac:dyDescent="0.4">
      <c r="A119" t="s">
        <v>129</v>
      </c>
      <c r="B119" t="s">
        <v>189</v>
      </c>
      <c r="C119">
        <v>88</v>
      </c>
      <c r="D119">
        <v>-0.124126382830153</v>
      </c>
      <c r="E119">
        <v>5.3376472556637203E-2</v>
      </c>
      <c r="F119">
        <v>2.0045844397823101E-2</v>
      </c>
      <c r="G119">
        <v>-7.3519149694248095E-2</v>
      </c>
      <c r="H119">
        <v>7.7056734883693107E-2</v>
      </c>
      <c r="I119">
        <v>0.34003749958158902</v>
      </c>
      <c r="J119">
        <v>-0.10921497323462</v>
      </c>
      <c r="K119">
        <v>0.105180445765075</v>
      </c>
      <c r="L119">
        <v>0.30201400367502101</v>
      </c>
      <c r="M119">
        <v>-9.5459021895706901E-4</v>
      </c>
      <c r="N119">
        <v>0.86944622673020699</v>
      </c>
    </row>
    <row r="120" spans="1:14" x14ac:dyDescent="0.4">
      <c r="A120" t="s">
        <v>130</v>
      </c>
      <c r="B120" t="s">
        <v>189</v>
      </c>
      <c r="C120">
        <v>106</v>
      </c>
      <c r="D120">
        <v>-3.18143854563279E-2</v>
      </c>
      <c r="E120">
        <v>4.1277155520581497E-2</v>
      </c>
      <c r="F120">
        <v>0.44085487282047198</v>
      </c>
      <c r="G120">
        <v>-3.1899222015066502E-2</v>
      </c>
      <c r="H120">
        <v>5.8597010320256902E-2</v>
      </c>
      <c r="I120">
        <v>0.58617787427078405</v>
      </c>
      <c r="J120">
        <v>-3.8450201330272098E-2</v>
      </c>
      <c r="K120">
        <v>6.4641501353126005E-2</v>
      </c>
      <c r="L120">
        <v>0.55325427443351505</v>
      </c>
      <c r="M120">
        <v>1.6086255292129101E-3</v>
      </c>
      <c r="N120">
        <v>0.71093735328020502</v>
      </c>
    </row>
    <row r="121" spans="1:14" x14ac:dyDescent="0.4">
      <c r="A121" t="s">
        <v>131</v>
      </c>
      <c r="B121" t="s">
        <v>189</v>
      </c>
      <c r="C121">
        <v>91</v>
      </c>
      <c r="D121">
        <v>-1.02588107628592E-2</v>
      </c>
      <c r="E121">
        <v>4.2190822272609098E-2</v>
      </c>
      <c r="F121">
        <v>0.80788713642146504</v>
      </c>
      <c r="G121">
        <v>-5.4555460078130899E-3</v>
      </c>
      <c r="H121">
        <v>6.69463224433791E-2</v>
      </c>
      <c r="I121">
        <v>0.93505120590572599</v>
      </c>
      <c r="J121">
        <v>-3.0845701374649401E-3</v>
      </c>
      <c r="K121">
        <v>6.4782931334794097E-2</v>
      </c>
      <c r="L121">
        <v>0.96213061092986896</v>
      </c>
      <c r="M121">
        <v>9.6392628107148698E-4</v>
      </c>
      <c r="N121">
        <v>0.84932329895638703</v>
      </c>
    </row>
    <row r="122" spans="1:14" x14ac:dyDescent="0.4">
      <c r="A122" t="s">
        <v>132</v>
      </c>
      <c r="B122" t="s">
        <v>189</v>
      </c>
      <c r="C122">
        <v>72</v>
      </c>
      <c r="D122">
        <v>-8.5584823902534798E-3</v>
      </c>
      <c r="E122">
        <v>5.6213948242438999E-2</v>
      </c>
      <c r="F122">
        <v>0.878991039258329</v>
      </c>
      <c r="G122">
        <v>-2.1968147635252899E-2</v>
      </c>
      <c r="H122">
        <v>7.2674483808376406E-2</v>
      </c>
      <c r="I122">
        <v>0.76243752550017796</v>
      </c>
      <c r="J122">
        <v>3.3715823890235301E-2</v>
      </c>
      <c r="K122">
        <v>0.105246929450276</v>
      </c>
      <c r="L122">
        <v>0.74965756322254196</v>
      </c>
      <c r="M122">
        <v>-2.78552594942365E-3</v>
      </c>
      <c r="N122">
        <v>0.63544150102097396</v>
      </c>
    </row>
    <row r="123" spans="1:14" x14ac:dyDescent="0.4">
      <c r="A123" t="s">
        <v>133</v>
      </c>
      <c r="B123" t="s">
        <v>189</v>
      </c>
      <c r="C123">
        <v>118</v>
      </c>
      <c r="D123">
        <v>-2.8916939372538E-2</v>
      </c>
      <c r="E123">
        <v>4.7080873970507399E-2</v>
      </c>
      <c r="F123">
        <v>0.53908504578453997</v>
      </c>
      <c r="G123">
        <v>-4.1175385967299402E-2</v>
      </c>
      <c r="H123">
        <v>6.6571180740472496E-2</v>
      </c>
      <c r="I123">
        <v>0.53623480338553198</v>
      </c>
      <c r="J123">
        <v>-2.0945379189431599E-2</v>
      </c>
      <c r="K123">
        <v>7.6239265945013901E-2</v>
      </c>
      <c r="L123">
        <v>0.78401071200031403</v>
      </c>
      <c r="M123">
        <v>-5.3408571025316304E-4</v>
      </c>
      <c r="N123">
        <v>0.89419905670658895</v>
      </c>
    </row>
    <row r="124" spans="1:14" x14ac:dyDescent="0.4">
      <c r="A124" t="s">
        <v>134</v>
      </c>
      <c r="B124" t="s">
        <v>189</v>
      </c>
      <c r="C124">
        <v>19</v>
      </c>
      <c r="D124">
        <v>-8.0590762410561706E-2</v>
      </c>
      <c r="E124">
        <v>0.107166464877746</v>
      </c>
      <c r="F124">
        <v>0.45204218795870399</v>
      </c>
      <c r="G124">
        <v>-0.121820348132278</v>
      </c>
      <c r="H124">
        <v>0.13887692069919599</v>
      </c>
      <c r="I124">
        <v>0.38038774014177801</v>
      </c>
      <c r="J124">
        <v>-0.301608963336089</v>
      </c>
      <c r="K124">
        <v>0.21982991072498101</v>
      </c>
      <c r="L124">
        <v>0.18789536226049799</v>
      </c>
      <c r="M124">
        <v>1.29664729372277E-2</v>
      </c>
      <c r="N124">
        <v>0.26670995610151199</v>
      </c>
    </row>
    <row r="125" spans="1:14" x14ac:dyDescent="0.4">
      <c r="A125" t="s">
        <v>135</v>
      </c>
      <c r="B125" t="s">
        <v>189</v>
      </c>
      <c r="C125">
        <v>81</v>
      </c>
      <c r="D125">
        <v>2.3816660879578299E-2</v>
      </c>
      <c r="E125">
        <v>5.6337216667667701E-2</v>
      </c>
      <c r="F125">
        <v>0.67247634323551697</v>
      </c>
      <c r="G125">
        <v>4.3311281314728899E-3</v>
      </c>
      <c r="H125">
        <v>8.6985688946621106E-2</v>
      </c>
      <c r="I125">
        <v>0.96028872169006696</v>
      </c>
      <c r="J125">
        <v>3.0936824862774598E-5</v>
      </c>
      <c r="K125">
        <v>9.3606026644863602E-2</v>
      </c>
      <c r="L125">
        <v>0.99973713203174897</v>
      </c>
      <c r="M125">
        <v>1.8325193491031599E-4</v>
      </c>
      <c r="N125">
        <v>0.97507701994333795</v>
      </c>
    </row>
    <row r="126" spans="1:14" x14ac:dyDescent="0.4">
      <c r="A126" t="s">
        <v>136</v>
      </c>
      <c r="B126" t="s">
        <v>189</v>
      </c>
      <c r="C126">
        <v>81</v>
      </c>
      <c r="D126">
        <v>-5.0526048925880699E-3</v>
      </c>
      <c r="E126">
        <v>5.0148247075043201E-2</v>
      </c>
      <c r="F126">
        <v>0.91974624374733005</v>
      </c>
      <c r="G126">
        <v>1.9619127460374099E-3</v>
      </c>
      <c r="H126">
        <v>8.5389534200564401E-2</v>
      </c>
      <c r="I126">
        <v>0.98166939088702898</v>
      </c>
      <c r="J126">
        <v>-1.2728351621460699E-2</v>
      </c>
      <c r="K126">
        <v>8.2670893139985505E-2</v>
      </c>
      <c r="L126">
        <v>0.87803065922514301</v>
      </c>
      <c r="M126">
        <v>-8.4447412674587899E-4</v>
      </c>
      <c r="N126">
        <v>0.87012184946711402</v>
      </c>
    </row>
    <row r="127" spans="1:14" x14ac:dyDescent="0.4">
      <c r="A127" t="s">
        <v>137</v>
      </c>
      <c r="B127" t="s">
        <v>189</v>
      </c>
      <c r="C127">
        <v>79</v>
      </c>
      <c r="D127">
        <v>-1.2998795656572901E-2</v>
      </c>
      <c r="E127">
        <v>4.7525083808662598E-2</v>
      </c>
      <c r="F127">
        <v>0.78445781047874397</v>
      </c>
      <c r="G127">
        <v>-2.8927328723871701E-2</v>
      </c>
      <c r="H127">
        <v>6.5551558656721604E-2</v>
      </c>
      <c r="I127">
        <v>0.65900216577755</v>
      </c>
      <c r="J127">
        <v>4.8000092239114502E-3</v>
      </c>
      <c r="K127">
        <v>8.3474713445408202E-2</v>
      </c>
      <c r="L127">
        <v>0.95429383295465198</v>
      </c>
      <c r="M127">
        <v>2.8284083683072301E-4</v>
      </c>
      <c r="N127">
        <v>0.95535484449244801</v>
      </c>
    </row>
    <row r="128" spans="1:14" x14ac:dyDescent="0.4">
      <c r="A128" t="s">
        <v>138</v>
      </c>
      <c r="B128" t="s">
        <v>189</v>
      </c>
      <c r="C128">
        <v>76</v>
      </c>
      <c r="D128">
        <v>-7.6002087624399195E-2</v>
      </c>
      <c r="E128">
        <v>5.3325807047374503E-2</v>
      </c>
      <c r="F128">
        <v>0.15408775940919001</v>
      </c>
      <c r="G128">
        <v>-6.1434082233599002E-2</v>
      </c>
      <c r="H128">
        <v>7.6337302050180397E-2</v>
      </c>
      <c r="I128">
        <v>0.42095157230424202</v>
      </c>
      <c r="J128">
        <v>-2.1311630303506E-2</v>
      </c>
      <c r="K128">
        <v>0.11206109858614299</v>
      </c>
      <c r="L128">
        <v>0.84968986779084998</v>
      </c>
      <c r="M128">
        <v>-3.2684267524777902E-3</v>
      </c>
      <c r="N128">
        <v>0.58012427185710602</v>
      </c>
    </row>
    <row r="129" spans="1:14" x14ac:dyDescent="0.4">
      <c r="A129" t="s">
        <v>139</v>
      </c>
      <c r="B129" t="s">
        <v>189</v>
      </c>
      <c r="C129">
        <v>78</v>
      </c>
      <c r="D129">
        <v>4.76472009767221E-2</v>
      </c>
      <c r="E129">
        <v>5.5093076263357001E-2</v>
      </c>
      <c r="F129">
        <v>0.38712158241850098</v>
      </c>
      <c r="G129">
        <v>3.4263051439758302E-2</v>
      </c>
      <c r="H129">
        <v>8.8918845398039806E-2</v>
      </c>
      <c r="I129">
        <v>0.69999333125527397</v>
      </c>
      <c r="J129">
        <v>6.6817183853297005E-2</v>
      </c>
      <c r="K129">
        <v>0.11680790848136501</v>
      </c>
      <c r="L129">
        <v>0.56899238191963897</v>
      </c>
      <c r="M129">
        <v>-1.0547324717609899E-3</v>
      </c>
      <c r="N129">
        <v>0.852583482312398</v>
      </c>
    </row>
    <row r="130" spans="1:14" x14ac:dyDescent="0.4">
      <c r="A130" t="s">
        <v>140</v>
      </c>
      <c r="B130" t="s">
        <v>189</v>
      </c>
      <c r="C130">
        <v>75</v>
      </c>
      <c r="D130">
        <v>7.4235104236284998E-3</v>
      </c>
      <c r="E130">
        <v>5.5693839089548003E-2</v>
      </c>
      <c r="F130">
        <v>0.89396291963069197</v>
      </c>
      <c r="G130">
        <v>-4.32404474711417E-3</v>
      </c>
      <c r="H130">
        <v>7.9860064097196495E-2</v>
      </c>
      <c r="I130">
        <v>0.95681942473597403</v>
      </c>
      <c r="J130">
        <v>-2.0614642842001599E-2</v>
      </c>
      <c r="K130">
        <v>0.10924413074202501</v>
      </c>
      <c r="L130">
        <v>0.85084960335349302</v>
      </c>
      <c r="M130">
        <v>1.77204940673139E-3</v>
      </c>
      <c r="N130">
        <v>0.76579528658130303</v>
      </c>
    </row>
    <row r="131" spans="1:14" x14ac:dyDescent="0.4">
      <c r="A131" t="s">
        <v>141</v>
      </c>
      <c r="B131" t="s">
        <v>189</v>
      </c>
      <c r="C131">
        <v>94</v>
      </c>
      <c r="D131">
        <v>-3.40122505243328E-2</v>
      </c>
      <c r="E131">
        <v>4.7853612067216902E-2</v>
      </c>
      <c r="F131">
        <v>0.47723533915073202</v>
      </c>
      <c r="G131">
        <v>-3.8458063258595403E-2</v>
      </c>
      <c r="H131">
        <v>6.7101384277382395E-2</v>
      </c>
      <c r="I131">
        <v>0.56655418494412901</v>
      </c>
      <c r="J131">
        <v>-7.7815564853049399E-2</v>
      </c>
      <c r="K131">
        <v>7.79363330878209E-2</v>
      </c>
      <c r="L131">
        <v>0.32067988900868599</v>
      </c>
      <c r="M131">
        <v>4.9415746027778804E-3</v>
      </c>
      <c r="N131">
        <v>0.34031538390714</v>
      </c>
    </row>
    <row r="132" spans="1:14" x14ac:dyDescent="0.4">
      <c r="A132" t="s">
        <v>142</v>
      </c>
      <c r="B132" t="s">
        <v>189</v>
      </c>
      <c r="C132">
        <v>76</v>
      </c>
      <c r="D132">
        <v>-5.1176824381050902E-2</v>
      </c>
      <c r="E132">
        <v>4.0661849276751399E-2</v>
      </c>
      <c r="F132">
        <v>0.20817643894813401</v>
      </c>
      <c r="G132">
        <v>-0.14398050181754901</v>
      </c>
      <c r="H132">
        <v>5.08700149623715E-2</v>
      </c>
      <c r="I132">
        <v>4.6495522649737204E-3</v>
      </c>
      <c r="J132">
        <v>-0.14748191654145601</v>
      </c>
      <c r="K132">
        <v>5.2963870879591798E-2</v>
      </c>
      <c r="L132">
        <v>6.8012990483836003E-3</v>
      </c>
      <c r="M132">
        <v>1.20801792781978E-2</v>
      </c>
      <c r="N132">
        <v>7.6526540984154104E-3</v>
      </c>
    </row>
    <row r="133" spans="1:14" x14ac:dyDescent="0.4">
      <c r="A133" t="s">
        <v>143</v>
      </c>
      <c r="B133" t="s">
        <v>189</v>
      </c>
      <c r="C133">
        <v>80</v>
      </c>
      <c r="D133">
        <v>-0.108839568570156</v>
      </c>
      <c r="E133">
        <v>5.33766485964512E-2</v>
      </c>
      <c r="F133">
        <v>4.1441460737196401E-2</v>
      </c>
      <c r="G133">
        <v>-5.0691340414307402E-2</v>
      </c>
      <c r="H133">
        <v>7.5453019583642103E-2</v>
      </c>
      <c r="I133">
        <v>0.50169413636238402</v>
      </c>
      <c r="J133">
        <v>-9.0418624205388404E-2</v>
      </c>
      <c r="K133">
        <v>0.106796418622965</v>
      </c>
      <c r="L133">
        <v>0.39978331268911999</v>
      </c>
      <c r="M133">
        <v>-1.1696562982919799E-3</v>
      </c>
      <c r="N133">
        <v>0.84234974482295899</v>
      </c>
    </row>
    <row r="134" spans="1:14" x14ac:dyDescent="0.4">
      <c r="A134" t="s">
        <v>144</v>
      </c>
      <c r="B134" t="s">
        <v>189</v>
      </c>
      <c r="C134">
        <v>75</v>
      </c>
      <c r="D134">
        <v>-9.4537146910065498E-2</v>
      </c>
      <c r="E134">
        <v>5.4821762691724299E-2</v>
      </c>
      <c r="F134">
        <v>8.4627433383801798E-2</v>
      </c>
      <c r="G134">
        <v>-4.1392881351086201E-2</v>
      </c>
      <c r="H134">
        <v>7.5799370271699099E-2</v>
      </c>
      <c r="I134">
        <v>0.58500767125910602</v>
      </c>
      <c r="J134">
        <v>-5.6690778116042097E-2</v>
      </c>
      <c r="K134">
        <v>0.11435279689769801</v>
      </c>
      <c r="L134">
        <v>0.62155770612981198</v>
      </c>
      <c r="M134">
        <v>-2.4041244555632101E-3</v>
      </c>
      <c r="N134">
        <v>0.706685842458184</v>
      </c>
    </row>
    <row r="135" spans="1:14" x14ac:dyDescent="0.4">
      <c r="A135" t="s">
        <v>145</v>
      </c>
      <c r="B135" t="s">
        <v>189</v>
      </c>
      <c r="C135">
        <v>90</v>
      </c>
      <c r="D135">
        <v>-8.1086602471452607E-2</v>
      </c>
      <c r="E135">
        <v>5.02132397326552E-2</v>
      </c>
      <c r="F135">
        <v>0.10634425085442099</v>
      </c>
      <c r="G135">
        <v>-4.4567132351581197E-2</v>
      </c>
      <c r="H135">
        <v>6.5624810077901705E-2</v>
      </c>
      <c r="I135">
        <v>0.49706172170333301</v>
      </c>
      <c r="J135">
        <v>-7.7541379199129207E-2</v>
      </c>
      <c r="K135">
        <v>9.2227424596423094E-2</v>
      </c>
      <c r="L135">
        <v>0.40275960078624101</v>
      </c>
      <c r="M135">
        <v>-3.0883305316278098E-4</v>
      </c>
      <c r="N135">
        <v>0.95464853138987205</v>
      </c>
    </row>
    <row r="136" spans="1:14" x14ac:dyDescent="0.4">
      <c r="A136" t="s">
        <v>146</v>
      </c>
      <c r="B136" t="s">
        <v>189</v>
      </c>
      <c r="C136">
        <v>94</v>
      </c>
      <c r="D136">
        <v>-8.2260240254341102E-2</v>
      </c>
      <c r="E136">
        <v>5.0701918459372497E-2</v>
      </c>
      <c r="F136">
        <v>0.104711619372252</v>
      </c>
      <c r="G136">
        <v>-4.1190951822706198E-2</v>
      </c>
      <c r="H136">
        <v>6.7314455272637394E-2</v>
      </c>
      <c r="I136">
        <v>0.540591766246862</v>
      </c>
      <c r="J136">
        <v>-7.1250473483236598E-2</v>
      </c>
      <c r="K136">
        <v>8.5964998929759007E-2</v>
      </c>
      <c r="L136">
        <v>0.409345113639281</v>
      </c>
      <c r="M136">
        <v>-7.87139660692702E-4</v>
      </c>
      <c r="N136">
        <v>0.87965805429039301</v>
      </c>
    </row>
    <row r="137" spans="1:14" x14ac:dyDescent="0.4">
      <c r="A137" t="s">
        <v>147</v>
      </c>
      <c r="B137" t="s">
        <v>189</v>
      </c>
      <c r="C137">
        <v>99</v>
      </c>
      <c r="D137">
        <v>-8.5683883148373996E-2</v>
      </c>
      <c r="E137">
        <v>4.7758058530280499E-2</v>
      </c>
      <c r="F137">
        <v>7.2793365292057599E-2</v>
      </c>
      <c r="G137">
        <v>-4.1477334745639201E-2</v>
      </c>
      <c r="H137">
        <v>6.8679915072047099E-2</v>
      </c>
      <c r="I137">
        <v>0.54589527801694004</v>
      </c>
      <c r="J137">
        <v>-4.7465569863129803E-2</v>
      </c>
      <c r="K137">
        <v>8.80658520489703E-2</v>
      </c>
      <c r="L137">
        <v>0.59113683113764603</v>
      </c>
      <c r="M137">
        <v>-2.4870557859884498E-3</v>
      </c>
      <c r="N137">
        <v>0.60610068668823203</v>
      </c>
    </row>
    <row r="138" spans="1:14" x14ac:dyDescent="0.4">
      <c r="A138" t="s">
        <v>148</v>
      </c>
      <c r="B138" t="s">
        <v>189</v>
      </c>
      <c r="C138">
        <v>96</v>
      </c>
      <c r="D138">
        <v>-9.2134130653371796E-2</v>
      </c>
      <c r="E138">
        <v>4.6711808172249999E-2</v>
      </c>
      <c r="F138">
        <v>4.8564547391744199E-2</v>
      </c>
      <c r="G138">
        <v>-4.1478412098429999E-2</v>
      </c>
      <c r="H138">
        <v>6.5312827045537494E-2</v>
      </c>
      <c r="I138">
        <v>0.52538081459918795</v>
      </c>
      <c r="J138">
        <v>-0.105177493432146</v>
      </c>
      <c r="K138">
        <v>8.46147384971873E-2</v>
      </c>
      <c r="L138">
        <v>0.21695341866567699</v>
      </c>
      <c r="M138">
        <v>8.9501118399972195E-4</v>
      </c>
      <c r="N138">
        <v>0.85339924422589997</v>
      </c>
    </row>
    <row r="139" spans="1:14" x14ac:dyDescent="0.4">
      <c r="A139" t="s">
        <v>149</v>
      </c>
      <c r="B139" t="s">
        <v>189</v>
      </c>
      <c r="C139">
        <v>106</v>
      </c>
      <c r="D139">
        <v>-6.4419880207640598E-2</v>
      </c>
      <c r="E139">
        <v>4.3798098212177297E-2</v>
      </c>
      <c r="F139">
        <v>0.141335099646895</v>
      </c>
      <c r="G139">
        <v>-4.26979221954501E-2</v>
      </c>
      <c r="H139">
        <v>6.1971830576303899E-2</v>
      </c>
      <c r="I139">
        <v>0.49083006172301702</v>
      </c>
      <c r="J139">
        <v>-4.68312770596125E-2</v>
      </c>
      <c r="K139">
        <v>7.1016305493986895E-2</v>
      </c>
      <c r="L139">
        <v>0.51106830697906203</v>
      </c>
      <c r="M139">
        <v>1.24895259535298E-3</v>
      </c>
      <c r="N139">
        <v>0.78789557569980595</v>
      </c>
    </row>
    <row r="140" spans="1:14" x14ac:dyDescent="0.4">
      <c r="A140" t="s">
        <v>150</v>
      </c>
      <c r="B140" t="s">
        <v>189</v>
      </c>
      <c r="C140">
        <v>98</v>
      </c>
      <c r="D140">
        <v>-3.7089430843361797E-2</v>
      </c>
      <c r="E140">
        <v>4.9750467031708399E-2</v>
      </c>
      <c r="F140">
        <v>0.45596395196334399</v>
      </c>
      <c r="G140">
        <v>-3.7602755820739298E-2</v>
      </c>
      <c r="H140">
        <v>6.7320059313433503E-2</v>
      </c>
      <c r="I140">
        <v>0.57645734546973304</v>
      </c>
      <c r="J140">
        <v>-7.5122318296224594E-2</v>
      </c>
      <c r="K140">
        <v>7.9559036808606903E-2</v>
      </c>
      <c r="L140">
        <v>0.34742065927592403</v>
      </c>
      <c r="M140">
        <v>4.5061293196084398E-3</v>
      </c>
      <c r="N140">
        <v>0.37736485823259203</v>
      </c>
    </row>
    <row r="141" spans="1:14" x14ac:dyDescent="0.4">
      <c r="A141" t="s">
        <v>151</v>
      </c>
      <c r="B141" t="s">
        <v>189</v>
      </c>
      <c r="C141">
        <v>144</v>
      </c>
      <c r="D141">
        <v>-1.8420940650341999E-2</v>
      </c>
      <c r="E141">
        <v>3.8352517381761202E-2</v>
      </c>
      <c r="F141">
        <v>0.63100988916042799</v>
      </c>
      <c r="G141">
        <v>-1.13274315661917E-2</v>
      </c>
      <c r="H141">
        <v>5.6960152910903797E-2</v>
      </c>
      <c r="I141">
        <v>0.84236765152520598</v>
      </c>
      <c r="J141">
        <v>1.9940116128612701E-2</v>
      </c>
      <c r="K141">
        <v>6.0131746981307202E-2</v>
      </c>
      <c r="L141">
        <v>0.74067484045375398</v>
      </c>
      <c r="M141">
        <v>-2.8392521526703599E-3</v>
      </c>
      <c r="N141">
        <v>0.40854078551081302</v>
      </c>
    </row>
    <row r="142" spans="1:14" x14ac:dyDescent="0.4">
      <c r="A142" t="s">
        <v>152</v>
      </c>
      <c r="B142" t="s">
        <v>189</v>
      </c>
      <c r="C142">
        <v>76</v>
      </c>
      <c r="D142">
        <v>-3.9505269514183601E-2</v>
      </c>
      <c r="E142">
        <v>4.1941899846527603E-2</v>
      </c>
      <c r="F142">
        <v>0.34624147119557902</v>
      </c>
      <c r="G142">
        <v>-9.5390164708948996E-2</v>
      </c>
      <c r="H142">
        <v>5.8465048769846199E-2</v>
      </c>
      <c r="I142">
        <v>0.10276885807762599</v>
      </c>
      <c r="J142">
        <v>-8.3956956426294693E-2</v>
      </c>
      <c r="K142">
        <v>5.8828407139999102E-2</v>
      </c>
      <c r="L142">
        <v>0.157742812293197</v>
      </c>
      <c r="M142">
        <v>4.4079319024435196E-3</v>
      </c>
      <c r="N142">
        <v>0.28523971323749497</v>
      </c>
    </row>
    <row r="143" spans="1:14" x14ac:dyDescent="0.4">
      <c r="A143" t="s">
        <v>153</v>
      </c>
      <c r="B143" t="s">
        <v>189</v>
      </c>
      <c r="C143">
        <v>148</v>
      </c>
      <c r="D143">
        <v>-6.5502752320506497E-4</v>
      </c>
      <c r="E143">
        <v>3.86535777644662E-2</v>
      </c>
      <c r="F143">
        <v>0.98647961289262398</v>
      </c>
      <c r="G143">
        <v>-1.06327996153667E-2</v>
      </c>
      <c r="H143">
        <v>5.8619894763540299E-2</v>
      </c>
      <c r="I143">
        <v>0.85606499013800197</v>
      </c>
      <c r="J143">
        <v>-8.0424854521442702E-3</v>
      </c>
      <c r="K143">
        <v>6.0596431214190498E-2</v>
      </c>
      <c r="L143">
        <v>0.89459591276625505</v>
      </c>
      <c r="M143">
        <v>5.2959652718805896E-4</v>
      </c>
      <c r="N143">
        <v>0.87415240428677399</v>
      </c>
    </row>
    <row r="144" spans="1:14" x14ac:dyDescent="0.4">
      <c r="A144" t="s">
        <v>154</v>
      </c>
      <c r="B144" t="s">
        <v>189</v>
      </c>
      <c r="C144">
        <v>59</v>
      </c>
      <c r="D144">
        <v>-5.5075919238267802E-2</v>
      </c>
      <c r="E144">
        <v>4.8647509363618599E-2</v>
      </c>
      <c r="F144">
        <v>0.25757447450531301</v>
      </c>
      <c r="G144">
        <v>5.2951713174887902E-4</v>
      </c>
      <c r="H144">
        <v>6.9521431174211903E-2</v>
      </c>
      <c r="I144">
        <v>0.99392288892779501</v>
      </c>
      <c r="J144">
        <v>-1.5819671562039998E-2</v>
      </c>
      <c r="K144">
        <v>7.6802458323484299E-2</v>
      </c>
      <c r="L144">
        <v>0.83754147305320703</v>
      </c>
      <c r="M144">
        <v>-3.6872363341717701E-3</v>
      </c>
      <c r="N144">
        <v>0.51018938008332204</v>
      </c>
    </row>
    <row r="145" spans="1:14" x14ac:dyDescent="0.4">
      <c r="A145" t="s">
        <v>155</v>
      </c>
      <c r="B145" t="s">
        <v>189</v>
      </c>
      <c r="C145">
        <v>116</v>
      </c>
      <c r="D145">
        <v>1.5142763001056001E-2</v>
      </c>
      <c r="E145">
        <v>3.9597294634983002E-2</v>
      </c>
      <c r="F145">
        <v>0.70215050238310694</v>
      </c>
      <c r="G145">
        <v>-6.1896837115803299E-3</v>
      </c>
      <c r="H145">
        <v>5.6150122509596299E-2</v>
      </c>
      <c r="I145">
        <v>0.91222335912719799</v>
      </c>
      <c r="J145">
        <v>-4.4706843101300603E-2</v>
      </c>
      <c r="K145">
        <v>6.0313338765404997E-2</v>
      </c>
      <c r="L145">
        <v>0.46007029093061702</v>
      </c>
      <c r="M145">
        <v>-1.6171799947876399E-3</v>
      </c>
      <c r="N145">
        <v>0.72571680162291596</v>
      </c>
    </row>
    <row r="146" spans="1:14" x14ac:dyDescent="0.4">
      <c r="A146" t="s">
        <v>156</v>
      </c>
      <c r="B146" t="s">
        <v>189</v>
      </c>
      <c r="C146">
        <v>134</v>
      </c>
      <c r="D146">
        <v>-3.3081633999983102E-2</v>
      </c>
      <c r="E146">
        <v>3.9441275239854898E-2</v>
      </c>
      <c r="F146">
        <v>0.40160585146982503</v>
      </c>
      <c r="G146">
        <v>-9.7079697506136195E-2</v>
      </c>
      <c r="H146">
        <v>6.0303278637679099E-2</v>
      </c>
      <c r="I146">
        <v>0.107428925098513</v>
      </c>
      <c r="J146">
        <v>-6.0627753141872798E-2</v>
      </c>
      <c r="K146">
        <v>6.03844077034991E-2</v>
      </c>
      <c r="L146">
        <v>0.31720116788072</v>
      </c>
      <c r="M146">
        <v>2.1567761962664402E-3</v>
      </c>
      <c r="N146">
        <v>0.54719459865444497</v>
      </c>
    </row>
    <row r="147" spans="1:14" x14ac:dyDescent="0.4">
      <c r="A147" t="s">
        <v>157</v>
      </c>
      <c r="B147" t="s">
        <v>189</v>
      </c>
      <c r="C147">
        <v>137</v>
      </c>
      <c r="D147">
        <v>1.09038018841242E-2</v>
      </c>
      <c r="E147">
        <v>3.86417396680259E-2</v>
      </c>
      <c r="F147">
        <v>0.77780795785457202</v>
      </c>
      <c r="G147">
        <v>5.4314221557206603E-2</v>
      </c>
      <c r="H147">
        <v>5.4788619860111999E-2</v>
      </c>
      <c r="I147">
        <v>0.32151895346633302</v>
      </c>
      <c r="J147">
        <v>6.4897931850557394E-2</v>
      </c>
      <c r="K147">
        <v>5.8392858072233503E-2</v>
      </c>
      <c r="L147">
        <v>0.26837082901953702</v>
      </c>
      <c r="M147">
        <v>-4.1428531019538804E-3</v>
      </c>
      <c r="N147">
        <v>0.22026247613153699</v>
      </c>
    </row>
    <row r="148" spans="1:14" x14ac:dyDescent="0.4">
      <c r="A148" t="s">
        <v>158</v>
      </c>
      <c r="B148" t="s">
        <v>189</v>
      </c>
      <c r="C148">
        <v>135</v>
      </c>
      <c r="D148">
        <v>1.4949848751139401E-2</v>
      </c>
      <c r="E148">
        <v>3.7843556508312698E-2</v>
      </c>
      <c r="F148">
        <v>0.69281082916183701</v>
      </c>
      <c r="G148">
        <v>9.2878813194892995E-2</v>
      </c>
      <c r="H148">
        <v>5.80295969278544E-2</v>
      </c>
      <c r="I148">
        <v>0.10947837416011701</v>
      </c>
      <c r="J148">
        <v>6.7045210696249496E-2</v>
      </c>
      <c r="K148">
        <v>5.5851957150642097E-2</v>
      </c>
      <c r="L148">
        <v>0.23211412290910299</v>
      </c>
      <c r="M148">
        <v>-4.0915478989718103E-3</v>
      </c>
      <c r="N148">
        <v>0.20778318494877099</v>
      </c>
    </row>
    <row r="149" spans="1:14" x14ac:dyDescent="0.4">
      <c r="A149" t="s">
        <v>159</v>
      </c>
      <c r="B149" t="s">
        <v>189</v>
      </c>
      <c r="C149">
        <v>127</v>
      </c>
      <c r="D149">
        <v>3.1738475046224401E-2</v>
      </c>
      <c r="E149">
        <v>3.8838344792052101E-2</v>
      </c>
      <c r="F149">
        <v>0.41381738380816102</v>
      </c>
      <c r="G149">
        <v>7.3844991165930393E-2</v>
      </c>
      <c r="H149">
        <v>5.7301363355781502E-2</v>
      </c>
      <c r="I149">
        <v>0.19749800699002901</v>
      </c>
      <c r="J149">
        <v>4.5837304691891401E-2</v>
      </c>
      <c r="K149">
        <v>5.8519931802399401E-2</v>
      </c>
      <c r="L149">
        <v>0.434946128689639</v>
      </c>
      <c r="M149">
        <v>-3.2623446751462799E-3</v>
      </c>
      <c r="N149">
        <v>0.372660482775655</v>
      </c>
    </row>
    <row r="150" spans="1:14" x14ac:dyDescent="0.4">
      <c r="A150" t="s">
        <v>160</v>
      </c>
      <c r="B150" t="s">
        <v>189</v>
      </c>
      <c r="C150">
        <v>103</v>
      </c>
      <c r="D150">
        <v>7.4429668352320399E-2</v>
      </c>
      <c r="E150">
        <v>4.4633866983097098E-2</v>
      </c>
      <c r="F150">
        <v>9.5403028102585899E-2</v>
      </c>
      <c r="G150">
        <v>0.108778841033136</v>
      </c>
      <c r="H150">
        <v>6.1180719935728399E-2</v>
      </c>
      <c r="I150">
        <v>7.5405140800201095E-2</v>
      </c>
      <c r="J150">
        <v>3.1133976848629698E-2</v>
      </c>
      <c r="K150">
        <v>6.8457128936060097E-2</v>
      </c>
      <c r="L150">
        <v>0.65023258179351995</v>
      </c>
      <c r="M150">
        <v>-1.2115527252149401E-4</v>
      </c>
      <c r="N150">
        <v>0.97901229563080705</v>
      </c>
    </row>
    <row r="151" spans="1:14" x14ac:dyDescent="0.4">
      <c r="A151" t="s">
        <v>161</v>
      </c>
      <c r="B151" t="s">
        <v>189</v>
      </c>
      <c r="C151">
        <v>105</v>
      </c>
      <c r="D151">
        <v>-8.7506769705384003E-3</v>
      </c>
      <c r="E151">
        <v>4.6262979038972099E-2</v>
      </c>
      <c r="F151">
        <v>0.84997467017571704</v>
      </c>
      <c r="G151">
        <v>-3.2533291153943301E-2</v>
      </c>
      <c r="H151">
        <v>6.5182859071827207E-2</v>
      </c>
      <c r="I151">
        <v>0.61770325089534195</v>
      </c>
      <c r="J151">
        <v>7.3983681162755499E-2</v>
      </c>
      <c r="K151">
        <v>7.2777596134151704E-2</v>
      </c>
      <c r="L151">
        <v>0.31173894937853303</v>
      </c>
      <c r="M151">
        <v>-4.6835494471218903E-3</v>
      </c>
      <c r="N151">
        <v>0.29696926216686598</v>
      </c>
    </row>
    <row r="152" spans="1:14" x14ac:dyDescent="0.4">
      <c r="A152" t="s">
        <v>162</v>
      </c>
      <c r="B152" t="s">
        <v>189</v>
      </c>
      <c r="C152">
        <v>95</v>
      </c>
      <c r="D152">
        <v>-7.1140620148221395E-2</v>
      </c>
      <c r="E152">
        <v>4.8057199205173103E-2</v>
      </c>
      <c r="F152">
        <v>0.138784610029595</v>
      </c>
      <c r="G152">
        <v>-4.0966596438854301E-2</v>
      </c>
      <c r="H152">
        <v>6.9293283934949004E-2</v>
      </c>
      <c r="I152">
        <v>0.55438248796829803</v>
      </c>
      <c r="J152">
        <v>-6.7973494136110799E-2</v>
      </c>
      <c r="K152">
        <v>8.2948296596430507E-2</v>
      </c>
      <c r="L152">
        <v>0.41461447139269503</v>
      </c>
      <c r="M152">
        <v>4.3992064639669102E-3</v>
      </c>
      <c r="N152">
        <v>0.44365226692687598</v>
      </c>
    </row>
    <row r="153" spans="1:14" x14ac:dyDescent="0.4">
      <c r="A153" t="s">
        <v>163</v>
      </c>
      <c r="B153" t="s">
        <v>189</v>
      </c>
      <c r="C153">
        <v>90</v>
      </c>
      <c r="D153">
        <v>-1.3253803036481399E-2</v>
      </c>
      <c r="E153">
        <v>5.1405587115063198E-2</v>
      </c>
      <c r="F153">
        <v>0.79653960411879599</v>
      </c>
      <c r="G153">
        <v>4.4777035851874203E-2</v>
      </c>
      <c r="H153">
        <v>8.1899400840088205E-2</v>
      </c>
      <c r="I153">
        <v>0.58456276026663101</v>
      </c>
      <c r="J153">
        <v>-7.0965405162225201E-2</v>
      </c>
      <c r="K153">
        <v>9.8600255459781502E-2</v>
      </c>
      <c r="L153">
        <v>0.47359942306962899</v>
      </c>
      <c r="M153">
        <v>-8.1840533102293695E-4</v>
      </c>
      <c r="N153">
        <v>0.89707557206239297</v>
      </c>
    </row>
    <row r="154" spans="1:14" x14ac:dyDescent="0.4">
      <c r="A154" t="s">
        <v>164</v>
      </c>
      <c r="B154" t="s">
        <v>189</v>
      </c>
      <c r="C154">
        <v>96</v>
      </c>
      <c r="D154">
        <v>-7.48681371080471E-2</v>
      </c>
      <c r="E154">
        <v>4.63374007371707E-2</v>
      </c>
      <c r="F154">
        <v>0.106155462393014</v>
      </c>
      <c r="G154">
        <v>-4.39464099232015E-2</v>
      </c>
      <c r="H154">
        <v>6.9352075486477094E-2</v>
      </c>
      <c r="I154">
        <v>0.52629545195920102</v>
      </c>
      <c r="J154">
        <v>-9.0591881905696295E-2</v>
      </c>
      <c r="K154">
        <v>7.9074217908898306E-2</v>
      </c>
      <c r="L154">
        <v>0.25484568962646298</v>
      </c>
      <c r="M154">
        <v>1.7457750835004899E-3</v>
      </c>
      <c r="N154">
        <v>0.71811641508642798</v>
      </c>
    </row>
    <row r="155" spans="1:14" x14ac:dyDescent="0.4">
      <c r="A155" t="s">
        <v>165</v>
      </c>
      <c r="B155" t="s">
        <v>189</v>
      </c>
      <c r="C155">
        <v>92</v>
      </c>
      <c r="D155">
        <v>-2.11761312603869E-2</v>
      </c>
      <c r="E155">
        <v>4.7478201050462202E-2</v>
      </c>
      <c r="F155">
        <v>0.65558425918221497</v>
      </c>
      <c r="G155">
        <v>4.1510029146336898E-2</v>
      </c>
      <c r="H155">
        <v>6.9741532782650606E-2</v>
      </c>
      <c r="I155">
        <v>0.55171104732065401</v>
      </c>
      <c r="J155">
        <v>-7.1430710101187705E-2</v>
      </c>
      <c r="K155">
        <v>8.3551594812819194E-2</v>
      </c>
      <c r="L155">
        <v>0.39486039439066201</v>
      </c>
      <c r="M155">
        <v>-1.1276970821697599E-3</v>
      </c>
      <c r="N155">
        <v>0.84227544226897899</v>
      </c>
    </row>
    <row r="156" spans="1:14" x14ac:dyDescent="0.4">
      <c r="A156" t="s">
        <v>166</v>
      </c>
      <c r="B156" t="s">
        <v>189</v>
      </c>
      <c r="C156">
        <v>87</v>
      </c>
      <c r="D156">
        <v>-5.2701355382056898E-2</v>
      </c>
      <c r="E156">
        <v>4.9029692311428903E-2</v>
      </c>
      <c r="F156">
        <v>0.28242553751524002</v>
      </c>
      <c r="G156">
        <v>-3.8971650156841502E-2</v>
      </c>
      <c r="H156">
        <v>6.5718459654985906E-2</v>
      </c>
      <c r="I156">
        <v>0.55317500575697898</v>
      </c>
      <c r="J156">
        <v>-5.8762257404192803E-2</v>
      </c>
      <c r="K156">
        <v>8.3297840726335906E-2</v>
      </c>
      <c r="L156">
        <v>0.48246058667244102</v>
      </c>
      <c r="M156">
        <v>5.2344195474253799E-3</v>
      </c>
      <c r="N156">
        <v>0.39009552621808402</v>
      </c>
    </row>
    <row r="157" spans="1:14" x14ac:dyDescent="0.4">
      <c r="A157" t="s">
        <v>167</v>
      </c>
      <c r="B157" t="s">
        <v>189</v>
      </c>
      <c r="C157">
        <v>73</v>
      </c>
      <c r="D157">
        <v>-3.7763218277289803E-2</v>
      </c>
      <c r="E157">
        <v>5.6622356727346598E-2</v>
      </c>
      <c r="F157">
        <v>0.50481605861393597</v>
      </c>
      <c r="G157">
        <v>3.90067873420539E-2</v>
      </c>
      <c r="H157">
        <v>8.7589310158398395E-2</v>
      </c>
      <c r="I157">
        <v>0.65607601244920499</v>
      </c>
      <c r="J157">
        <v>-4.4424973484165999E-2</v>
      </c>
      <c r="K157">
        <v>0.111974204851195</v>
      </c>
      <c r="L157">
        <v>0.69274706254837803</v>
      </c>
      <c r="M157">
        <v>-4.6555469574645703E-3</v>
      </c>
      <c r="N157">
        <v>0.54539993081893101</v>
      </c>
    </row>
    <row r="158" spans="1:14" x14ac:dyDescent="0.4">
      <c r="A158" t="s">
        <v>168</v>
      </c>
      <c r="B158" t="s">
        <v>189</v>
      </c>
      <c r="C158">
        <v>93</v>
      </c>
      <c r="D158">
        <v>-4.70180816752227E-2</v>
      </c>
      <c r="E158">
        <v>4.9877568535942003E-2</v>
      </c>
      <c r="F158">
        <v>0.34584978288679602</v>
      </c>
      <c r="G158">
        <v>-3.7299913422276801E-2</v>
      </c>
      <c r="H158">
        <v>6.5687760134726894E-2</v>
      </c>
      <c r="I158">
        <v>0.57014593496830102</v>
      </c>
      <c r="J158">
        <v>-4.72149968294397E-2</v>
      </c>
      <c r="K158">
        <v>8.3241980209595404E-2</v>
      </c>
      <c r="L158">
        <v>0.57197368263260995</v>
      </c>
      <c r="M158">
        <v>1.72686383684181E-3</v>
      </c>
      <c r="N158">
        <v>0.73501789151186403</v>
      </c>
    </row>
    <row r="159" spans="1:14" x14ac:dyDescent="0.4">
      <c r="A159" t="s">
        <v>169</v>
      </c>
      <c r="B159" t="s">
        <v>189</v>
      </c>
      <c r="C159">
        <v>95</v>
      </c>
      <c r="D159">
        <v>-3.0019410312249001E-2</v>
      </c>
      <c r="E159">
        <v>5.3118543978829397E-2</v>
      </c>
      <c r="F159">
        <v>0.57197858982463301</v>
      </c>
      <c r="G159">
        <v>-3.79919151204774E-2</v>
      </c>
      <c r="H159">
        <v>6.5909328103041606E-2</v>
      </c>
      <c r="I159">
        <v>0.56432661069602497</v>
      </c>
      <c r="J159">
        <v>-8.6239888741211898E-2</v>
      </c>
      <c r="K159">
        <v>8.8626480868034097E-2</v>
      </c>
      <c r="L159">
        <v>0.333042017968673</v>
      </c>
      <c r="M159">
        <v>4.2405781092618904E-3</v>
      </c>
      <c r="N159">
        <v>0.42959819401868299</v>
      </c>
    </row>
    <row r="160" spans="1:14" x14ac:dyDescent="0.4">
      <c r="A160" t="s">
        <v>170</v>
      </c>
      <c r="B160" t="s">
        <v>189</v>
      </c>
      <c r="C160">
        <v>89</v>
      </c>
      <c r="D160">
        <v>-4.8255250976116201E-2</v>
      </c>
      <c r="E160">
        <v>5.0794934298262803E-2</v>
      </c>
      <c r="F160">
        <v>0.34211161847904697</v>
      </c>
      <c r="G160">
        <v>-3.8115163330819997E-2</v>
      </c>
      <c r="H160">
        <v>6.7348815129043907E-2</v>
      </c>
      <c r="I160">
        <v>0.57143684087093005</v>
      </c>
      <c r="J160">
        <v>-5.4712320051212203E-2</v>
      </c>
      <c r="K160">
        <v>8.5926976198761204E-2</v>
      </c>
      <c r="L160">
        <v>0.52597229506797205</v>
      </c>
      <c r="M160">
        <v>2.40017538819501E-3</v>
      </c>
      <c r="N160">
        <v>0.65748317228952302</v>
      </c>
    </row>
    <row r="161" spans="1:14" x14ac:dyDescent="0.4">
      <c r="A161" t="s">
        <v>171</v>
      </c>
      <c r="B161" t="s">
        <v>189</v>
      </c>
      <c r="C161">
        <v>65</v>
      </c>
      <c r="D161">
        <v>2.9262870830592501E-2</v>
      </c>
      <c r="E161">
        <v>7.1337452994231706E-2</v>
      </c>
      <c r="F161">
        <v>0.68165669490743697</v>
      </c>
      <c r="G161">
        <v>-1.8842501678097701E-2</v>
      </c>
      <c r="H161">
        <v>0.100519074330257</v>
      </c>
      <c r="I161">
        <v>0.85130625376126801</v>
      </c>
      <c r="J161">
        <v>0.105683016029073</v>
      </c>
      <c r="K161">
        <v>0.157156519095836</v>
      </c>
      <c r="L161">
        <v>0.50374367935235698</v>
      </c>
      <c r="M161">
        <v>-4.1946875898132702E-3</v>
      </c>
      <c r="N161">
        <v>0.586640884991809</v>
      </c>
    </row>
    <row r="162" spans="1:14" x14ac:dyDescent="0.4">
      <c r="A162" t="s">
        <v>172</v>
      </c>
      <c r="B162" t="s">
        <v>189</v>
      </c>
      <c r="C162">
        <v>103</v>
      </c>
      <c r="D162">
        <v>-4.2869705580666002E-2</v>
      </c>
      <c r="E162">
        <v>4.5744537005267899E-2</v>
      </c>
      <c r="F162">
        <v>0.34867901329419898</v>
      </c>
      <c r="G162">
        <v>-4.1360903348869403E-2</v>
      </c>
      <c r="H162">
        <v>6.8627598592472597E-2</v>
      </c>
      <c r="I162">
        <v>0.54671749530852298</v>
      </c>
      <c r="J162">
        <v>-3.8742940689474301E-2</v>
      </c>
      <c r="K162">
        <v>7.5129532922649803E-2</v>
      </c>
      <c r="L162">
        <v>0.60720359306525795</v>
      </c>
      <c r="M162">
        <v>2.0356616794398701E-3</v>
      </c>
      <c r="N162">
        <v>0.66186264360660596</v>
      </c>
    </row>
    <row r="163" spans="1:14" x14ac:dyDescent="0.4">
      <c r="A163" t="s">
        <v>173</v>
      </c>
      <c r="B163" t="s">
        <v>189</v>
      </c>
      <c r="C163">
        <v>76</v>
      </c>
      <c r="D163">
        <v>2.7997788085031498E-2</v>
      </c>
      <c r="E163">
        <v>5.4074363772220899E-2</v>
      </c>
      <c r="F163">
        <v>0.60462256186990504</v>
      </c>
      <c r="G163">
        <v>-3.1017079253784802E-2</v>
      </c>
      <c r="H163">
        <v>8.4857590624649398E-2</v>
      </c>
      <c r="I163">
        <v>0.71472387190508102</v>
      </c>
      <c r="J163">
        <v>1.14336438555476E-2</v>
      </c>
      <c r="K163">
        <v>0.11586434451319701</v>
      </c>
      <c r="L163">
        <v>0.92165814341937302</v>
      </c>
      <c r="M163">
        <v>5.95141634164116E-3</v>
      </c>
      <c r="N163">
        <v>0.42379842367291598</v>
      </c>
    </row>
    <row r="164" spans="1:14" x14ac:dyDescent="0.4">
      <c r="A164" t="s">
        <v>174</v>
      </c>
      <c r="B164" t="s">
        <v>189</v>
      </c>
      <c r="C164">
        <v>109</v>
      </c>
      <c r="D164">
        <v>-1.04597007215981E-2</v>
      </c>
      <c r="E164">
        <v>4.11966610792176E-2</v>
      </c>
      <c r="F164">
        <v>0.79957528135696398</v>
      </c>
      <c r="G164">
        <v>1.6036666786767999E-2</v>
      </c>
      <c r="H164">
        <v>6.3226358903115995E-2</v>
      </c>
      <c r="I164">
        <v>0.79977450870837796</v>
      </c>
      <c r="J164">
        <v>-1.32730274635316E-2</v>
      </c>
      <c r="K164">
        <v>6.4439201622437797E-2</v>
      </c>
      <c r="L164">
        <v>0.83719986384807599</v>
      </c>
      <c r="M164">
        <v>-3.4090641304374701E-3</v>
      </c>
      <c r="N164">
        <v>0.47226057497507401</v>
      </c>
    </row>
    <row r="165" spans="1:14" x14ac:dyDescent="0.4">
      <c r="A165" t="s">
        <v>175</v>
      </c>
      <c r="B165" t="s">
        <v>189</v>
      </c>
      <c r="C165">
        <v>65</v>
      </c>
      <c r="D165">
        <v>-4.3546457146439801E-2</v>
      </c>
      <c r="E165">
        <v>4.8901283987558102E-2</v>
      </c>
      <c r="F165">
        <v>0.37319896376369499</v>
      </c>
      <c r="G165">
        <v>1.84018213781814E-3</v>
      </c>
      <c r="H165">
        <v>7.7500304481004506E-2</v>
      </c>
      <c r="I165">
        <v>0.98105665552209598</v>
      </c>
      <c r="J165">
        <v>-0.15171881245334001</v>
      </c>
      <c r="K165">
        <v>8.0652675268577001E-2</v>
      </c>
      <c r="L165">
        <v>6.4575967302041806E-2</v>
      </c>
      <c r="M165">
        <v>1.3050338136320701E-3</v>
      </c>
      <c r="N165">
        <v>0.85081660823679495</v>
      </c>
    </row>
    <row r="166" spans="1:14" x14ac:dyDescent="0.4">
      <c r="A166" t="s">
        <v>176</v>
      </c>
      <c r="B166" t="s">
        <v>189</v>
      </c>
      <c r="C166">
        <v>77</v>
      </c>
      <c r="D166">
        <v>-5.2098652462199802E-2</v>
      </c>
      <c r="E166">
        <v>6.3247721061866102E-2</v>
      </c>
      <c r="F166">
        <v>0.41009651908514699</v>
      </c>
      <c r="G166">
        <v>-3.7529927997526899E-2</v>
      </c>
      <c r="H166">
        <v>8.2648026450473602E-2</v>
      </c>
      <c r="I166">
        <v>0.64976156282586295</v>
      </c>
      <c r="J166">
        <v>-3.4661892936887401E-2</v>
      </c>
      <c r="K166">
        <v>0.11941110704368001</v>
      </c>
      <c r="L166">
        <v>0.77240801283816496</v>
      </c>
      <c r="M166">
        <v>-1.1031859131642001E-3</v>
      </c>
      <c r="N166">
        <v>0.86343834576991396</v>
      </c>
    </row>
    <row r="167" spans="1:14" x14ac:dyDescent="0.4">
      <c r="A167" t="s">
        <v>177</v>
      </c>
      <c r="B167" t="s">
        <v>189</v>
      </c>
      <c r="C167">
        <v>115</v>
      </c>
      <c r="D167">
        <v>2.49538606313769E-2</v>
      </c>
      <c r="E167">
        <v>3.6182116977875302E-2</v>
      </c>
      <c r="F167">
        <v>0.49039930178110103</v>
      </c>
      <c r="G167">
        <v>9.4005084462829402E-2</v>
      </c>
      <c r="H167">
        <v>5.3351892625037797E-2</v>
      </c>
      <c r="I167">
        <v>7.80723071056314E-2</v>
      </c>
      <c r="J167">
        <v>6.9576271473569901E-2</v>
      </c>
      <c r="K167">
        <v>5.4442030624532602E-2</v>
      </c>
      <c r="L167">
        <v>0.20387263652211099</v>
      </c>
      <c r="M167">
        <v>-2.90681387758594E-3</v>
      </c>
      <c r="N167">
        <v>0.550671959356688</v>
      </c>
    </row>
    <row r="168" spans="1:14" x14ac:dyDescent="0.4">
      <c r="A168" t="s">
        <v>178</v>
      </c>
      <c r="B168" t="s">
        <v>189</v>
      </c>
      <c r="C168">
        <v>108</v>
      </c>
      <c r="D168">
        <v>7.9520270164450194E-3</v>
      </c>
      <c r="E168">
        <v>4.1553716329915301E-2</v>
      </c>
      <c r="F168">
        <v>0.84823775224898801</v>
      </c>
      <c r="G168">
        <v>-9.7428754372647693E-3</v>
      </c>
      <c r="H168">
        <v>6.1463445730468198E-2</v>
      </c>
      <c r="I168">
        <v>0.874051035937078</v>
      </c>
      <c r="J168">
        <v>4.1900576416506602E-2</v>
      </c>
      <c r="K168">
        <v>6.4079666224037601E-2</v>
      </c>
      <c r="L168">
        <v>0.51460352626455796</v>
      </c>
      <c r="M168">
        <v>7.4647795858771805E-4</v>
      </c>
      <c r="N168">
        <v>0.87467336343413504</v>
      </c>
    </row>
    <row r="169" spans="1:14" x14ac:dyDescent="0.4">
      <c r="A169" t="s">
        <v>179</v>
      </c>
      <c r="B169" t="s">
        <v>189</v>
      </c>
      <c r="C169">
        <v>95</v>
      </c>
      <c r="D169">
        <v>-4.6815875192472503E-2</v>
      </c>
      <c r="E169">
        <v>5.0377320293221298E-2</v>
      </c>
      <c r="F169">
        <v>0.35273125497729602</v>
      </c>
      <c r="G169">
        <v>-3.6662447713422301E-2</v>
      </c>
      <c r="H169">
        <v>6.8990981137023705E-2</v>
      </c>
      <c r="I169">
        <v>0.59513519114463198</v>
      </c>
      <c r="J169">
        <v>-3.5089624807671999E-2</v>
      </c>
      <c r="K169">
        <v>8.2421832546195006E-2</v>
      </c>
      <c r="L169">
        <v>0.67128665439198498</v>
      </c>
      <c r="M169">
        <v>1.3905394441065201E-3</v>
      </c>
      <c r="N169">
        <v>0.79885841018371995</v>
      </c>
    </row>
    <row r="170" spans="1:14" x14ac:dyDescent="0.4">
      <c r="A170" t="s">
        <v>180</v>
      </c>
      <c r="B170" t="s">
        <v>189</v>
      </c>
      <c r="C170">
        <v>95</v>
      </c>
      <c r="D170">
        <v>-4.2781479804287502E-2</v>
      </c>
      <c r="E170">
        <v>4.8786613698757302E-2</v>
      </c>
      <c r="F170">
        <v>0.38053540854541001</v>
      </c>
      <c r="G170">
        <v>-3.6157530367554702E-2</v>
      </c>
      <c r="H170">
        <v>6.6170834089502695E-2</v>
      </c>
      <c r="I170">
        <v>0.584772454605896</v>
      </c>
      <c r="J170">
        <v>-4.2932083294093801E-2</v>
      </c>
      <c r="K170">
        <v>7.9673220670954406E-2</v>
      </c>
      <c r="L170">
        <v>0.59127647227693403</v>
      </c>
      <c r="M170">
        <v>2.31831810408619E-3</v>
      </c>
      <c r="N170">
        <v>0.66361380602728204</v>
      </c>
    </row>
    <row r="171" spans="1:14" x14ac:dyDescent="0.4">
      <c r="A171" t="s">
        <v>181</v>
      </c>
      <c r="B171" t="s">
        <v>189</v>
      </c>
      <c r="C171">
        <v>95</v>
      </c>
      <c r="D171">
        <v>-5.0370944295316501E-2</v>
      </c>
      <c r="E171">
        <v>5.3813884292214703E-2</v>
      </c>
      <c r="F171">
        <v>0.34926219847628098</v>
      </c>
      <c r="G171">
        <v>-3.8251933603774699E-2</v>
      </c>
      <c r="H171">
        <v>7.1193063397790093E-2</v>
      </c>
      <c r="I171">
        <v>0.59106136932931297</v>
      </c>
      <c r="J171">
        <v>-1.5120668074506301E-2</v>
      </c>
      <c r="K171">
        <v>8.7540202237812795E-2</v>
      </c>
      <c r="L171">
        <v>0.86324037582006397</v>
      </c>
      <c r="M171">
        <v>-5.1168982101941105E-4</v>
      </c>
      <c r="N171">
        <v>0.92732662651660203</v>
      </c>
    </row>
    <row r="172" spans="1:14" x14ac:dyDescent="0.4">
      <c r="A172" t="s">
        <v>182</v>
      </c>
      <c r="B172" t="s">
        <v>189</v>
      </c>
      <c r="C172">
        <v>89</v>
      </c>
      <c r="D172">
        <v>-4.0789742636506698E-2</v>
      </c>
      <c r="E172">
        <v>5.5154189804968903E-2</v>
      </c>
      <c r="F172">
        <v>0.45956801054977597</v>
      </c>
      <c r="G172">
        <v>-3.8778170039677401E-2</v>
      </c>
      <c r="H172">
        <v>7.4576153363431194E-2</v>
      </c>
      <c r="I172">
        <v>0.60307693715271005</v>
      </c>
      <c r="J172">
        <v>3.9624417513812099E-2</v>
      </c>
      <c r="K172">
        <v>9.2663883059320204E-2</v>
      </c>
      <c r="L172">
        <v>0.66998841009813803</v>
      </c>
      <c r="M172">
        <v>-1.01518474463684E-3</v>
      </c>
      <c r="N172">
        <v>0.86991792970377801</v>
      </c>
    </row>
    <row r="173" spans="1:14" x14ac:dyDescent="0.4">
      <c r="A173" t="s">
        <v>183</v>
      </c>
      <c r="B173" t="s">
        <v>189</v>
      </c>
      <c r="C173">
        <v>87</v>
      </c>
      <c r="D173">
        <v>-3.8862351920989101E-2</v>
      </c>
      <c r="E173">
        <v>5.1941111984099099E-2</v>
      </c>
      <c r="F173">
        <v>0.45433939244571903</v>
      </c>
      <c r="G173">
        <v>-4.0910649621518698E-2</v>
      </c>
      <c r="H173">
        <v>7.0306638759629503E-2</v>
      </c>
      <c r="I173">
        <v>0.56064154707483704</v>
      </c>
      <c r="J173">
        <v>2.1898930278550201E-2</v>
      </c>
      <c r="K173">
        <v>8.5660347168738105E-2</v>
      </c>
      <c r="L173">
        <v>0.79883997406408203</v>
      </c>
      <c r="M173">
        <v>2.9005743524836299E-6</v>
      </c>
      <c r="N173">
        <v>0.99961036789813495</v>
      </c>
    </row>
    <row r="174" spans="1:14" x14ac:dyDescent="0.4">
      <c r="A174" t="s">
        <v>184</v>
      </c>
      <c r="B174" t="s">
        <v>189</v>
      </c>
      <c r="C174">
        <v>98</v>
      </c>
      <c r="D174">
        <v>-2.2482547962504498E-2</v>
      </c>
      <c r="E174">
        <v>4.7270083703993597E-2</v>
      </c>
      <c r="F174">
        <v>0.634345866611564</v>
      </c>
      <c r="G174">
        <v>-3.7079389977683098E-2</v>
      </c>
      <c r="H174">
        <v>6.8472016009468506E-2</v>
      </c>
      <c r="I174">
        <v>0.58814495059459804</v>
      </c>
      <c r="J174">
        <v>-9.4201186013898996E-3</v>
      </c>
      <c r="K174">
        <v>7.7753489177273594E-2</v>
      </c>
      <c r="L174">
        <v>0.90382256526039895</v>
      </c>
      <c r="M174">
        <v>3.0047387416555801E-3</v>
      </c>
      <c r="N174">
        <v>0.5729513289219869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5F9BE-06BF-4A6E-8AE2-38CA1D75656A}">
  <dimension ref="A1:X19"/>
  <sheetViews>
    <sheetView topLeftCell="I1" workbookViewId="0">
      <selection activeCell="S18" sqref="S18"/>
    </sheetView>
  </sheetViews>
  <sheetFormatPr defaultRowHeight="13.9" x14ac:dyDescent="0.4"/>
  <cols>
    <col min="1" max="1" width="19.59765625" customWidth="1"/>
    <col min="3" max="3" width="24.73046875" customWidth="1"/>
    <col min="4" max="4" width="5.46484375" customWidth="1"/>
  </cols>
  <sheetData>
    <row r="1" spans="1:24" s="2" customFormat="1" ht="13.5" x14ac:dyDescent="0.35">
      <c r="A1" s="2" t="s">
        <v>0</v>
      </c>
      <c r="B1" s="2" t="s">
        <v>1</v>
      </c>
      <c r="C1" s="2" t="s">
        <v>0</v>
      </c>
      <c r="D1" s="2" t="s">
        <v>2</v>
      </c>
      <c r="E1" s="2" t="s">
        <v>3</v>
      </c>
      <c r="F1" s="2" t="s">
        <v>4</v>
      </c>
      <c r="G1" s="2" t="s">
        <v>195</v>
      </c>
      <c r="H1" s="2" t="s">
        <v>196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97</v>
      </c>
      <c r="P1" s="2" t="s">
        <v>198</v>
      </c>
      <c r="Q1" s="2" t="s">
        <v>225</v>
      </c>
      <c r="R1" s="2" t="s">
        <v>199</v>
      </c>
      <c r="S1" s="2" t="s">
        <v>200</v>
      </c>
      <c r="T1" s="2" t="s">
        <v>201</v>
      </c>
      <c r="U1" s="2" t="s">
        <v>226</v>
      </c>
      <c r="V1" s="2" t="s">
        <v>202</v>
      </c>
      <c r="W1" s="2" t="s">
        <v>203</v>
      </c>
      <c r="X1" s="2" t="s">
        <v>227</v>
      </c>
    </row>
    <row r="2" spans="1:24" x14ac:dyDescent="0.4">
      <c r="A2" t="s">
        <v>233</v>
      </c>
      <c r="B2" t="s">
        <v>192</v>
      </c>
      <c r="C2" t="s">
        <v>17</v>
      </c>
      <c r="D2">
        <v>17</v>
      </c>
      <c r="E2">
        <v>-0.31724782221354197</v>
      </c>
      <c r="F2">
        <v>0.118978484656054</v>
      </c>
      <c r="G2">
        <v>7.6661528409724504E-3</v>
      </c>
      <c r="H2" s="1">
        <v>0.61785417122747199</v>
      </c>
      <c r="I2">
        <v>-0.32114843272052002</v>
      </c>
      <c r="J2">
        <v>0.19101769024073301</v>
      </c>
      <c r="K2">
        <v>9.2714425270722406E-2</v>
      </c>
      <c r="L2">
        <v>-0.88005030938832496</v>
      </c>
      <c r="M2">
        <v>0.52106932719144505</v>
      </c>
      <c r="N2">
        <v>0.11190567105600401</v>
      </c>
      <c r="O2">
        <v>9.9830805124179101</v>
      </c>
      <c r="P2">
        <v>15</v>
      </c>
      <c r="Q2">
        <v>0</v>
      </c>
      <c r="R2">
        <v>0.82080284954777205</v>
      </c>
      <c r="S2">
        <v>11.243170807858901</v>
      </c>
      <c r="T2">
        <v>16</v>
      </c>
      <c r="U2">
        <v>0</v>
      </c>
      <c r="V2">
        <v>0.79423269153601095</v>
      </c>
      <c r="W2">
        <v>2.1676752747477799E-2</v>
      </c>
      <c r="X2">
        <v>0.27928125684014199</v>
      </c>
    </row>
    <row r="3" spans="1:24" x14ac:dyDescent="0.4">
      <c r="A3" t="s">
        <v>234</v>
      </c>
      <c r="B3" t="s">
        <v>189</v>
      </c>
      <c r="C3" t="s">
        <v>22</v>
      </c>
      <c r="D3">
        <v>77</v>
      </c>
      <c r="E3">
        <v>-7.5544815149411998E-2</v>
      </c>
      <c r="F3">
        <v>3.3562491458180001E-2</v>
      </c>
      <c r="G3">
        <v>2.43937534624858E-2</v>
      </c>
      <c r="H3" s="1">
        <v>0.61785417122747199</v>
      </c>
      <c r="I3">
        <v>-6.9730574025166206E-2</v>
      </c>
      <c r="J3">
        <v>4.0476665611249303E-2</v>
      </c>
      <c r="K3">
        <v>8.4936433390343999E-2</v>
      </c>
      <c r="L3">
        <v>-5.8157075802667102E-2</v>
      </c>
      <c r="M3">
        <v>4.15414448402361E-2</v>
      </c>
      <c r="N3">
        <v>0.16564324731638599</v>
      </c>
      <c r="O3">
        <v>76.312687548037701</v>
      </c>
      <c r="P3">
        <v>75</v>
      </c>
      <c r="Q3">
        <f t="shared" ref="Q3:Q13" si="0">(O3-P3)/O3</f>
        <v>1.7201432556170737E-2</v>
      </c>
      <c r="R3">
        <v>0.43606624713681902</v>
      </c>
      <c r="S3">
        <v>76.832366449353003</v>
      </c>
      <c r="T3">
        <v>76</v>
      </c>
      <c r="U3">
        <f t="shared" ref="U3:U13" si="1">(S3-T3)/S3</f>
        <v>1.0833539142669638E-2</v>
      </c>
      <c r="V3">
        <v>0.45171581284142998</v>
      </c>
      <c r="W3">
        <v>-2.5190432187584301E-3</v>
      </c>
      <c r="X3">
        <v>0.47703742960128798</v>
      </c>
    </row>
    <row r="4" spans="1:24" x14ac:dyDescent="0.4">
      <c r="A4" t="s">
        <v>235</v>
      </c>
      <c r="B4" t="s">
        <v>189</v>
      </c>
      <c r="C4" t="s">
        <v>40</v>
      </c>
      <c r="D4">
        <v>54</v>
      </c>
      <c r="E4">
        <v>-0.115326659284247</v>
      </c>
      <c r="F4">
        <v>5.2676169865279801E-2</v>
      </c>
      <c r="G4">
        <v>2.8571291155027601E-2</v>
      </c>
      <c r="H4" s="1">
        <v>0.61785417122747199</v>
      </c>
      <c r="I4">
        <v>-9.1570512845704805E-2</v>
      </c>
      <c r="J4">
        <v>8.3346213512250203E-2</v>
      </c>
      <c r="K4">
        <v>0.271909266052825</v>
      </c>
      <c r="L4">
        <v>5.4481116248043499E-2</v>
      </c>
      <c r="M4">
        <v>0.12994526035951501</v>
      </c>
      <c r="N4">
        <v>0.676751610099662</v>
      </c>
      <c r="O4">
        <v>39.251305959270397</v>
      </c>
      <c r="P4">
        <v>52</v>
      </c>
      <c r="Q4">
        <v>0</v>
      </c>
      <c r="R4">
        <v>0.903726145183258</v>
      </c>
      <c r="S4">
        <v>41.413686737374498</v>
      </c>
      <c r="T4">
        <v>53</v>
      </c>
      <c r="U4">
        <v>0</v>
      </c>
      <c r="V4">
        <v>0.87568055808704504</v>
      </c>
      <c r="W4">
        <v>-1.08229568883685E-2</v>
      </c>
      <c r="X4">
        <v>0.14745089085645999</v>
      </c>
    </row>
    <row r="5" spans="1:24" s="8" customFormat="1" x14ac:dyDescent="0.4">
      <c r="A5" s="7" t="s">
        <v>236</v>
      </c>
      <c r="B5" s="8" t="s">
        <v>189</v>
      </c>
      <c r="C5" s="8" t="s">
        <v>49</v>
      </c>
      <c r="D5" s="8">
        <v>95</v>
      </c>
      <c r="E5" s="8">
        <v>-0.105000777440779</v>
      </c>
      <c r="F5" s="8">
        <v>4.93929044698476E-2</v>
      </c>
      <c r="G5" s="8">
        <v>3.3517654329445902E-2</v>
      </c>
      <c r="H5" s="9">
        <v>0.61785417122747199</v>
      </c>
      <c r="I5" s="8">
        <v>-4.3960220411140297E-2</v>
      </c>
      <c r="J5" s="8">
        <v>6.6290292871995102E-2</v>
      </c>
      <c r="K5" s="8">
        <v>0.50723630001423903</v>
      </c>
      <c r="L5" s="8">
        <v>-0.103823798579901</v>
      </c>
      <c r="M5" s="8">
        <v>8.4744096042363298E-2</v>
      </c>
      <c r="N5" s="8">
        <v>0.223614499910609</v>
      </c>
      <c r="O5" s="8">
        <v>120.01964643349901</v>
      </c>
      <c r="P5" s="8">
        <v>93</v>
      </c>
      <c r="Q5">
        <f t="shared" si="0"/>
        <v>0.2251268624463926</v>
      </c>
      <c r="R5" s="8">
        <v>3.1142759045185899E-2</v>
      </c>
      <c r="S5" s="8">
        <v>120.020025541199</v>
      </c>
      <c r="T5" s="8">
        <v>94</v>
      </c>
      <c r="U5">
        <f t="shared" si="1"/>
        <v>0.21679736713826284</v>
      </c>
      <c r="V5" s="8">
        <v>3.6407541437183603E-2</v>
      </c>
      <c r="W5" s="8">
        <v>-8.2639019677098295E-5</v>
      </c>
      <c r="X5" s="8">
        <v>0.98636209252187701</v>
      </c>
    </row>
    <row r="6" spans="1:24" s="8" customFormat="1" x14ac:dyDescent="0.4">
      <c r="A6" s="7" t="s">
        <v>215</v>
      </c>
      <c r="B6" s="8" t="s">
        <v>189</v>
      </c>
      <c r="C6" s="8" t="s">
        <v>74</v>
      </c>
      <c r="D6" s="8">
        <v>66</v>
      </c>
      <c r="E6" s="8">
        <v>-0.12726535989689999</v>
      </c>
      <c r="F6" s="8">
        <v>5.5610869527340998E-2</v>
      </c>
      <c r="G6" s="8">
        <v>2.2108540419538299E-2</v>
      </c>
      <c r="H6" s="9">
        <v>0.61785417122747199</v>
      </c>
      <c r="I6" s="8">
        <v>-5.0053540690793701E-2</v>
      </c>
      <c r="J6" s="8">
        <v>7.6134519008799501E-2</v>
      </c>
      <c r="K6" s="8">
        <v>0.51090088829203995</v>
      </c>
      <c r="L6" s="8">
        <v>1.2301529481623E-2</v>
      </c>
      <c r="M6" s="8">
        <v>8.7393278783440206E-2</v>
      </c>
      <c r="N6" s="8">
        <v>0.88850117957080998</v>
      </c>
      <c r="O6" s="8">
        <v>71.718277173473496</v>
      </c>
      <c r="P6" s="8">
        <v>64</v>
      </c>
      <c r="Q6">
        <f t="shared" si="0"/>
        <v>0.10761938905482049</v>
      </c>
      <c r="R6" s="8">
        <v>0.23731608857842201</v>
      </c>
      <c r="S6" s="8">
        <v>76.374257397948099</v>
      </c>
      <c r="T6" s="8">
        <v>65</v>
      </c>
      <c r="U6">
        <f t="shared" si="1"/>
        <v>0.1489278951503584</v>
      </c>
      <c r="V6" s="8">
        <v>0.158073506473799</v>
      </c>
      <c r="W6" s="8">
        <v>-1.0622363942082101E-2</v>
      </c>
      <c r="X6" s="8">
        <v>4.56505412550633E-2</v>
      </c>
    </row>
    <row r="7" spans="1:24" s="8" customFormat="1" x14ac:dyDescent="0.4">
      <c r="A7" s="8" t="s">
        <v>237</v>
      </c>
      <c r="B7" s="8" t="s">
        <v>189</v>
      </c>
      <c r="C7" s="8" t="s">
        <v>83</v>
      </c>
      <c r="D7" s="8">
        <v>75</v>
      </c>
      <c r="E7" s="8">
        <v>-0.14892089494233399</v>
      </c>
      <c r="F7" s="8">
        <v>5.8046184376299201E-2</v>
      </c>
      <c r="G7" s="8">
        <v>1.03009781884478E-2</v>
      </c>
      <c r="H7" s="9">
        <v>0.61785417122747199</v>
      </c>
      <c r="I7" s="8">
        <v>-7.3318170184936304E-2</v>
      </c>
      <c r="J7" s="8">
        <v>7.4275726841022002E-2</v>
      </c>
      <c r="K7" s="8">
        <v>0.32358965663655498</v>
      </c>
      <c r="L7" s="8">
        <v>-5.7503181936006301E-2</v>
      </c>
      <c r="M7" s="8">
        <v>0.10189913244652</v>
      </c>
      <c r="N7" s="8">
        <v>0.57426978118743199</v>
      </c>
      <c r="O7" s="8">
        <v>95.656910877881202</v>
      </c>
      <c r="P7" s="8">
        <v>73</v>
      </c>
      <c r="Q7">
        <f t="shared" si="0"/>
        <v>0.23685597485795637</v>
      </c>
      <c r="R7" s="8">
        <v>3.8866655992880597E-2</v>
      </c>
      <c r="S7" s="8">
        <v>97.216283297306703</v>
      </c>
      <c r="T7" s="8">
        <v>74</v>
      </c>
      <c r="U7">
        <f t="shared" si="1"/>
        <v>0.23881064477960648</v>
      </c>
      <c r="V7" s="8">
        <v>3.6534518075192902E-2</v>
      </c>
      <c r="W7" s="8">
        <v>-6.37111406380077E-3</v>
      </c>
      <c r="X7" s="8">
        <v>0.278911977673441</v>
      </c>
    </row>
    <row r="8" spans="1:24" s="8" customFormat="1" x14ac:dyDescent="0.4">
      <c r="A8" s="7" t="s">
        <v>238</v>
      </c>
      <c r="B8" s="8" t="s">
        <v>189</v>
      </c>
      <c r="C8" s="8" t="s">
        <v>85</v>
      </c>
      <c r="D8" s="8">
        <v>84</v>
      </c>
      <c r="E8" s="8">
        <v>-0.113299956067882</v>
      </c>
      <c r="F8" s="8">
        <v>5.17033272545439E-2</v>
      </c>
      <c r="G8" s="8">
        <v>2.8426656360987401E-2</v>
      </c>
      <c r="H8" s="9">
        <v>0.61785417122747199</v>
      </c>
      <c r="I8" s="8">
        <v>-5.1280871155199997E-2</v>
      </c>
      <c r="J8" s="8">
        <v>7.2536582206673902E-2</v>
      </c>
      <c r="K8" s="8">
        <v>0.47958783165059499</v>
      </c>
      <c r="L8" s="8">
        <v>-0.1060878850213</v>
      </c>
      <c r="M8" s="8">
        <v>9.1965837064571801E-2</v>
      </c>
      <c r="N8" s="8">
        <v>0.25203290239361298</v>
      </c>
      <c r="O8" s="8">
        <v>100.679867705245</v>
      </c>
      <c r="P8" s="8">
        <v>82</v>
      </c>
      <c r="Q8">
        <f t="shared" si="0"/>
        <v>0.18553726907878981</v>
      </c>
      <c r="R8" s="8">
        <v>7.9006583414097803E-2</v>
      </c>
      <c r="S8" s="8">
        <v>100.69097009268199</v>
      </c>
      <c r="T8" s="8">
        <v>83</v>
      </c>
      <c r="U8">
        <f t="shared" si="1"/>
        <v>0.17569569621186654</v>
      </c>
      <c r="V8" s="8">
        <v>9.0607562024249605E-2</v>
      </c>
      <c r="W8" s="8">
        <v>-4.7950763167797902E-4</v>
      </c>
      <c r="X8" s="8">
        <v>0.92447377975449796</v>
      </c>
    </row>
    <row r="9" spans="1:24" s="8" customFormat="1" x14ac:dyDescent="0.4">
      <c r="A9" s="7" t="s">
        <v>239</v>
      </c>
      <c r="B9" s="8" t="s">
        <v>189</v>
      </c>
      <c r="C9" s="8" t="s">
        <v>86</v>
      </c>
      <c r="D9" s="8">
        <v>81</v>
      </c>
      <c r="E9" s="8">
        <v>-0.12451806812944601</v>
      </c>
      <c r="F9" s="8">
        <v>5.5036111076356101E-2</v>
      </c>
      <c r="G9" s="8">
        <v>2.3667799545239999E-2</v>
      </c>
      <c r="H9" s="9">
        <v>0.61785417122747199</v>
      </c>
      <c r="I9" s="8">
        <v>-5.7571910125459203E-2</v>
      </c>
      <c r="J9" s="8">
        <v>7.97262948331523E-2</v>
      </c>
      <c r="K9" s="8">
        <v>0.47022102596377202</v>
      </c>
      <c r="L9" s="8">
        <v>-0.109459803303704</v>
      </c>
      <c r="M9" s="8">
        <v>0.10639989788093999</v>
      </c>
      <c r="N9" s="8">
        <v>0.30673267727605102</v>
      </c>
      <c r="O9" s="8">
        <v>93.560464972863699</v>
      </c>
      <c r="P9" s="8">
        <v>79</v>
      </c>
      <c r="Q9">
        <f t="shared" si="0"/>
        <v>0.15562625706367342</v>
      </c>
      <c r="R9" s="8">
        <v>0.125837078509067</v>
      </c>
      <c r="S9" s="8">
        <v>93.592997245282604</v>
      </c>
      <c r="T9" s="8">
        <v>80</v>
      </c>
      <c r="U9">
        <f t="shared" si="1"/>
        <v>0.14523519542449245</v>
      </c>
      <c r="V9" s="8">
        <v>0.142042880314493</v>
      </c>
      <c r="W9" s="8">
        <v>-9.1280814706421495E-4</v>
      </c>
      <c r="X9" s="8">
        <v>0.86878581764057505</v>
      </c>
    </row>
    <row r="10" spans="1:24" s="8" customFormat="1" x14ac:dyDescent="0.4">
      <c r="A10" s="8" t="s">
        <v>220</v>
      </c>
      <c r="B10" s="8" t="s">
        <v>189</v>
      </c>
      <c r="C10" s="8" t="s">
        <v>125</v>
      </c>
      <c r="D10" s="8">
        <v>72</v>
      </c>
      <c r="E10" s="8">
        <v>-0.113881337232852</v>
      </c>
      <c r="F10" s="8">
        <v>5.7615381456366702E-2</v>
      </c>
      <c r="G10" s="8">
        <v>4.8089268914188701E-2</v>
      </c>
      <c r="H10" s="9">
        <v>0.64428379988823803</v>
      </c>
      <c r="I10" s="8">
        <v>-6.3778184628070195E-2</v>
      </c>
      <c r="J10" s="8">
        <v>7.3356686832180704E-2</v>
      </c>
      <c r="K10" s="8">
        <v>0.38461436224833001</v>
      </c>
      <c r="L10" s="8">
        <v>-4.4588543186345399E-2</v>
      </c>
      <c r="M10" s="8">
        <v>0.101422440749901</v>
      </c>
      <c r="N10" s="8">
        <v>0.66155802467803104</v>
      </c>
      <c r="O10" s="8">
        <v>98.617726252903296</v>
      </c>
      <c r="P10" s="8">
        <v>70</v>
      </c>
      <c r="Q10">
        <f t="shared" si="0"/>
        <v>0.29018846144874277</v>
      </c>
      <c r="R10" s="8">
        <v>1.3719553296879501E-2</v>
      </c>
      <c r="S10" s="8">
        <v>99.590686606108704</v>
      </c>
      <c r="T10" s="8">
        <v>71</v>
      </c>
      <c r="U10">
        <f t="shared" si="1"/>
        <v>0.28708193085552042</v>
      </c>
      <c r="V10" s="8">
        <v>1.42289591102003E-2</v>
      </c>
      <c r="W10" s="8">
        <v>-4.8701377313930504E-3</v>
      </c>
      <c r="X10" s="8">
        <v>0.40877979097623002</v>
      </c>
    </row>
    <row r="11" spans="1:24" s="8" customFormat="1" x14ac:dyDescent="0.4">
      <c r="A11" s="7" t="s">
        <v>240</v>
      </c>
      <c r="B11" s="8" t="s">
        <v>189</v>
      </c>
      <c r="C11" s="8" t="s">
        <v>129</v>
      </c>
      <c r="D11" s="8">
        <v>88</v>
      </c>
      <c r="E11" s="8">
        <v>-0.124126382830153</v>
      </c>
      <c r="F11" s="8">
        <v>5.3376472556637203E-2</v>
      </c>
      <c r="G11" s="8">
        <v>2.0045844397823101E-2</v>
      </c>
      <c r="H11" s="9">
        <v>0.70013889156431197</v>
      </c>
      <c r="I11" s="8">
        <v>-7.3519149694248095E-2</v>
      </c>
      <c r="J11" s="8">
        <v>7.7056734883693107E-2</v>
      </c>
      <c r="K11" s="8">
        <v>0.34003749958158902</v>
      </c>
      <c r="L11" s="8">
        <v>-0.10921497323462</v>
      </c>
      <c r="M11" s="8">
        <v>0.105180445765075</v>
      </c>
      <c r="N11" s="8">
        <v>0.30201400367502101</v>
      </c>
      <c r="O11" s="8">
        <v>104.121529226877</v>
      </c>
      <c r="P11" s="8">
        <v>86</v>
      </c>
      <c r="Q11">
        <f t="shared" si="0"/>
        <v>0.174042096398631</v>
      </c>
      <c r="R11" s="8">
        <v>8.9288959319415107E-2</v>
      </c>
      <c r="S11" s="8">
        <v>104.15443241935</v>
      </c>
      <c r="T11" s="8">
        <v>87</v>
      </c>
      <c r="U11">
        <f t="shared" si="1"/>
        <v>0.16470189526147347</v>
      </c>
      <c r="V11" s="8">
        <v>0.101430399027057</v>
      </c>
      <c r="W11" s="8">
        <v>-9.5459021895706901E-4</v>
      </c>
      <c r="X11" s="8">
        <v>0.86944622673020699</v>
      </c>
    </row>
    <row r="12" spans="1:24" s="8" customFormat="1" x14ac:dyDescent="0.4">
      <c r="A12" s="8" t="s">
        <v>241</v>
      </c>
      <c r="B12" s="8" t="s">
        <v>189</v>
      </c>
      <c r="C12" s="8" t="s">
        <v>143</v>
      </c>
      <c r="D12" s="8">
        <v>80</v>
      </c>
      <c r="E12" s="8">
        <v>-0.108839568570156</v>
      </c>
      <c r="F12" s="8">
        <v>5.33766485964512E-2</v>
      </c>
      <c r="G12" s="8">
        <v>4.1441460737196401E-2</v>
      </c>
      <c r="H12" s="9">
        <v>0.70013889156431197</v>
      </c>
      <c r="I12" s="8">
        <v>-5.0691340414307402E-2</v>
      </c>
      <c r="J12" s="8">
        <v>7.5453019583642103E-2</v>
      </c>
      <c r="K12" s="8">
        <v>0.50169413636238402</v>
      </c>
      <c r="L12" s="8">
        <v>-9.0418624205388404E-2</v>
      </c>
      <c r="M12" s="8">
        <v>0.106796418622965</v>
      </c>
      <c r="N12" s="8">
        <v>0.39978331268911999</v>
      </c>
      <c r="O12" s="8">
        <v>97.2130046638636</v>
      </c>
      <c r="P12" s="8">
        <v>78</v>
      </c>
      <c r="Q12">
        <f t="shared" si="0"/>
        <v>0.19763821445800384</v>
      </c>
      <c r="R12" s="8">
        <v>6.9451777915395002E-2</v>
      </c>
      <c r="S12" s="8">
        <v>97.262634737601303</v>
      </c>
      <c r="T12" s="8">
        <v>79</v>
      </c>
      <c r="U12">
        <f t="shared" si="1"/>
        <v>0.18776619394355198</v>
      </c>
      <c r="V12" s="8">
        <v>7.98490309230597E-2</v>
      </c>
      <c r="W12" s="8">
        <v>-1.1696562982919799E-3</v>
      </c>
      <c r="X12" s="8">
        <v>0.84234974482295899</v>
      </c>
    </row>
    <row r="13" spans="1:24" s="8" customFormat="1" x14ac:dyDescent="0.4">
      <c r="A13" s="7" t="s">
        <v>242</v>
      </c>
      <c r="B13" s="8" t="s">
        <v>189</v>
      </c>
      <c r="C13" s="8" t="s">
        <v>148</v>
      </c>
      <c r="D13" s="8">
        <v>96</v>
      </c>
      <c r="E13" s="8">
        <v>-9.2134130653371796E-2</v>
      </c>
      <c r="F13" s="8">
        <v>4.6711808172249999E-2</v>
      </c>
      <c r="G13" s="8">
        <v>4.8564547391744199E-2</v>
      </c>
      <c r="H13" s="9">
        <v>0.70013889156431197</v>
      </c>
      <c r="I13" s="8">
        <v>-4.1478412098429999E-2</v>
      </c>
      <c r="J13" s="8">
        <v>6.5312827045537494E-2</v>
      </c>
      <c r="K13" s="8">
        <v>0.52538081459918795</v>
      </c>
      <c r="L13" s="8">
        <v>-0.105177493432146</v>
      </c>
      <c r="M13" s="8">
        <v>8.46147384971873E-2</v>
      </c>
      <c r="N13" s="8">
        <v>0.21695341866567699</v>
      </c>
      <c r="O13" s="8">
        <v>116.48621550809099</v>
      </c>
      <c r="P13" s="8">
        <v>94</v>
      </c>
      <c r="Q13">
        <f t="shared" si="0"/>
        <v>0.19303756594726976</v>
      </c>
      <c r="R13" s="8">
        <v>5.7902579832056197E-2</v>
      </c>
      <c r="S13" s="8">
        <v>116.528761628103</v>
      </c>
      <c r="T13" s="8">
        <v>95</v>
      </c>
      <c r="U13">
        <f t="shared" si="1"/>
        <v>0.18475062574518042</v>
      </c>
      <c r="V13" s="8">
        <v>6.6173323655583899E-2</v>
      </c>
      <c r="W13" s="8">
        <v>8.9501118399972195E-4</v>
      </c>
      <c r="X13" s="8">
        <v>0.85339924422589997</v>
      </c>
    </row>
    <row r="14" spans="1:24" x14ac:dyDescent="0.4">
      <c r="H14" s="1"/>
    </row>
    <row r="15" spans="1:24" x14ac:dyDescent="0.4">
      <c r="H15" s="1"/>
    </row>
    <row r="16" spans="1:24" x14ac:dyDescent="0.4">
      <c r="H16" s="1"/>
    </row>
    <row r="17" spans="8:8" x14ac:dyDescent="0.4">
      <c r="H17" s="1"/>
    </row>
    <row r="18" spans="8:8" x14ac:dyDescent="0.4">
      <c r="H18" s="1"/>
    </row>
    <row r="19" spans="8:8" x14ac:dyDescent="0.4">
      <c r="H19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56F9B-4B48-47A3-A275-AFAFE7907E3B}">
  <dimension ref="A1:N174"/>
  <sheetViews>
    <sheetView workbookViewId="0">
      <selection activeCell="F23" sqref="F23"/>
    </sheetView>
  </sheetViews>
  <sheetFormatPr defaultRowHeight="13.9" x14ac:dyDescent="0.4"/>
  <cols>
    <col min="1" max="1" width="23.33203125" customWidth="1"/>
    <col min="2" max="2" width="7.3984375" customWidth="1"/>
    <col min="3" max="3" width="4.86328125" customWidth="1"/>
    <col min="13" max="13" width="12.46484375" customWidth="1"/>
    <col min="14" max="14" width="12.9296875" customWidth="1"/>
  </cols>
  <sheetData>
    <row r="1" spans="1:14" s="2" customFormat="1" ht="13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85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93</v>
      </c>
      <c r="N1" s="2" t="s">
        <v>194</v>
      </c>
    </row>
    <row r="2" spans="1:14" x14ac:dyDescent="0.4">
      <c r="A2" s="1" t="s">
        <v>12</v>
      </c>
      <c r="B2" t="s">
        <v>190</v>
      </c>
      <c r="C2">
        <v>8</v>
      </c>
      <c r="D2">
        <v>-7.365124312462E-2</v>
      </c>
      <c r="E2">
        <v>8.2788294173994997E-2</v>
      </c>
      <c r="F2">
        <v>0.37366269121595103</v>
      </c>
      <c r="G2">
        <v>-7.0636785313248796E-2</v>
      </c>
      <c r="H2">
        <v>9.3708314500264706E-2</v>
      </c>
      <c r="I2">
        <v>0.45097279856376599</v>
      </c>
      <c r="J2">
        <v>2.95470327315164E-2</v>
      </c>
      <c r="K2">
        <v>0.20988859874450799</v>
      </c>
      <c r="L2">
        <v>0.89265510837485196</v>
      </c>
      <c r="M2">
        <v>1.21827696380936E-2</v>
      </c>
      <c r="N2">
        <v>0.33439260804655202</v>
      </c>
    </row>
    <row r="3" spans="1:14" x14ac:dyDescent="0.4">
      <c r="A3" s="1" t="s">
        <v>13</v>
      </c>
      <c r="B3" t="s">
        <v>191</v>
      </c>
      <c r="C3">
        <v>11</v>
      </c>
      <c r="D3">
        <v>-4.5163135508271501E-2</v>
      </c>
      <c r="E3">
        <v>9.1470476263857806E-2</v>
      </c>
      <c r="F3">
        <v>0.62148593130087404</v>
      </c>
      <c r="G3">
        <v>6.13181434262925E-2</v>
      </c>
      <c r="H3">
        <v>8.1151969363023102E-2</v>
      </c>
      <c r="I3">
        <v>0.44989115940913699</v>
      </c>
      <c r="J3">
        <v>0.32043236117361701</v>
      </c>
      <c r="K3">
        <v>0.14571777605647801</v>
      </c>
      <c r="L3">
        <v>5.5431529503002001E-2</v>
      </c>
      <c r="M3">
        <v>-1.8641258639041001E-2</v>
      </c>
      <c r="N3">
        <v>1.8833903056994901E-2</v>
      </c>
    </row>
    <row r="4" spans="1:14" x14ac:dyDescent="0.4">
      <c r="A4" s="1" t="s">
        <v>14</v>
      </c>
      <c r="B4" t="s">
        <v>191</v>
      </c>
      <c r="C4">
        <v>37</v>
      </c>
      <c r="D4">
        <v>-3.0452699580237701E-2</v>
      </c>
      <c r="E4">
        <v>3.2849737560134699E-2</v>
      </c>
      <c r="F4">
        <v>0.35391084185869898</v>
      </c>
      <c r="G4">
        <v>-4.39252527275465E-2</v>
      </c>
      <c r="H4">
        <v>4.6460432946943103E-2</v>
      </c>
      <c r="I4">
        <v>0.34443757325799701</v>
      </c>
      <c r="J4">
        <v>1.6328195911748899E-2</v>
      </c>
      <c r="K4">
        <v>8.2403965662579307E-2</v>
      </c>
      <c r="L4">
        <v>0.84407556530466799</v>
      </c>
      <c r="M4">
        <v>-2.2146394785503799E-3</v>
      </c>
      <c r="N4">
        <v>0.53925148587250304</v>
      </c>
    </row>
    <row r="5" spans="1:14" x14ac:dyDescent="0.4">
      <c r="A5" s="1" t="s">
        <v>15</v>
      </c>
      <c r="B5" t="s">
        <v>191</v>
      </c>
      <c r="C5">
        <v>101</v>
      </c>
      <c r="D5">
        <v>-5.0081170101535399E-2</v>
      </c>
      <c r="E5">
        <v>2.0593043561485901E-2</v>
      </c>
      <c r="F5">
        <v>1.5017945757497301E-2</v>
      </c>
      <c r="G5">
        <v>-7.4872162261234401E-2</v>
      </c>
      <c r="H5">
        <v>2.7585111519984301E-2</v>
      </c>
      <c r="I5">
        <v>6.6431299113868898E-3</v>
      </c>
      <c r="J5">
        <v>-7.1268180139863094E-2</v>
      </c>
      <c r="K5">
        <v>3.5682867935845602E-2</v>
      </c>
      <c r="L5">
        <v>4.8540777387200799E-2</v>
      </c>
      <c r="M5">
        <v>1.9309774939765701E-3</v>
      </c>
      <c r="N5">
        <v>0.51526124522753602</v>
      </c>
    </row>
    <row r="6" spans="1:14" x14ac:dyDescent="0.4">
      <c r="A6" s="1" t="s">
        <v>16</v>
      </c>
      <c r="B6" t="s">
        <v>191</v>
      </c>
      <c r="C6">
        <v>95</v>
      </c>
      <c r="D6">
        <v>2.92963408024051E-3</v>
      </c>
      <c r="E6">
        <v>1.9206681916103301E-2</v>
      </c>
      <c r="F6">
        <v>0.87876733389417605</v>
      </c>
      <c r="G6">
        <v>2.21694032663909E-2</v>
      </c>
      <c r="H6">
        <v>2.5915742641131001E-2</v>
      </c>
      <c r="I6">
        <v>0.39230674507952301</v>
      </c>
      <c r="J6">
        <v>-6.0630144525376604E-3</v>
      </c>
      <c r="K6">
        <v>2.97331056906509E-2</v>
      </c>
      <c r="L6">
        <v>0.83886578653483401</v>
      </c>
      <c r="M6">
        <v>-1.9562827279987799E-3</v>
      </c>
      <c r="N6">
        <v>0.46958919702527002</v>
      </c>
    </row>
    <row r="7" spans="1:14" x14ac:dyDescent="0.4">
      <c r="A7" s="1" t="s">
        <v>17</v>
      </c>
      <c r="B7" t="s">
        <v>191</v>
      </c>
      <c r="C7">
        <v>15</v>
      </c>
      <c r="D7">
        <v>-1.5958266368251098E-2</v>
      </c>
      <c r="E7">
        <v>4.8233573088363298E-2</v>
      </c>
      <c r="F7">
        <v>0.74075483568600597</v>
      </c>
      <c r="G7">
        <v>-8.7060155533456404E-2</v>
      </c>
      <c r="H7">
        <v>7.4904176191505703E-2</v>
      </c>
      <c r="I7">
        <v>0.24511887667148899</v>
      </c>
      <c r="J7">
        <v>-0.28454153827404</v>
      </c>
      <c r="K7">
        <v>0.13442808377047799</v>
      </c>
      <c r="L7">
        <v>5.4146308077905797E-2</v>
      </c>
      <c r="M7">
        <v>1.9196288968003201E-2</v>
      </c>
      <c r="N7">
        <v>6.8524134077864096E-3</v>
      </c>
    </row>
    <row r="8" spans="1:14" x14ac:dyDescent="0.4">
      <c r="A8" s="1" t="s">
        <v>18</v>
      </c>
      <c r="B8" t="s">
        <v>191</v>
      </c>
      <c r="C8">
        <v>79</v>
      </c>
      <c r="D8">
        <v>-4.0211689987539399E-2</v>
      </c>
      <c r="E8">
        <v>2.36232311316837E-2</v>
      </c>
      <c r="F8">
        <v>8.8716090365943204E-2</v>
      </c>
      <c r="G8">
        <v>-3.9321595914201E-2</v>
      </c>
      <c r="H8">
        <v>2.8922234017993001E-2</v>
      </c>
      <c r="I8">
        <v>0.17396828995882899</v>
      </c>
      <c r="J8">
        <v>-4.9896388850533401E-2</v>
      </c>
      <c r="K8">
        <v>4.1879260873704603E-2</v>
      </c>
      <c r="L8">
        <v>0.23714262794545901</v>
      </c>
      <c r="M8">
        <v>1.80166006354596E-3</v>
      </c>
      <c r="N8">
        <v>0.48798018104227697</v>
      </c>
    </row>
    <row r="9" spans="1:14" x14ac:dyDescent="0.4">
      <c r="A9" s="1" t="s">
        <v>19</v>
      </c>
      <c r="B9" t="s">
        <v>191</v>
      </c>
      <c r="C9">
        <v>38</v>
      </c>
      <c r="D9">
        <v>1.04822473802758E-3</v>
      </c>
      <c r="E9">
        <v>2.4351113202743899E-2</v>
      </c>
      <c r="F9">
        <v>0.96566464516434303</v>
      </c>
      <c r="G9">
        <v>-9.6216364007326201E-4</v>
      </c>
      <c r="H9">
        <v>3.4642648259792901E-2</v>
      </c>
      <c r="I9">
        <v>0.97784243225629697</v>
      </c>
      <c r="J9">
        <v>-4.1231026288176001E-2</v>
      </c>
      <c r="K9">
        <v>4.2894431615263101E-2</v>
      </c>
      <c r="L9">
        <v>0.342853201847652</v>
      </c>
      <c r="M9">
        <v>8.0840526628572201E-3</v>
      </c>
      <c r="N9">
        <v>4.0133346849260197E-2</v>
      </c>
    </row>
    <row r="10" spans="1:14" x14ac:dyDescent="0.4">
      <c r="A10" s="1" t="s">
        <v>20</v>
      </c>
      <c r="B10" t="s">
        <v>191</v>
      </c>
      <c r="C10">
        <v>46</v>
      </c>
      <c r="D10">
        <v>0.114309416667823</v>
      </c>
      <c r="E10">
        <v>2.3201467617349401E-2</v>
      </c>
      <c r="F10">
        <v>8.3579383474079996E-7</v>
      </c>
      <c r="G10">
        <v>0.140738402950733</v>
      </c>
      <c r="H10">
        <v>2.58295759642641E-2</v>
      </c>
      <c r="I10">
        <v>5.0730563969586898E-8</v>
      </c>
      <c r="J10">
        <v>0.115193814299327</v>
      </c>
      <c r="K10">
        <v>3.59811924659834E-2</v>
      </c>
      <c r="L10">
        <v>2.5399457585882699E-3</v>
      </c>
      <c r="M10">
        <v>-2.8970854161331099E-3</v>
      </c>
      <c r="N10">
        <v>0.38164305192550302</v>
      </c>
    </row>
    <row r="11" spans="1:14" x14ac:dyDescent="0.4">
      <c r="A11" s="1" t="s">
        <v>21</v>
      </c>
      <c r="B11" t="s">
        <v>191</v>
      </c>
      <c r="C11">
        <v>25</v>
      </c>
      <c r="D11">
        <v>-6.3996930073178901E-2</v>
      </c>
      <c r="E11">
        <v>4.6760633630823403E-2</v>
      </c>
      <c r="F11">
        <v>0.17112215765585101</v>
      </c>
      <c r="G11">
        <v>-8.0606238991465698E-2</v>
      </c>
      <c r="H11">
        <v>5.9420488757944201E-2</v>
      </c>
      <c r="I11">
        <v>0.17492758236616701</v>
      </c>
      <c r="J11">
        <v>-0.15750489754549099</v>
      </c>
      <c r="K11">
        <v>0.112826847194729</v>
      </c>
      <c r="L11">
        <v>0.17604852365371901</v>
      </c>
      <c r="M11">
        <v>1.0560849764259399E-2</v>
      </c>
      <c r="N11">
        <v>6.6880551520871703E-2</v>
      </c>
    </row>
    <row r="12" spans="1:14" x14ac:dyDescent="0.4">
      <c r="A12" s="1" t="s">
        <v>22</v>
      </c>
      <c r="B12" t="s">
        <v>191</v>
      </c>
      <c r="C12">
        <v>76</v>
      </c>
      <c r="D12">
        <v>6.6062493822246302E-3</v>
      </c>
      <c r="E12">
        <v>1.33672079284718E-2</v>
      </c>
      <c r="F12">
        <v>0.62115568304924695</v>
      </c>
      <c r="G12">
        <v>-1.0263607351370099E-3</v>
      </c>
      <c r="H12">
        <v>1.2687965249649401E-2</v>
      </c>
      <c r="I12">
        <v>0.93552747550501503</v>
      </c>
      <c r="J12">
        <v>2.6929674824107699E-3</v>
      </c>
      <c r="K12">
        <v>1.63092105136061E-2</v>
      </c>
      <c r="L12">
        <v>0.86930022683749397</v>
      </c>
      <c r="M12">
        <v>-1.4241907696219401E-3</v>
      </c>
      <c r="N12">
        <v>0.474886238706065</v>
      </c>
    </row>
    <row r="13" spans="1:14" x14ac:dyDescent="0.4">
      <c r="A13" s="1" t="s">
        <v>23</v>
      </c>
      <c r="B13" t="s">
        <v>191</v>
      </c>
      <c r="C13">
        <v>77</v>
      </c>
      <c r="D13">
        <v>-4.7419490842883397E-2</v>
      </c>
      <c r="E13">
        <v>2.3723280687294498E-2</v>
      </c>
      <c r="F13">
        <v>4.5623622290696803E-2</v>
      </c>
      <c r="G13">
        <v>-6.5540983392294402E-2</v>
      </c>
      <c r="H13">
        <v>3.3811986559220401E-2</v>
      </c>
      <c r="I13">
        <v>5.2575058249589003E-2</v>
      </c>
      <c r="J13">
        <v>-5.5549863564317299E-2</v>
      </c>
      <c r="K13">
        <v>4.2202980975413598E-2</v>
      </c>
      <c r="L13">
        <v>0.192097266465414</v>
      </c>
      <c r="M13">
        <v>3.1796541796559499E-3</v>
      </c>
      <c r="N13">
        <v>0.40983597064955402</v>
      </c>
    </row>
    <row r="14" spans="1:14" x14ac:dyDescent="0.4">
      <c r="A14" s="1" t="s">
        <v>24</v>
      </c>
      <c r="B14" t="s">
        <v>191</v>
      </c>
      <c r="C14">
        <v>86</v>
      </c>
      <c r="D14">
        <v>-6.9434770863166795E-2</v>
      </c>
      <c r="E14">
        <v>2.2739745903033098E-2</v>
      </c>
      <c r="F14">
        <v>2.2622330965288702E-3</v>
      </c>
      <c r="G14">
        <v>-8.2545759074493102E-2</v>
      </c>
      <c r="H14">
        <v>3.1170185974786001E-2</v>
      </c>
      <c r="I14">
        <v>8.0914934765467707E-3</v>
      </c>
      <c r="J14">
        <v>-7.2514120412654703E-2</v>
      </c>
      <c r="K14">
        <v>4.1721954853962698E-2</v>
      </c>
      <c r="L14">
        <v>8.5869577528401103E-2</v>
      </c>
      <c r="M14">
        <v>2.0706041404817501E-3</v>
      </c>
      <c r="N14">
        <v>0.39566497911787901</v>
      </c>
    </row>
    <row r="15" spans="1:14" x14ac:dyDescent="0.4">
      <c r="A15" s="1" t="s">
        <v>25</v>
      </c>
      <c r="B15" t="s">
        <v>191</v>
      </c>
      <c r="C15">
        <v>103</v>
      </c>
      <c r="D15">
        <v>-5.4725847176832702E-2</v>
      </c>
      <c r="E15">
        <v>1.7663406612859998E-2</v>
      </c>
      <c r="F15">
        <v>1.9465978556378199E-3</v>
      </c>
      <c r="G15">
        <v>-7.5491592384677494E-2</v>
      </c>
      <c r="H15">
        <v>2.6572607138644799E-2</v>
      </c>
      <c r="I15">
        <v>4.4978598911393497E-3</v>
      </c>
      <c r="J15">
        <v>-4.9270897883169802E-2</v>
      </c>
      <c r="K15">
        <v>3.04749896844713E-2</v>
      </c>
      <c r="L15">
        <v>0.109048264584531</v>
      </c>
      <c r="M15">
        <v>9.9694997497379399E-5</v>
      </c>
      <c r="N15">
        <v>0.97199739788194395</v>
      </c>
    </row>
    <row r="16" spans="1:14" x14ac:dyDescent="0.4">
      <c r="A16" s="1" t="s">
        <v>26</v>
      </c>
      <c r="B16" t="s">
        <v>191</v>
      </c>
      <c r="C16">
        <v>156</v>
      </c>
      <c r="D16">
        <v>-2.4978627433008001E-2</v>
      </c>
      <c r="E16">
        <v>1.6899941957175198E-2</v>
      </c>
      <c r="F16">
        <v>0.13939965004515201</v>
      </c>
      <c r="G16">
        <v>-4.7859999917450401E-2</v>
      </c>
      <c r="H16">
        <v>2.1577540559781502E-2</v>
      </c>
      <c r="I16">
        <v>2.6551625397805E-2</v>
      </c>
      <c r="J16">
        <v>-4.3151672537315902E-2</v>
      </c>
      <c r="K16">
        <v>2.6319445575895301E-2</v>
      </c>
      <c r="L16">
        <v>0.103142926712119</v>
      </c>
      <c r="M16">
        <v>1.26370958280363E-3</v>
      </c>
      <c r="N16">
        <v>0.53732894805018805</v>
      </c>
    </row>
    <row r="17" spans="1:14" x14ac:dyDescent="0.4">
      <c r="A17" s="1" t="s">
        <v>27</v>
      </c>
      <c r="B17" t="s">
        <v>191</v>
      </c>
      <c r="C17">
        <v>96</v>
      </c>
      <c r="D17">
        <v>-2.32025744396788E-2</v>
      </c>
      <c r="E17">
        <v>1.8964607689572699E-2</v>
      </c>
      <c r="F17">
        <v>0.22115330589726101</v>
      </c>
      <c r="G17">
        <v>-2.52553545983531E-2</v>
      </c>
      <c r="H17">
        <v>2.0760770928661899E-2</v>
      </c>
      <c r="I17">
        <v>0.22379677093112699</v>
      </c>
      <c r="J17">
        <v>-1.0404498831839601E-2</v>
      </c>
      <c r="K17">
        <v>2.89728953889598E-2</v>
      </c>
      <c r="L17">
        <v>0.72031710269142901</v>
      </c>
      <c r="M17">
        <v>-2.4837672326729599E-3</v>
      </c>
      <c r="N17">
        <v>0.26288385199602499</v>
      </c>
    </row>
    <row r="18" spans="1:14" x14ac:dyDescent="0.4">
      <c r="A18" s="1" t="s">
        <v>28</v>
      </c>
      <c r="B18" t="s">
        <v>191</v>
      </c>
      <c r="C18">
        <v>21</v>
      </c>
      <c r="D18">
        <v>-5.2122317438338901E-2</v>
      </c>
      <c r="E18">
        <v>3.81031810441168E-2</v>
      </c>
      <c r="F18">
        <v>0.171335360314879</v>
      </c>
      <c r="G18">
        <v>-5.29503989340138E-2</v>
      </c>
      <c r="H18">
        <v>5.3615127269534303E-2</v>
      </c>
      <c r="I18">
        <v>0.32334767940261899</v>
      </c>
      <c r="J18">
        <v>-6.7221595468569095E-2</v>
      </c>
      <c r="K18">
        <v>8.6633484995227203E-2</v>
      </c>
      <c r="L18">
        <v>0.44734138602705598</v>
      </c>
      <c r="M18">
        <v>8.75852369676581E-4</v>
      </c>
      <c r="N18">
        <v>0.84666704557701999</v>
      </c>
    </row>
    <row r="19" spans="1:14" x14ac:dyDescent="0.4">
      <c r="A19" s="1" t="s">
        <v>29</v>
      </c>
      <c r="B19" t="s">
        <v>191</v>
      </c>
      <c r="C19">
        <v>63</v>
      </c>
      <c r="D19">
        <v>1.82444877889235E-2</v>
      </c>
      <c r="E19">
        <v>2.5803761739149798E-2</v>
      </c>
      <c r="F19">
        <v>0.47953689821337397</v>
      </c>
      <c r="G19">
        <v>-3.40966678009679E-2</v>
      </c>
      <c r="H19">
        <v>3.2227540316358202E-2</v>
      </c>
      <c r="I19">
        <v>0.29005643058369901</v>
      </c>
      <c r="J19">
        <v>4.7072257496557999E-3</v>
      </c>
      <c r="K19">
        <v>4.5391206630449002E-2</v>
      </c>
      <c r="L19">
        <v>0.91774487406944005</v>
      </c>
      <c r="M19">
        <v>-8.9656262567682605E-4</v>
      </c>
      <c r="N19">
        <v>0.75001596601926901</v>
      </c>
    </row>
    <row r="20" spans="1:14" x14ac:dyDescent="0.4">
      <c r="A20" s="1" t="s">
        <v>30</v>
      </c>
      <c r="B20" t="s">
        <v>191</v>
      </c>
      <c r="C20">
        <v>98</v>
      </c>
      <c r="D20">
        <v>-2.9534936452249E-2</v>
      </c>
      <c r="E20">
        <v>1.8096696559109199E-2</v>
      </c>
      <c r="F20">
        <v>0.102666359818715</v>
      </c>
      <c r="G20">
        <v>-1.9084957798121301E-2</v>
      </c>
      <c r="H20">
        <v>2.2307094332239201E-2</v>
      </c>
      <c r="I20">
        <v>0.39224367948794497</v>
      </c>
      <c r="J20">
        <v>6.2391686394604297E-3</v>
      </c>
      <c r="K20">
        <v>2.7849455591317501E-2</v>
      </c>
      <c r="L20">
        <v>0.82320851578477405</v>
      </c>
      <c r="M20">
        <v>-5.0543262467942496E-3</v>
      </c>
      <c r="N20">
        <v>3.4095948492362999E-2</v>
      </c>
    </row>
    <row r="21" spans="1:14" x14ac:dyDescent="0.4">
      <c r="A21" s="1" t="s">
        <v>31</v>
      </c>
      <c r="B21" t="s">
        <v>191</v>
      </c>
      <c r="C21">
        <v>9</v>
      </c>
      <c r="D21">
        <v>-5.0459061418967298E-2</v>
      </c>
      <c r="E21">
        <v>4.2232779442546803E-2</v>
      </c>
      <c r="F21">
        <v>0.232171319672176</v>
      </c>
      <c r="G21">
        <v>-6.7542743746204795E-2</v>
      </c>
      <c r="H21">
        <v>6.9407518978606003E-2</v>
      </c>
      <c r="I21">
        <v>0.330487229240848</v>
      </c>
      <c r="J21">
        <v>-0.21664008650968</v>
      </c>
      <c r="K21">
        <v>0.15601073572214999</v>
      </c>
      <c r="L21">
        <v>0.207527720556373</v>
      </c>
      <c r="M21">
        <v>8.3637399667381603E-3</v>
      </c>
      <c r="N21">
        <v>0.29297809005738901</v>
      </c>
    </row>
    <row r="22" spans="1:14" x14ac:dyDescent="0.4">
      <c r="A22" s="1" t="s">
        <v>32</v>
      </c>
      <c r="B22" t="s">
        <v>191</v>
      </c>
      <c r="C22">
        <v>155</v>
      </c>
      <c r="D22">
        <v>-2.2517585731983002E-2</v>
      </c>
      <c r="E22">
        <v>1.78021857447455E-2</v>
      </c>
      <c r="F22">
        <v>0.20591521326347101</v>
      </c>
      <c r="G22">
        <v>-5.5857171379267503E-2</v>
      </c>
      <c r="H22">
        <v>2.3603750931927899E-2</v>
      </c>
      <c r="I22">
        <v>1.7959445852506601E-2</v>
      </c>
      <c r="J22">
        <v>-5.1204915519650201E-2</v>
      </c>
      <c r="K22">
        <v>2.7751621836534901E-2</v>
      </c>
      <c r="L22">
        <v>6.6954125348756194E-2</v>
      </c>
      <c r="M22">
        <v>5.33031084896513E-4</v>
      </c>
      <c r="N22">
        <v>0.77760684728963103</v>
      </c>
    </row>
    <row r="23" spans="1:14" x14ac:dyDescent="0.4">
      <c r="A23" s="1" t="s">
        <v>33</v>
      </c>
      <c r="B23" t="s">
        <v>191</v>
      </c>
      <c r="C23">
        <v>118</v>
      </c>
      <c r="D23">
        <v>-2.4808041278168401E-2</v>
      </c>
      <c r="E23">
        <v>1.8918753627778701E-2</v>
      </c>
      <c r="F23">
        <v>0.18975857683774899</v>
      </c>
      <c r="G23">
        <v>-3.8262326070800101E-2</v>
      </c>
      <c r="H23">
        <v>2.5619795820546399E-2</v>
      </c>
      <c r="I23">
        <v>0.13531492018215999</v>
      </c>
      <c r="J23">
        <v>-7.2337491243472099E-3</v>
      </c>
      <c r="K23">
        <v>2.9661555867849999E-2</v>
      </c>
      <c r="L23">
        <v>0.807757458567538</v>
      </c>
      <c r="M23">
        <v>-2.80768203494711E-3</v>
      </c>
      <c r="N23">
        <v>0.20622815294349001</v>
      </c>
    </row>
    <row r="24" spans="1:14" x14ac:dyDescent="0.4">
      <c r="A24" s="1" t="s">
        <v>34</v>
      </c>
      <c r="B24" t="s">
        <v>191</v>
      </c>
      <c r="C24">
        <v>153</v>
      </c>
      <c r="D24">
        <v>-2.42524917148998E-2</v>
      </c>
      <c r="E24">
        <v>1.69986983926581E-2</v>
      </c>
      <c r="F24">
        <v>0.15365877376512599</v>
      </c>
      <c r="G24">
        <v>-5.5333457032624302E-2</v>
      </c>
      <c r="H24">
        <v>2.4115349358910399E-2</v>
      </c>
      <c r="I24">
        <v>2.17599205198423E-2</v>
      </c>
      <c r="J24">
        <v>-4.2895184377439097E-2</v>
      </c>
      <c r="K24">
        <v>2.68405584090484E-2</v>
      </c>
      <c r="L24">
        <v>0.112100515825887</v>
      </c>
      <c r="M24">
        <v>4.1162288492575301E-4</v>
      </c>
      <c r="N24">
        <v>0.82927753224775302</v>
      </c>
    </row>
    <row r="25" spans="1:14" x14ac:dyDescent="0.4">
      <c r="A25" s="1" t="s">
        <v>35</v>
      </c>
      <c r="B25" t="s">
        <v>191</v>
      </c>
      <c r="C25">
        <v>151</v>
      </c>
      <c r="D25">
        <v>-1.6033410845711599E-2</v>
      </c>
      <c r="E25">
        <v>1.7128625254638399E-2</v>
      </c>
      <c r="F25">
        <v>0.34924260021946102</v>
      </c>
      <c r="G25">
        <v>-4.6821600565150299E-2</v>
      </c>
      <c r="H25">
        <v>2.2803874624297001E-2</v>
      </c>
      <c r="I25">
        <v>4.0050271604025502E-2</v>
      </c>
      <c r="J25">
        <v>-4.3815705690585703E-2</v>
      </c>
      <c r="K25">
        <v>2.6540721773518499E-2</v>
      </c>
      <c r="L25">
        <v>0.10086807266838101</v>
      </c>
      <c r="M25">
        <v>1.6285508310037101E-4</v>
      </c>
      <c r="N25">
        <v>0.93140137038522197</v>
      </c>
    </row>
    <row r="26" spans="1:14" x14ac:dyDescent="0.4">
      <c r="A26" s="1" t="s">
        <v>36</v>
      </c>
      <c r="B26" t="s">
        <v>191</v>
      </c>
      <c r="C26">
        <v>108</v>
      </c>
      <c r="D26">
        <v>-2.4872695094020101E-2</v>
      </c>
      <c r="E26">
        <v>1.74785208320416E-2</v>
      </c>
      <c r="F26">
        <v>0.15472355151525599</v>
      </c>
      <c r="G26">
        <v>-2.04283866633908E-2</v>
      </c>
      <c r="H26">
        <v>2.2970216277746799E-2</v>
      </c>
      <c r="I26">
        <v>0.37381910513463201</v>
      </c>
      <c r="J26">
        <v>-1.7925554120667899E-2</v>
      </c>
      <c r="K26">
        <v>2.6202064820297601E-2</v>
      </c>
      <c r="L26">
        <v>0.495387588533588</v>
      </c>
      <c r="M26">
        <v>-5.5462482707146598E-4</v>
      </c>
      <c r="N26">
        <v>0.78518672276261203</v>
      </c>
    </row>
    <row r="27" spans="1:14" x14ac:dyDescent="0.4">
      <c r="A27" s="1" t="s">
        <v>37</v>
      </c>
      <c r="B27" t="s">
        <v>191</v>
      </c>
      <c r="C27">
        <v>92</v>
      </c>
      <c r="D27">
        <v>4.92911024739403E-2</v>
      </c>
      <c r="E27">
        <v>2.1112606338355301E-2</v>
      </c>
      <c r="F27">
        <v>1.9560335225196599E-2</v>
      </c>
      <c r="G27">
        <v>5.99706901438921E-2</v>
      </c>
      <c r="H27">
        <v>2.8489833453943299E-2</v>
      </c>
      <c r="I27">
        <v>3.5292558576889503E-2</v>
      </c>
      <c r="J27">
        <v>1.43780770276108E-2</v>
      </c>
      <c r="K27">
        <v>3.7489443236304897E-2</v>
      </c>
      <c r="L27">
        <v>0.70223623760235898</v>
      </c>
      <c r="M27">
        <v>1.8734137684333701E-3</v>
      </c>
      <c r="N27">
        <v>0.46809591607749101</v>
      </c>
    </row>
    <row r="28" spans="1:14" x14ac:dyDescent="0.4">
      <c r="A28" s="1" t="s">
        <v>38</v>
      </c>
      <c r="B28" t="s">
        <v>191</v>
      </c>
      <c r="C28">
        <v>66</v>
      </c>
      <c r="D28">
        <v>6.7505089084087498E-3</v>
      </c>
      <c r="E28">
        <v>2.0041014662681499E-2</v>
      </c>
      <c r="F28">
        <v>0.73624152276020005</v>
      </c>
      <c r="G28">
        <v>2.2970166532181799E-3</v>
      </c>
      <c r="H28">
        <v>2.7577495075362599E-2</v>
      </c>
      <c r="I28">
        <v>0.93361844055495802</v>
      </c>
      <c r="J28">
        <v>9.7155273445506708E-3</v>
      </c>
      <c r="K28">
        <v>2.9184100090242901E-2</v>
      </c>
      <c r="L28">
        <v>0.74029421259995198</v>
      </c>
      <c r="M28">
        <v>7.9330707879627705E-4</v>
      </c>
      <c r="N28">
        <v>0.76142589123098303</v>
      </c>
    </row>
    <row r="29" spans="1:14" x14ac:dyDescent="0.4">
      <c r="A29" s="1" t="s">
        <v>39</v>
      </c>
      <c r="B29" t="s">
        <v>191</v>
      </c>
      <c r="C29">
        <v>65</v>
      </c>
      <c r="D29">
        <v>-1.23987799768788E-2</v>
      </c>
      <c r="E29">
        <v>2.0302205824564799E-2</v>
      </c>
      <c r="F29">
        <v>0.54139093694695095</v>
      </c>
      <c r="G29">
        <v>-1.09237621211334E-2</v>
      </c>
      <c r="H29">
        <v>3.0336821872471002E-2</v>
      </c>
      <c r="I29">
        <v>0.718785353960537</v>
      </c>
      <c r="J29">
        <v>-1.8064966529515999E-2</v>
      </c>
      <c r="K29">
        <v>2.9755300703741001E-2</v>
      </c>
      <c r="L29">
        <v>0.54595484797948002</v>
      </c>
      <c r="M29">
        <v>8.7615718909743803E-4</v>
      </c>
      <c r="N29">
        <v>0.74569485029652305</v>
      </c>
    </row>
    <row r="30" spans="1:14" x14ac:dyDescent="0.4">
      <c r="A30" s="1" t="s">
        <v>40</v>
      </c>
      <c r="B30" t="s">
        <v>191</v>
      </c>
      <c r="C30">
        <v>53</v>
      </c>
      <c r="D30">
        <v>-1.1976760485206401E-2</v>
      </c>
      <c r="E30">
        <v>2.6910874375682101E-2</v>
      </c>
      <c r="F30">
        <v>0.65628158438362305</v>
      </c>
      <c r="G30">
        <v>4.0929134063717301E-2</v>
      </c>
      <c r="H30">
        <v>3.6395497675588702E-2</v>
      </c>
      <c r="I30">
        <v>0.260773048386303</v>
      </c>
      <c r="J30">
        <v>-2.26559285483246E-2</v>
      </c>
      <c r="K30">
        <v>5.0374631407505401E-2</v>
      </c>
      <c r="L30">
        <v>0.65479739146321503</v>
      </c>
      <c r="M30">
        <v>1.2036589557745999E-3</v>
      </c>
      <c r="N30">
        <v>0.70446707703641698</v>
      </c>
    </row>
    <row r="31" spans="1:14" x14ac:dyDescent="0.4">
      <c r="A31" s="1" t="s">
        <v>41</v>
      </c>
      <c r="B31" t="s">
        <v>191</v>
      </c>
      <c r="C31">
        <v>112</v>
      </c>
      <c r="D31">
        <v>7.8539487392954802E-3</v>
      </c>
      <c r="E31">
        <v>1.89991075770071E-2</v>
      </c>
      <c r="F31">
        <v>0.67932446041063999</v>
      </c>
      <c r="G31">
        <v>1.92255623416022E-2</v>
      </c>
      <c r="H31">
        <v>2.3154036567754201E-2</v>
      </c>
      <c r="I31">
        <v>0.40635049374366899</v>
      </c>
      <c r="J31">
        <v>8.7012396509203206E-3</v>
      </c>
      <c r="K31">
        <v>2.8138230225476402E-2</v>
      </c>
      <c r="L31">
        <v>0.75773006334077198</v>
      </c>
      <c r="M31">
        <v>-1.53644970148555E-4</v>
      </c>
      <c r="N31">
        <v>0.94233720341827298</v>
      </c>
    </row>
    <row r="32" spans="1:14" x14ac:dyDescent="0.4">
      <c r="A32" s="1" t="s">
        <v>42</v>
      </c>
      <c r="B32" t="s">
        <v>191</v>
      </c>
      <c r="C32">
        <v>67</v>
      </c>
      <c r="D32">
        <v>-1.38477880607917E-2</v>
      </c>
      <c r="E32">
        <v>1.95779678762673E-2</v>
      </c>
      <c r="F32">
        <v>0.47937081857076003</v>
      </c>
      <c r="G32">
        <v>-1.10525107032405E-2</v>
      </c>
      <c r="H32">
        <v>3.0637111764186001E-2</v>
      </c>
      <c r="I32">
        <v>0.71828213073105895</v>
      </c>
      <c r="J32">
        <v>-2.0308732735618701E-2</v>
      </c>
      <c r="K32">
        <v>2.8522650610239401E-2</v>
      </c>
      <c r="L32">
        <v>0.47899953445156901</v>
      </c>
      <c r="M32">
        <v>9.1063004613241305E-4</v>
      </c>
      <c r="N32">
        <v>0.724364586566281</v>
      </c>
    </row>
    <row r="33" spans="1:14" x14ac:dyDescent="0.4">
      <c r="A33" s="1" t="s">
        <v>43</v>
      </c>
      <c r="B33" t="s">
        <v>191</v>
      </c>
      <c r="C33">
        <v>73</v>
      </c>
      <c r="D33">
        <v>-1.45230170304365E-2</v>
      </c>
      <c r="E33">
        <v>2.01188029601139E-2</v>
      </c>
      <c r="F33">
        <v>0.47037878567656899</v>
      </c>
      <c r="G33">
        <v>-1.07112905661178E-2</v>
      </c>
      <c r="H33">
        <v>2.8226077488170201E-2</v>
      </c>
      <c r="I33">
        <v>0.70432990977528198</v>
      </c>
      <c r="J33">
        <v>-1.3521197604136099E-2</v>
      </c>
      <c r="K33">
        <v>2.9977687339788499E-2</v>
      </c>
      <c r="L33">
        <v>0.65333381346984698</v>
      </c>
      <c r="M33">
        <v>-2.0962782514185501E-4</v>
      </c>
      <c r="N33">
        <v>0.94449650138113195</v>
      </c>
    </row>
    <row r="34" spans="1:14" x14ac:dyDescent="0.4">
      <c r="A34" s="1" t="s">
        <v>44</v>
      </c>
      <c r="B34" t="s">
        <v>191</v>
      </c>
      <c r="C34">
        <v>59</v>
      </c>
      <c r="D34">
        <v>8.5964699222052503E-3</v>
      </c>
      <c r="E34">
        <v>2.1613840411963899E-2</v>
      </c>
      <c r="F34">
        <v>0.69082931742309395</v>
      </c>
      <c r="G34">
        <v>4.6870490388987197E-3</v>
      </c>
      <c r="H34">
        <v>2.6532833283194099E-2</v>
      </c>
      <c r="I34">
        <v>0.85978260559437203</v>
      </c>
      <c r="J34">
        <v>8.0644448695435401E-3</v>
      </c>
      <c r="K34">
        <v>3.1297144006337999E-2</v>
      </c>
      <c r="L34">
        <v>0.797586906580247</v>
      </c>
      <c r="M34">
        <v>1.1448003661106E-3</v>
      </c>
      <c r="N34">
        <v>0.69090823149795599</v>
      </c>
    </row>
    <row r="35" spans="1:14" x14ac:dyDescent="0.4">
      <c r="A35" s="1" t="s">
        <v>45</v>
      </c>
      <c r="B35" t="s">
        <v>191</v>
      </c>
      <c r="C35">
        <v>69</v>
      </c>
      <c r="D35">
        <v>4.6844568659844703E-2</v>
      </c>
      <c r="E35">
        <v>1.9030687158443998E-2</v>
      </c>
      <c r="F35">
        <v>1.38346611502696E-2</v>
      </c>
      <c r="G35">
        <v>5.5269301582123002E-2</v>
      </c>
      <c r="H35">
        <v>2.6879204346889701E-2</v>
      </c>
      <c r="I35">
        <v>3.9762232879335002E-2</v>
      </c>
      <c r="J35">
        <v>7.2495544789899002E-2</v>
      </c>
      <c r="K35">
        <v>3.1723126311129703E-2</v>
      </c>
      <c r="L35">
        <v>2.5468969205681001E-2</v>
      </c>
      <c r="M35">
        <v>-3.6818460388365298E-3</v>
      </c>
      <c r="N35">
        <v>0.15076955730979799</v>
      </c>
    </row>
    <row r="36" spans="1:14" x14ac:dyDescent="0.4">
      <c r="A36" s="1" t="s">
        <v>46</v>
      </c>
      <c r="B36" t="s">
        <v>191</v>
      </c>
      <c r="C36">
        <v>100</v>
      </c>
      <c r="D36">
        <v>-2.80480864649384E-2</v>
      </c>
      <c r="E36">
        <v>1.7604633263793801E-2</v>
      </c>
      <c r="F36">
        <v>0.111110430053226</v>
      </c>
      <c r="G36">
        <v>-2.2279905416251002E-2</v>
      </c>
      <c r="H36">
        <v>2.2962045934115698E-2</v>
      </c>
      <c r="I36">
        <v>0.331900617807108</v>
      </c>
      <c r="J36">
        <v>-1.9995376288273501E-2</v>
      </c>
      <c r="K36">
        <v>2.7764406107436999E-2</v>
      </c>
      <c r="L36">
        <v>0.47312825793560098</v>
      </c>
      <c r="M36">
        <v>-1.9746200500440699E-3</v>
      </c>
      <c r="N36">
        <v>0.31630153226598601</v>
      </c>
    </row>
    <row r="37" spans="1:14" x14ac:dyDescent="0.4">
      <c r="A37" s="1" t="s">
        <v>47</v>
      </c>
      <c r="B37" t="s">
        <v>191</v>
      </c>
      <c r="C37">
        <v>89</v>
      </c>
      <c r="D37">
        <v>2.13844066648692E-3</v>
      </c>
      <c r="E37">
        <v>2.1649739846094401E-2</v>
      </c>
      <c r="F37">
        <v>0.92131737279903403</v>
      </c>
      <c r="G37">
        <v>3.2274612157599802E-2</v>
      </c>
      <c r="H37">
        <v>2.8361771523116201E-2</v>
      </c>
      <c r="I37">
        <v>0.255136439817576</v>
      </c>
      <c r="J37">
        <v>2.44692916640275E-2</v>
      </c>
      <c r="K37">
        <v>3.7096205786932603E-2</v>
      </c>
      <c r="L37">
        <v>0.51124194820997804</v>
      </c>
      <c r="M37">
        <v>-5.0643261405204504E-3</v>
      </c>
      <c r="N37">
        <v>0.115496491440493</v>
      </c>
    </row>
    <row r="38" spans="1:14" x14ac:dyDescent="0.4">
      <c r="A38" s="1" t="s">
        <v>48</v>
      </c>
      <c r="B38" t="s">
        <v>191</v>
      </c>
      <c r="C38">
        <v>77</v>
      </c>
      <c r="D38">
        <v>4.2761016800527398E-3</v>
      </c>
      <c r="E38">
        <v>2.04805991663067E-2</v>
      </c>
      <c r="F38">
        <v>0.83461380273188901</v>
      </c>
      <c r="G38">
        <v>2.47894933275917E-2</v>
      </c>
      <c r="H38">
        <v>2.78673798324264E-2</v>
      </c>
      <c r="I38">
        <v>0.37370629966566599</v>
      </c>
      <c r="J38">
        <v>5.3874249769845201E-2</v>
      </c>
      <c r="K38">
        <v>3.3801880259058198E-2</v>
      </c>
      <c r="L38">
        <v>0.11518136802354</v>
      </c>
      <c r="M38">
        <v>-6.2204896550458197E-3</v>
      </c>
      <c r="N38">
        <v>6.3164676208078793E-2</v>
      </c>
    </row>
    <row r="39" spans="1:14" x14ac:dyDescent="0.4">
      <c r="A39" s="1" t="s">
        <v>49</v>
      </c>
      <c r="B39" t="s">
        <v>191</v>
      </c>
      <c r="C39">
        <v>93</v>
      </c>
      <c r="D39">
        <v>4.86545591237314E-3</v>
      </c>
      <c r="E39">
        <v>2.0164674181128699E-2</v>
      </c>
      <c r="F39">
        <v>0.809333370925294</v>
      </c>
      <c r="G39">
        <v>3.6621395399773798E-2</v>
      </c>
      <c r="H39">
        <v>2.7669462884426899E-2</v>
      </c>
      <c r="I39">
        <v>0.185658811914065</v>
      </c>
      <c r="J39">
        <v>2.9823813467483799E-2</v>
      </c>
      <c r="K39">
        <v>3.4967923359974999E-2</v>
      </c>
      <c r="L39">
        <v>0.39595925987299002</v>
      </c>
      <c r="M39">
        <v>-4.3398148929550398E-3</v>
      </c>
      <c r="N39">
        <v>0.17162638089432899</v>
      </c>
    </row>
    <row r="40" spans="1:14" x14ac:dyDescent="0.4">
      <c r="A40" s="1" t="s">
        <v>50</v>
      </c>
      <c r="B40" t="s">
        <v>191</v>
      </c>
      <c r="C40">
        <v>84</v>
      </c>
      <c r="D40">
        <v>1.6384781051398799E-3</v>
      </c>
      <c r="E40">
        <v>2.0094651268420999E-2</v>
      </c>
      <c r="F40">
        <v>0.93501408882418002</v>
      </c>
      <c r="G40">
        <v>-3.44665892417279E-2</v>
      </c>
      <c r="H40">
        <v>2.66193649156721E-2</v>
      </c>
      <c r="I40">
        <v>0.195391363730364</v>
      </c>
      <c r="J40">
        <v>4.70365277261489E-2</v>
      </c>
      <c r="K40">
        <v>3.3055232020481898E-2</v>
      </c>
      <c r="L40">
        <v>0.1585389510895</v>
      </c>
      <c r="M40">
        <v>-6.4504416131054296E-3</v>
      </c>
      <c r="N40">
        <v>3.5349164447927899E-2</v>
      </c>
    </row>
    <row r="41" spans="1:14" x14ac:dyDescent="0.4">
      <c r="A41" s="1" t="s">
        <v>51</v>
      </c>
      <c r="B41" t="s">
        <v>191</v>
      </c>
      <c r="C41">
        <v>93</v>
      </c>
      <c r="D41">
        <v>-9.8879484107355503E-3</v>
      </c>
      <c r="E41">
        <v>2.1826410567651298E-2</v>
      </c>
      <c r="F41">
        <v>0.650529460843005</v>
      </c>
      <c r="G41">
        <v>3.10241784863555E-2</v>
      </c>
      <c r="H41">
        <v>2.6675432229140299E-2</v>
      </c>
      <c r="I41">
        <v>0.24481960400116701</v>
      </c>
      <c r="J41">
        <v>8.1158233152635196E-3</v>
      </c>
      <c r="K41">
        <v>3.68303899105537E-2</v>
      </c>
      <c r="L41">
        <v>0.82608697516923602</v>
      </c>
      <c r="M41">
        <v>-4.2076488415190702E-3</v>
      </c>
      <c r="N41">
        <v>0.114286192342775</v>
      </c>
    </row>
    <row r="42" spans="1:14" x14ac:dyDescent="0.4">
      <c r="A42" s="1" t="s">
        <v>52</v>
      </c>
      <c r="B42" t="s">
        <v>191</v>
      </c>
      <c r="C42">
        <v>92</v>
      </c>
      <c r="D42">
        <v>-2.13077528792787E-3</v>
      </c>
      <c r="E42">
        <v>2.0835952200473001E-2</v>
      </c>
      <c r="F42">
        <v>0.918546844655035</v>
      </c>
      <c r="G42">
        <v>3.1079926856655199E-2</v>
      </c>
      <c r="H42">
        <v>2.6266094896678398E-2</v>
      </c>
      <c r="I42">
        <v>0.23670148340321101</v>
      </c>
      <c r="J42">
        <v>-5.3561269101316603E-3</v>
      </c>
      <c r="K42">
        <v>3.4252497279394598E-2</v>
      </c>
      <c r="L42">
        <v>0.87609014420847797</v>
      </c>
      <c r="M42">
        <v>-2.43933324847594E-3</v>
      </c>
      <c r="N42">
        <v>0.32029706562805199</v>
      </c>
    </row>
    <row r="43" spans="1:14" x14ac:dyDescent="0.4">
      <c r="A43" s="1" t="s">
        <v>53</v>
      </c>
      <c r="B43" t="s">
        <v>191</v>
      </c>
      <c r="C43">
        <v>88</v>
      </c>
      <c r="D43">
        <v>3.8864003356308103E-5</v>
      </c>
      <c r="E43">
        <v>2.0650590054282599E-2</v>
      </c>
      <c r="F43">
        <v>0.99849839787325101</v>
      </c>
      <c r="G43">
        <v>3.0528657338513201E-2</v>
      </c>
      <c r="H43">
        <v>2.82459266640115E-2</v>
      </c>
      <c r="I43">
        <v>0.27977884588770402</v>
      </c>
      <c r="J43">
        <v>-6.62175139310189E-3</v>
      </c>
      <c r="K43">
        <v>3.4347249020726202E-2</v>
      </c>
      <c r="L43">
        <v>0.84757923509372901</v>
      </c>
      <c r="M43">
        <v>-2.5982716317105902E-3</v>
      </c>
      <c r="N43">
        <v>0.32300110137062099</v>
      </c>
    </row>
    <row r="44" spans="1:14" x14ac:dyDescent="0.4">
      <c r="A44" s="1" t="s">
        <v>54</v>
      </c>
      <c r="B44" t="s">
        <v>191</v>
      </c>
      <c r="C44">
        <v>92</v>
      </c>
      <c r="D44">
        <v>-3.7299129062642201E-3</v>
      </c>
      <c r="E44">
        <v>2.0995824551713199E-2</v>
      </c>
      <c r="F44">
        <v>0.85899767985600195</v>
      </c>
      <c r="G44">
        <v>3.04751281236985E-2</v>
      </c>
      <c r="H44">
        <v>2.8399004387249599E-2</v>
      </c>
      <c r="I44">
        <v>0.28322377849331498</v>
      </c>
      <c r="J44">
        <v>1.1035617372156E-2</v>
      </c>
      <c r="K44">
        <v>3.50928124494405E-2</v>
      </c>
      <c r="L44">
        <v>0.75389235909831898</v>
      </c>
      <c r="M44">
        <v>-3.7980515426294598E-3</v>
      </c>
      <c r="N44">
        <v>0.14644807539056101</v>
      </c>
    </row>
    <row r="45" spans="1:14" x14ac:dyDescent="0.4">
      <c r="A45" s="1" t="s">
        <v>55</v>
      </c>
      <c r="B45" t="s">
        <v>191</v>
      </c>
      <c r="C45">
        <v>107</v>
      </c>
      <c r="D45">
        <v>9.6595645469438295E-3</v>
      </c>
      <c r="E45">
        <v>1.8191178927592099E-2</v>
      </c>
      <c r="F45">
        <v>0.59541693023879905</v>
      </c>
      <c r="G45">
        <v>3.0723061495419399E-2</v>
      </c>
      <c r="H45">
        <v>2.42509697248731E-2</v>
      </c>
      <c r="I45">
        <v>0.205198304713642</v>
      </c>
      <c r="J45">
        <v>-8.25891618077398E-4</v>
      </c>
      <c r="K45">
        <v>2.9633087890781899E-2</v>
      </c>
      <c r="L45">
        <v>0.97781826895343404</v>
      </c>
      <c r="M45">
        <v>-1.89797135407885E-3</v>
      </c>
      <c r="N45">
        <v>0.52794145174432705</v>
      </c>
    </row>
    <row r="46" spans="1:14" x14ac:dyDescent="0.4">
      <c r="A46" s="1" t="s">
        <v>56</v>
      </c>
      <c r="B46" t="s">
        <v>191</v>
      </c>
      <c r="C46">
        <v>94</v>
      </c>
      <c r="D46">
        <v>-1.3891991895306099E-2</v>
      </c>
      <c r="E46">
        <v>2.1431473389307201E-2</v>
      </c>
      <c r="F46">
        <v>0.51685225717370598</v>
      </c>
      <c r="G46">
        <v>3.18344807290711E-2</v>
      </c>
      <c r="H46">
        <v>2.7123994163191899E-2</v>
      </c>
      <c r="I46">
        <v>0.24052926234248001</v>
      </c>
      <c r="J46">
        <v>1.15787955672218E-2</v>
      </c>
      <c r="K46">
        <v>3.4104292322143299E-2</v>
      </c>
      <c r="L46">
        <v>0.73499834379770701</v>
      </c>
      <c r="M46">
        <v>-3.4609595159339401E-3</v>
      </c>
      <c r="N46">
        <v>0.14828709060856099</v>
      </c>
    </row>
    <row r="47" spans="1:14" x14ac:dyDescent="0.4">
      <c r="A47" s="1" t="s">
        <v>57</v>
      </c>
      <c r="B47" t="s">
        <v>191</v>
      </c>
      <c r="C47">
        <v>72</v>
      </c>
      <c r="D47">
        <v>-2.3146511003956299E-2</v>
      </c>
      <c r="E47">
        <v>2.4499492968906099E-2</v>
      </c>
      <c r="F47">
        <v>0.344773704899068</v>
      </c>
      <c r="G47">
        <v>6.55858568443106E-3</v>
      </c>
      <c r="H47">
        <v>2.8702063596266699E-2</v>
      </c>
      <c r="I47">
        <v>0.81925311045471605</v>
      </c>
      <c r="J47">
        <v>-2.76600874616783E-2</v>
      </c>
      <c r="K47">
        <v>4.7494547382717398E-2</v>
      </c>
      <c r="L47">
        <v>0.56217896002717005</v>
      </c>
      <c r="M47">
        <v>1.53913939622437E-4</v>
      </c>
      <c r="N47">
        <v>0.97217831502595398</v>
      </c>
    </row>
    <row r="48" spans="1:14" x14ac:dyDescent="0.4">
      <c r="A48" s="1" t="s">
        <v>58</v>
      </c>
      <c r="B48" t="s">
        <v>191</v>
      </c>
      <c r="C48">
        <v>67</v>
      </c>
      <c r="D48">
        <v>-1.5357077101896901E-2</v>
      </c>
      <c r="E48">
        <v>2.0872063113744999E-2</v>
      </c>
      <c r="F48">
        <v>0.46186953741519698</v>
      </c>
      <c r="G48">
        <v>-1.05094784766248E-2</v>
      </c>
      <c r="H48">
        <v>2.92544572634864E-2</v>
      </c>
      <c r="I48">
        <v>0.719412813063251</v>
      </c>
      <c r="J48">
        <v>-1.9765093789124302E-2</v>
      </c>
      <c r="K48">
        <v>3.0103125990050598E-2</v>
      </c>
      <c r="L48">
        <v>0.51376924262265999</v>
      </c>
      <c r="M48">
        <v>-6.3626725584298301E-4</v>
      </c>
      <c r="N48">
        <v>0.847154964108491</v>
      </c>
    </row>
    <row r="49" spans="1:14" x14ac:dyDescent="0.4">
      <c r="A49" s="1" t="s">
        <v>59</v>
      </c>
      <c r="B49" t="s">
        <v>191</v>
      </c>
      <c r="C49">
        <v>66</v>
      </c>
      <c r="D49">
        <v>-1.66281216730505E-2</v>
      </c>
      <c r="E49">
        <v>2.2576809543619202E-2</v>
      </c>
      <c r="F49">
        <v>0.46141834498025303</v>
      </c>
      <c r="G49">
        <v>-9.7345867655032406E-3</v>
      </c>
      <c r="H49">
        <v>3.0672222026098601E-2</v>
      </c>
      <c r="I49">
        <v>0.75095931446127095</v>
      </c>
      <c r="J49">
        <v>-2.5335063744832E-2</v>
      </c>
      <c r="K49">
        <v>3.3838589418798699E-2</v>
      </c>
      <c r="L49">
        <v>0.45677889038716402</v>
      </c>
      <c r="M49">
        <v>-1.00129116097821E-4</v>
      </c>
      <c r="N49">
        <v>0.97769221851992105</v>
      </c>
    </row>
    <row r="50" spans="1:14" x14ac:dyDescent="0.4">
      <c r="A50" s="1" t="s">
        <v>60</v>
      </c>
      <c r="B50" t="s">
        <v>191</v>
      </c>
      <c r="C50">
        <v>65</v>
      </c>
      <c r="D50">
        <v>-1.63980771823743E-2</v>
      </c>
      <c r="E50">
        <v>2.0953406934875501E-2</v>
      </c>
      <c r="F50">
        <v>0.43386369790993701</v>
      </c>
      <c r="G50">
        <v>-1.08931019283788E-2</v>
      </c>
      <c r="H50">
        <v>2.98037654727893E-2</v>
      </c>
      <c r="I50">
        <v>0.71474257284759302</v>
      </c>
      <c r="J50">
        <v>-1.8115627905432499E-2</v>
      </c>
      <c r="K50">
        <v>3.0788519726988699E-2</v>
      </c>
      <c r="L50">
        <v>0.55837477702702598</v>
      </c>
      <c r="M50">
        <v>-7.0378750641583103E-4</v>
      </c>
      <c r="N50">
        <v>0.83924947503388003</v>
      </c>
    </row>
    <row r="51" spans="1:14" x14ac:dyDescent="0.4">
      <c r="A51" s="1" t="s">
        <v>61</v>
      </c>
      <c r="B51" t="s">
        <v>191</v>
      </c>
      <c r="C51">
        <v>73</v>
      </c>
      <c r="D51">
        <v>-5.3102939761973805E-4</v>
      </c>
      <c r="E51">
        <v>2.0791132316628901E-2</v>
      </c>
      <c r="F51">
        <v>0.97962332743929603</v>
      </c>
      <c r="G51">
        <v>-2.8396841236526301E-3</v>
      </c>
      <c r="H51">
        <v>2.8815988067584401E-2</v>
      </c>
      <c r="I51">
        <v>0.92149919436447802</v>
      </c>
      <c r="J51">
        <v>-1.1619995810481501E-3</v>
      </c>
      <c r="K51">
        <v>3.2154519464611502E-2</v>
      </c>
      <c r="L51">
        <v>0.97127374552134005</v>
      </c>
      <c r="M51">
        <v>5.1279014470145899E-4</v>
      </c>
      <c r="N51">
        <v>0.87340169947745006</v>
      </c>
    </row>
    <row r="52" spans="1:14" x14ac:dyDescent="0.4">
      <c r="A52" s="1" t="s">
        <v>62</v>
      </c>
      <c r="B52" t="s">
        <v>191</v>
      </c>
      <c r="C52">
        <v>66</v>
      </c>
      <c r="D52">
        <v>3.81287088479387E-3</v>
      </c>
      <c r="E52">
        <v>2.2869790133294099E-2</v>
      </c>
      <c r="F52">
        <v>0.86758969803486696</v>
      </c>
      <c r="G52">
        <v>8.4243961183775001E-4</v>
      </c>
      <c r="H52">
        <v>2.78736335238794E-2</v>
      </c>
      <c r="I52">
        <v>0.97588878250827205</v>
      </c>
      <c r="J52">
        <v>5.0938477424458603E-3</v>
      </c>
      <c r="K52">
        <v>3.2823962740471301E-2</v>
      </c>
      <c r="L52">
        <v>0.87716241215462099</v>
      </c>
      <c r="M52">
        <v>-2.9832293042349103E-4</v>
      </c>
      <c r="N52">
        <v>0.93032882998465005</v>
      </c>
    </row>
    <row r="53" spans="1:14" x14ac:dyDescent="0.4">
      <c r="A53" s="1" t="s">
        <v>63</v>
      </c>
      <c r="B53" t="s">
        <v>191</v>
      </c>
      <c r="C53">
        <v>41</v>
      </c>
      <c r="D53">
        <v>-3.4200535218966703E-2</v>
      </c>
      <c r="E53">
        <v>2.5976443633290901E-2</v>
      </c>
      <c r="F53">
        <v>0.187973390402948</v>
      </c>
      <c r="G53">
        <v>-3.7898023101752297E-2</v>
      </c>
      <c r="H53">
        <v>3.8350078408451699E-2</v>
      </c>
      <c r="I53">
        <v>0.32304863554763302</v>
      </c>
      <c r="J53">
        <v>-2.5988247681097598E-3</v>
      </c>
      <c r="K53">
        <v>4.7952126635690297E-2</v>
      </c>
      <c r="L53">
        <v>0.95705550052454302</v>
      </c>
      <c r="M53">
        <v>-4.7335665238886996E-3</v>
      </c>
      <c r="N53">
        <v>0.22165237496767701</v>
      </c>
    </row>
    <row r="54" spans="1:14" x14ac:dyDescent="0.4">
      <c r="A54" s="1" t="s">
        <v>64</v>
      </c>
      <c r="B54" t="s">
        <v>191</v>
      </c>
      <c r="C54">
        <v>106</v>
      </c>
      <c r="D54">
        <v>-3.3700903698893198E-2</v>
      </c>
      <c r="E54">
        <v>1.8609051503594501E-2</v>
      </c>
      <c r="F54">
        <v>7.0141588456202095E-2</v>
      </c>
      <c r="G54">
        <v>-2.2007644216594398E-2</v>
      </c>
      <c r="H54">
        <v>2.4792212242583201E-2</v>
      </c>
      <c r="I54">
        <v>0.37471088322162099</v>
      </c>
      <c r="J54">
        <v>-1.3139167916123601E-2</v>
      </c>
      <c r="K54">
        <v>3.01930172260974E-2</v>
      </c>
      <c r="L54">
        <v>0.66433904426692003</v>
      </c>
      <c r="M54">
        <v>-3.1659980401617599E-3</v>
      </c>
      <c r="N54">
        <v>0.12509029749690001</v>
      </c>
    </row>
    <row r="55" spans="1:14" x14ac:dyDescent="0.4">
      <c r="A55" s="1" t="s">
        <v>65</v>
      </c>
      <c r="B55" t="s">
        <v>191</v>
      </c>
      <c r="C55">
        <v>19</v>
      </c>
      <c r="D55">
        <v>-5.4106251159346301E-2</v>
      </c>
      <c r="E55">
        <v>5.536427355279E-2</v>
      </c>
      <c r="F55">
        <v>0.32843185775457401</v>
      </c>
      <c r="G55">
        <v>-4.4128386574743002E-2</v>
      </c>
      <c r="H55">
        <v>5.9118324747431998E-2</v>
      </c>
      <c r="I55">
        <v>0.45540059875954098</v>
      </c>
      <c r="J55">
        <v>-0.13705215454997499</v>
      </c>
      <c r="K55">
        <v>0.116520768724408</v>
      </c>
      <c r="L55">
        <v>0.25572226437675599</v>
      </c>
      <c r="M55">
        <v>4.3177121084964996E-3</v>
      </c>
      <c r="N55">
        <v>0.42840457371204199</v>
      </c>
    </row>
    <row r="56" spans="1:14" x14ac:dyDescent="0.4">
      <c r="A56" s="1" t="s">
        <v>66</v>
      </c>
      <c r="B56" t="s">
        <v>191</v>
      </c>
      <c r="C56">
        <v>116</v>
      </c>
      <c r="D56">
        <v>-5.4208919020411798E-2</v>
      </c>
      <c r="E56">
        <v>1.9100546422313801E-2</v>
      </c>
      <c r="F56">
        <v>4.5385506244050803E-3</v>
      </c>
      <c r="G56">
        <v>-6.8168551256287693E-2</v>
      </c>
      <c r="H56">
        <v>2.85340017209046E-2</v>
      </c>
      <c r="I56">
        <v>1.6892979077540001E-2</v>
      </c>
      <c r="J56">
        <v>-5.6159643932145002E-2</v>
      </c>
      <c r="K56">
        <v>3.3408082155743202E-2</v>
      </c>
      <c r="L56">
        <v>9.54969757685281E-2</v>
      </c>
      <c r="M56">
        <v>9.7566393276666999E-4</v>
      </c>
      <c r="N56">
        <v>0.71815602190883499</v>
      </c>
    </row>
    <row r="57" spans="1:14" x14ac:dyDescent="0.4">
      <c r="A57" s="1" t="s">
        <v>67</v>
      </c>
      <c r="B57" t="s">
        <v>191</v>
      </c>
      <c r="C57">
        <v>115</v>
      </c>
      <c r="D57">
        <v>-4.8615295260450803E-2</v>
      </c>
      <c r="E57">
        <v>1.8505928076730401E-2</v>
      </c>
      <c r="F57">
        <v>8.6138294477137497E-3</v>
      </c>
      <c r="G57">
        <v>-7.2757097823594394E-2</v>
      </c>
      <c r="H57">
        <v>2.8234487069156301E-2</v>
      </c>
      <c r="I57">
        <v>9.9694381292384192E-3</v>
      </c>
      <c r="J57">
        <v>-5.2829514753404402E-2</v>
      </c>
      <c r="K57">
        <v>3.2265176887272602E-2</v>
      </c>
      <c r="L57">
        <v>0.10433845283205601</v>
      </c>
      <c r="M57">
        <v>1.1460712270118E-3</v>
      </c>
      <c r="N57">
        <v>0.67057283278995405</v>
      </c>
    </row>
    <row r="58" spans="1:14" x14ac:dyDescent="0.4">
      <c r="A58" s="1" t="s">
        <v>68</v>
      </c>
      <c r="B58" t="s">
        <v>191</v>
      </c>
      <c r="C58">
        <v>106</v>
      </c>
      <c r="D58">
        <v>-5.8838468792587501E-2</v>
      </c>
      <c r="E58">
        <v>2.01610917648938E-2</v>
      </c>
      <c r="F58">
        <v>3.5181375348038398E-3</v>
      </c>
      <c r="G58">
        <v>-7.0506082250221799E-2</v>
      </c>
      <c r="H58">
        <v>2.6700467129222E-2</v>
      </c>
      <c r="I58">
        <v>8.27517844074456E-3</v>
      </c>
      <c r="J58">
        <v>-7.0212220212952398E-2</v>
      </c>
      <c r="K58">
        <v>3.4433037541433002E-2</v>
      </c>
      <c r="L58">
        <v>4.3976807183753103E-2</v>
      </c>
      <c r="M58">
        <v>1.7481225776226101E-3</v>
      </c>
      <c r="N58">
        <v>0.54355707978038503</v>
      </c>
    </row>
    <row r="59" spans="1:14" x14ac:dyDescent="0.4">
      <c r="A59" s="1" t="s">
        <v>69</v>
      </c>
      <c r="B59" t="s">
        <v>191</v>
      </c>
      <c r="C59">
        <v>95</v>
      </c>
      <c r="D59">
        <v>-4.8749199814659902E-2</v>
      </c>
      <c r="E59">
        <v>1.8602565006590001E-2</v>
      </c>
      <c r="F59">
        <v>8.7784622094728305E-3</v>
      </c>
      <c r="G59">
        <v>-6.6398864140649494E-2</v>
      </c>
      <c r="H59">
        <v>2.6620241802670499E-2</v>
      </c>
      <c r="I59">
        <v>1.26205893692396E-2</v>
      </c>
      <c r="J59">
        <v>-5.4344206887336301E-2</v>
      </c>
      <c r="K59">
        <v>3.2799087323015903E-2</v>
      </c>
      <c r="L59">
        <v>0.100913464960358</v>
      </c>
      <c r="M59">
        <v>2.4590762121243E-3</v>
      </c>
      <c r="N59">
        <v>0.35186001257628802</v>
      </c>
    </row>
    <row r="60" spans="1:14" x14ac:dyDescent="0.4">
      <c r="A60" s="1" t="s">
        <v>70</v>
      </c>
      <c r="B60" t="s">
        <v>191</v>
      </c>
      <c r="C60">
        <v>97</v>
      </c>
      <c r="D60">
        <v>-4.8827678065755803E-2</v>
      </c>
      <c r="E60">
        <v>1.83299510605223E-2</v>
      </c>
      <c r="F60">
        <v>7.72590432408851E-3</v>
      </c>
      <c r="G60">
        <v>-7.2624144200063606E-2</v>
      </c>
      <c r="H60">
        <v>2.7720285120573802E-2</v>
      </c>
      <c r="I60">
        <v>8.7957701865938702E-3</v>
      </c>
      <c r="J60">
        <v>-5.8444425466475901E-2</v>
      </c>
      <c r="K60">
        <v>3.1769240231335302E-2</v>
      </c>
      <c r="L60">
        <v>6.8941855845258193E-2</v>
      </c>
      <c r="M60">
        <v>1.74423684860389E-3</v>
      </c>
      <c r="N60">
        <v>0.55895826519022795</v>
      </c>
    </row>
    <row r="61" spans="1:14" x14ac:dyDescent="0.4">
      <c r="A61" s="1" t="s">
        <v>71</v>
      </c>
      <c r="B61" t="s">
        <v>191</v>
      </c>
      <c r="C61">
        <v>89</v>
      </c>
      <c r="D61">
        <v>-5.6208418491213302E-2</v>
      </c>
      <c r="E61">
        <v>1.99814717468304E-2</v>
      </c>
      <c r="F61">
        <v>4.9077537995740701E-3</v>
      </c>
      <c r="G61">
        <v>-6.0884984904800502E-2</v>
      </c>
      <c r="H61">
        <v>2.6352293744957199E-2</v>
      </c>
      <c r="I61">
        <v>2.0864664401870299E-2</v>
      </c>
      <c r="J61">
        <v>-2.4731358278849799E-2</v>
      </c>
      <c r="K61">
        <v>3.52651264445717E-2</v>
      </c>
      <c r="L61">
        <v>0.484988804432883</v>
      </c>
      <c r="M61">
        <v>2.2723562697964499E-4</v>
      </c>
      <c r="N61">
        <v>0.93741659868451299</v>
      </c>
    </row>
    <row r="62" spans="1:14" x14ac:dyDescent="0.4">
      <c r="A62" s="1" t="s">
        <v>72</v>
      </c>
      <c r="B62" t="s">
        <v>191</v>
      </c>
      <c r="C62">
        <v>90</v>
      </c>
      <c r="D62">
        <v>-2.3056591222486E-2</v>
      </c>
      <c r="E62">
        <v>1.91531758810344E-2</v>
      </c>
      <c r="F62">
        <v>0.22866692812610501</v>
      </c>
      <c r="G62">
        <v>-2.6722713567106302E-2</v>
      </c>
      <c r="H62">
        <v>2.2514852146227501E-2</v>
      </c>
      <c r="I62">
        <v>0.235269948660456</v>
      </c>
      <c r="J62">
        <v>2.61531658241493E-3</v>
      </c>
      <c r="K62">
        <v>2.9752809527091102E-2</v>
      </c>
      <c r="L62">
        <v>0.93015468808609603</v>
      </c>
      <c r="M62">
        <v>-3.6633647782217901E-3</v>
      </c>
      <c r="N62">
        <v>0.146697855438157</v>
      </c>
    </row>
    <row r="63" spans="1:14" x14ac:dyDescent="0.4">
      <c r="A63" s="1" t="s">
        <v>73</v>
      </c>
      <c r="B63" t="s">
        <v>191</v>
      </c>
      <c r="C63">
        <v>61</v>
      </c>
      <c r="D63">
        <v>-1.5243531358676E-2</v>
      </c>
      <c r="E63">
        <v>2.3789827184704002E-2</v>
      </c>
      <c r="F63">
        <v>0.52167967130747905</v>
      </c>
      <c r="G63">
        <v>-1.20677947911766E-2</v>
      </c>
      <c r="H63">
        <v>3.1620901340312299E-2</v>
      </c>
      <c r="I63">
        <v>0.70272855090867503</v>
      </c>
      <c r="J63">
        <v>-2.07901661534554E-2</v>
      </c>
      <c r="K63">
        <v>3.6834616424508498E-2</v>
      </c>
      <c r="L63">
        <v>0.57460843087456903</v>
      </c>
      <c r="M63">
        <v>-1.8801804638728201E-4</v>
      </c>
      <c r="N63">
        <v>0.96298285596414002</v>
      </c>
    </row>
    <row r="64" spans="1:14" x14ac:dyDescent="0.4">
      <c r="A64" s="1" t="s">
        <v>74</v>
      </c>
      <c r="B64" t="s">
        <v>191</v>
      </c>
      <c r="C64">
        <v>64</v>
      </c>
      <c r="D64">
        <v>-1.05960788098031E-2</v>
      </c>
      <c r="E64">
        <v>2.31328582340001E-2</v>
      </c>
      <c r="F64">
        <v>0.64691424960034805</v>
      </c>
      <c r="G64">
        <v>1.88737754917719E-3</v>
      </c>
      <c r="H64">
        <v>2.8742126137443199E-2</v>
      </c>
      <c r="I64">
        <v>0.94764382252494705</v>
      </c>
      <c r="J64">
        <v>-3.2436324472396201E-3</v>
      </c>
      <c r="K64">
        <v>3.6444275652379302E-2</v>
      </c>
      <c r="L64">
        <v>0.92936678464310296</v>
      </c>
      <c r="M64">
        <v>-8.3271401087795297E-4</v>
      </c>
      <c r="N64">
        <v>0.82841154484937496</v>
      </c>
    </row>
    <row r="65" spans="1:14" x14ac:dyDescent="0.4">
      <c r="A65" s="1" t="s">
        <v>75</v>
      </c>
      <c r="B65" t="s">
        <v>191</v>
      </c>
      <c r="C65">
        <v>64</v>
      </c>
      <c r="D65">
        <v>7.1605218570824903E-4</v>
      </c>
      <c r="E65">
        <v>2.2551018007917201E-2</v>
      </c>
      <c r="F65">
        <v>0.97466939214200898</v>
      </c>
      <c r="G65">
        <v>6.0068906972249097E-4</v>
      </c>
      <c r="H65">
        <v>2.6733886133943799E-2</v>
      </c>
      <c r="I65">
        <v>0.98207367957783798</v>
      </c>
      <c r="J65">
        <v>-1.6923447911805099E-3</v>
      </c>
      <c r="K65">
        <v>3.1756993341568299E-2</v>
      </c>
      <c r="L65">
        <v>0.95767182035057796</v>
      </c>
      <c r="M65">
        <v>1.3416712553584501E-3</v>
      </c>
      <c r="N65">
        <v>0.62516646721686298</v>
      </c>
    </row>
    <row r="66" spans="1:14" x14ac:dyDescent="0.4">
      <c r="A66" s="1" t="s">
        <v>76</v>
      </c>
      <c r="B66" t="s">
        <v>191</v>
      </c>
      <c r="C66">
        <v>105</v>
      </c>
      <c r="D66">
        <v>-3.3554421704671202E-3</v>
      </c>
      <c r="E66">
        <v>1.8674823849508901E-2</v>
      </c>
      <c r="F66">
        <v>0.85740590514602999</v>
      </c>
      <c r="G66">
        <v>-1.7947072338587899E-2</v>
      </c>
      <c r="H66">
        <v>2.32324066309736E-2</v>
      </c>
      <c r="I66">
        <v>0.439817373012451</v>
      </c>
      <c r="J66">
        <v>2.2169132288940002E-2</v>
      </c>
      <c r="K66">
        <v>2.7825465176629899E-2</v>
      </c>
      <c r="L66">
        <v>0.42744573421670401</v>
      </c>
      <c r="M66">
        <v>-8.6568167780961397E-4</v>
      </c>
      <c r="N66">
        <v>0.70418733928106103</v>
      </c>
    </row>
    <row r="67" spans="1:14" x14ac:dyDescent="0.4">
      <c r="A67" s="1" t="s">
        <v>77</v>
      </c>
      <c r="B67" t="s">
        <v>191</v>
      </c>
      <c r="C67">
        <v>59</v>
      </c>
      <c r="D67">
        <v>1.33034545068886E-2</v>
      </c>
      <c r="E67">
        <v>2.05371654162807E-2</v>
      </c>
      <c r="F67">
        <v>0.51713073355508998</v>
      </c>
      <c r="G67">
        <v>-7.0397981637191102E-3</v>
      </c>
      <c r="H67">
        <v>2.9107328825152001E-2</v>
      </c>
      <c r="I67">
        <v>0.80889131786198998</v>
      </c>
      <c r="J67">
        <v>1.0269392290747201E-3</v>
      </c>
      <c r="K67">
        <v>3.2063713337989498E-2</v>
      </c>
      <c r="L67">
        <v>0.97456154451746202</v>
      </c>
      <c r="M67">
        <v>9.9188066793360805E-4</v>
      </c>
      <c r="N67">
        <v>0.79900139851357699</v>
      </c>
    </row>
    <row r="68" spans="1:14" x14ac:dyDescent="0.4">
      <c r="A68" s="1" t="s">
        <v>78</v>
      </c>
      <c r="B68" t="s">
        <v>191</v>
      </c>
      <c r="C68">
        <v>61</v>
      </c>
      <c r="D68">
        <v>-2.5863757070641001E-2</v>
      </c>
      <c r="E68">
        <v>2.4172244772556799E-2</v>
      </c>
      <c r="F68">
        <v>0.28462945441688098</v>
      </c>
      <c r="G68">
        <v>-2.38461679581396E-2</v>
      </c>
      <c r="H68">
        <v>2.9366601959294199E-2</v>
      </c>
      <c r="I68">
        <v>0.41678211259372799</v>
      </c>
      <c r="J68">
        <v>-6.3022147598261705E-2</v>
      </c>
      <c r="K68">
        <v>3.8954070113510902E-2</v>
      </c>
      <c r="L68">
        <v>0.111027624156969</v>
      </c>
      <c r="M68">
        <v>7.0506818280585497E-4</v>
      </c>
      <c r="N68">
        <v>0.85328962294432298</v>
      </c>
    </row>
    <row r="69" spans="1:14" x14ac:dyDescent="0.4">
      <c r="A69" s="1" t="s">
        <v>79</v>
      </c>
      <c r="B69" t="s">
        <v>191</v>
      </c>
      <c r="C69">
        <v>47</v>
      </c>
      <c r="D69">
        <v>1.8715781601188999E-2</v>
      </c>
      <c r="E69">
        <v>2.14311175541461E-2</v>
      </c>
      <c r="F69">
        <v>0.382499920223143</v>
      </c>
      <c r="G69">
        <v>2.78646222687156E-2</v>
      </c>
      <c r="H69">
        <v>2.89851544213512E-2</v>
      </c>
      <c r="I69">
        <v>0.33638065372293902</v>
      </c>
      <c r="J69">
        <v>4.2839024502729403E-2</v>
      </c>
      <c r="K69">
        <v>3.3812426277246101E-2</v>
      </c>
      <c r="L69">
        <v>0.211687356494105</v>
      </c>
      <c r="M69">
        <v>-4.3596998444909701E-3</v>
      </c>
      <c r="N69">
        <v>0.19904171852372499</v>
      </c>
    </row>
    <row r="70" spans="1:14" x14ac:dyDescent="0.4">
      <c r="A70" s="1" t="s">
        <v>80</v>
      </c>
      <c r="B70" t="s">
        <v>191</v>
      </c>
      <c r="C70">
        <v>98</v>
      </c>
      <c r="D70">
        <v>-3.9989611269210398E-2</v>
      </c>
      <c r="E70">
        <v>1.8980466813145899E-2</v>
      </c>
      <c r="F70">
        <v>3.5127775496682202E-2</v>
      </c>
      <c r="G70">
        <v>-2.5564200400928602E-2</v>
      </c>
      <c r="H70">
        <v>2.6308190721047699E-2</v>
      </c>
      <c r="I70">
        <v>0.331189763717607</v>
      </c>
      <c r="J70">
        <v>-2.1645289424830901E-2</v>
      </c>
      <c r="K70">
        <v>3.0888319025719299E-2</v>
      </c>
      <c r="L70">
        <v>0.48514801733206298</v>
      </c>
      <c r="M70">
        <v>-2.55549963526448E-3</v>
      </c>
      <c r="N70">
        <v>0.21979257636911201</v>
      </c>
    </row>
    <row r="71" spans="1:14" x14ac:dyDescent="0.4">
      <c r="A71" s="1" t="s">
        <v>81</v>
      </c>
      <c r="B71" t="s">
        <v>191</v>
      </c>
      <c r="C71">
        <v>108</v>
      </c>
      <c r="D71">
        <v>-1.14740788410081E-2</v>
      </c>
      <c r="E71">
        <v>1.8013517992280698E-2</v>
      </c>
      <c r="F71">
        <v>0.52414408530662804</v>
      </c>
      <c r="G71">
        <v>-2.4979903451481999E-2</v>
      </c>
      <c r="H71">
        <v>2.5296925872618E-2</v>
      </c>
      <c r="I71">
        <v>0.32341328892934601</v>
      </c>
      <c r="J71">
        <v>1.0519283780189099E-3</v>
      </c>
      <c r="K71">
        <v>2.7500502540720999E-2</v>
      </c>
      <c r="L71">
        <v>0.96955931343573298</v>
      </c>
      <c r="M71">
        <v>-3.7960617840973598E-3</v>
      </c>
      <c r="N71">
        <v>0.12843319615267201</v>
      </c>
    </row>
    <row r="72" spans="1:14" x14ac:dyDescent="0.4">
      <c r="A72" s="1" t="s">
        <v>82</v>
      </c>
      <c r="B72" t="s">
        <v>191</v>
      </c>
      <c r="C72">
        <v>112</v>
      </c>
      <c r="D72">
        <v>1.13877158918523E-4</v>
      </c>
      <c r="E72">
        <v>1.77024687291122E-2</v>
      </c>
      <c r="F72">
        <v>0.99486737123139002</v>
      </c>
      <c r="G72">
        <v>3.6246184149379399E-3</v>
      </c>
      <c r="H72">
        <v>2.5577513002304701E-2</v>
      </c>
      <c r="I72">
        <v>0.88730817873040901</v>
      </c>
      <c r="J72">
        <v>1.9501520587654701E-2</v>
      </c>
      <c r="K72">
        <v>2.62116867594646E-2</v>
      </c>
      <c r="L72">
        <v>0.45846222077390902</v>
      </c>
      <c r="M72">
        <v>-4.5382216344739103E-3</v>
      </c>
      <c r="N72">
        <v>5.9045850591413998E-2</v>
      </c>
    </row>
    <row r="73" spans="1:14" x14ac:dyDescent="0.4">
      <c r="A73" s="1" t="s">
        <v>83</v>
      </c>
      <c r="B73" t="s">
        <v>191</v>
      </c>
      <c r="C73">
        <v>72</v>
      </c>
      <c r="D73">
        <v>1.00211063288617E-2</v>
      </c>
      <c r="E73">
        <v>2.0958473818003101E-2</v>
      </c>
      <c r="F73">
        <v>0.63254982841454199</v>
      </c>
      <c r="G73">
        <v>2.65487384414561E-2</v>
      </c>
      <c r="H73">
        <v>3.03712852509899E-2</v>
      </c>
      <c r="I73">
        <v>0.38204231841005998</v>
      </c>
      <c r="J73">
        <v>3.2661729484693203E-2</v>
      </c>
      <c r="K73">
        <v>3.4668903026312099E-2</v>
      </c>
      <c r="L73">
        <v>0.34937923087905098</v>
      </c>
      <c r="M73">
        <v>-1.7843371011104299E-3</v>
      </c>
      <c r="N73">
        <v>0.61269499043516495</v>
      </c>
    </row>
    <row r="74" spans="1:14" x14ac:dyDescent="0.4">
      <c r="A74" s="1" t="s">
        <v>84</v>
      </c>
      <c r="B74" t="s">
        <v>191</v>
      </c>
      <c r="C74">
        <v>91</v>
      </c>
      <c r="D74">
        <v>-8.7091879328948397E-3</v>
      </c>
      <c r="E74">
        <v>2.0535194626175202E-2</v>
      </c>
      <c r="F74">
        <v>0.67148536064931197</v>
      </c>
      <c r="G74">
        <v>-2.3607741898719399E-2</v>
      </c>
      <c r="H74">
        <v>2.5272627637997799E-2</v>
      </c>
      <c r="I74">
        <v>0.35024046631255801</v>
      </c>
      <c r="J74">
        <v>2.15874107688654E-2</v>
      </c>
      <c r="K74">
        <v>3.20311394114111E-2</v>
      </c>
      <c r="L74">
        <v>0.50208928039432499</v>
      </c>
      <c r="M74">
        <v>-4.8657954530696296E-3</v>
      </c>
      <c r="N74">
        <v>7.3296791564361405E-2</v>
      </c>
    </row>
    <row r="75" spans="1:14" x14ac:dyDescent="0.4">
      <c r="A75" s="1" t="s">
        <v>85</v>
      </c>
      <c r="B75" t="s">
        <v>191</v>
      </c>
      <c r="C75">
        <v>83</v>
      </c>
      <c r="D75">
        <v>1.1429805707949299E-2</v>
      </c>
      <c r="E75">
        <v>2.0887752960311999E-2</v>
      </c>
      <c r="F75">
        <v>0.58424043875486398</v>
      </c>
      <c r="G75">
        <v>3.7218759288350001E-2</v>
      </c>
      <c r="H75">
        <v>2.6052850282792601E-2</v>
      </c>
      <c r="I75">
        <v>0.153123016270102</v>
      </c>
      <c r="J75">
        <v>-1.8279104589519501E-3</v>
      </c>
      <c r="K75">
        <v>3.62059651918391E-2</v>
      </c>
      <c r="L75">
        <v>0.95985904221957696</v>
      </c>
      <c r="M75">
        <v>-2.4463304367944401E-3</v>
      </c>
      <c r="N75">
        <v>0.47442508637736103</v>
      </c>
    </row>
    <row r="76" spans="1:14" x14ac:dyDescent="0.4">
      <c r="A76" s="1" t="s">
        <v>86</v>
      </c>
      <c r="B76" t="s">
        <v>191</v>
      </c>
      <c r="C76">
        <v>82</v>
      </c>
      <c r="D76">
        <v>5.8244855625058196E-3</v>
      </c>
      <c r="E76">
        <v>2.03476833314893E-2</v>
      </c>
      <c r="F76">
        <v>0.77468811070098698</v>
      </c>
      <c r="G76">
        <v>3.40573777007038E-2</v>
      </c>
      <c r="H76">
        <v>2.7745899283856498E-2</v>
      </c>
      <c r="I76">
        <v>0.21964438360661401</v>
      </c>
      <c r="J76">
        <v>3.64299094731622E-2</v>
      </c>
      <c r="K76">
        <v>3.4519418560625501E-2</v>
      </c>
      <c r="L76">
        <v>0.29444413850039802</v>
      </c>
      <c r="M76">
        <v>-3.2774104922972001E-3</v>
      </c>
      <c r="N76">
        <v>0.29039773488588599</v>
      </c>
    </row>
    <row r="77" spans="1:14" x14ac:dyDescent="0.4">
      <c r="A77" s="1" t="s">
        <v>87</v>
      </c>
      <c r="B77" t="s">
        <v>191</v>
      </c>
      <c r="C77">
        <v>85</v>
      </c>
      <c r="D77">
        <v>8.4637411737776003E-3</v>
      </c>
      <c r="E77">
        <v>1.9002910568428798E-2</v>
      </c>
      <c r="F77">
        <v>0.65603661309272898</v>
      </c>
      <c r="G77">
        <v>3.00755290987882E-2</v>
      </c>
      <c r="H77">
        <v>2.8707538039267198E-2</v>
      </c>
      <c r="I77">
        <v>0.29479865773840702</v>
      </c>
      <c r="J77">
        <v>2.6601575799752E-2</v>
      </c>
      <c r="K77">
        <v>3.22310203619251E-2</v>
      </c>
      <c r="L77">
        <v>0.41154405068479799</v>
      </c>
      <c r="M77">
        <v>-3.0847349138545298E-3</v>
      </c>
      <c r="N77">
        <v>0.29369972898909302</v>
      </c>
    </row>
    <row r="78" spans="1:14" x14ac:dyDescent="0.4">
      <c r="A78" s="1" t="s">
        <v>88</v>
      </c>
      <c r="B78" t="s">
        <v>191</v>
      </c>
      <c r="C78">
        <v>80</v>
      </c>
      <c r="D78">
        <v>-2.0944622467526802E-2</v>
      </c>
      <c r="E78">
        <v>2.19380031004132E-2</v>
      </c>
      <c r="F78">
        <v>0.339719955213102</v>
      </c>
      <c r="G78">
        <v>-2.7745091097630101E-2</v>
      </c>
      <c r="H78">
        <v>2.5883076824053001E-2</v>
      </c>
      <c r="I78">
        <v>0.28374723011328601</v>
      </c>
      <c r="J78">
        <v>1.33980073355385E-2</v>
      </c>
      <c r="K78">
        <v>3.4004184960658199E-2</v>
      </c>
      <c r="L78">
        <v>0.69464837349546305</v>
      </c>
      <c r="M78">
        <v>-4.9252402766755497E-3</v>
      </c>
      <c r="N78">
        <v>9.7679390167178304E-2</v>
      </c>
    </row>
    <row r="79" spans="1:14" x14ac:dyDescent="0.4">
      <c r="A79" s="1" t="s">
        <v>89</v>
      </c>
      <c r="B79" t="s">
        <v>191</v>
      </c>
      <c r="C79">
        <v>90</v>
      </c>
      <c r="D79">
        <v>-1.5664840784482E-2</v>
      </c>
      <c r="E79">
        <v>2.2483685623672301E-2</v>
      </c>
      <c r="F79">
        <v>0.48597783566406499</v>
      </c>
      <c r="G79">
        <v>2.9790503380332699E-2</v>
      </c>
      <c r="H79">
        <v>2.6630887872886699E-2</v>
      </c>
      <c r="I79">
        <v>0.26329171677054602</v>
      </c>
      <c r="J79">
        <v>2.1786415965645001E-2</v>
      </c>
      <c r="K79">
        <v>3.6308402015457902E-2</v>
      </c>
      <c r="L79">
        <v>0.55002304887204301</v>
      </c>
      <c r="M79">
        <v>-4.0061040540360603E-3</v>
      </c>
      <c r="N79">
        <v>0.11482511638425499</v>
      </c>
    </row>
    <row r="80" spans="1:14" x14ac:dyDescent="0.4">
      <c r="A80" s="1" t="s">
        <v>90</v>
      </c>
      <c r="B80" t="s">
        <v>191</v>
      </c>
      <c r="C80">
        <v>102</v>
      </c>
      <c r="D80">
        <v>1.5639277362904599E-2</v>
      </c>
      <c r="E80">
        <v>1.8544453652422001E-2</v>
      </c>
      <c r="F80">
        <v>0.39903838363954203</v>
      </c>
      <c r="G80">
        <v>2.72671490991368E-2</v>
      </c>
      <c r="H80">
        <v>2.50687869503372E-2</v>
      </c>
      <c r="I80">
        <v>0.27673057066054502</v>
      </c>
      <c r="J80">
        <v>-3.8725078452467501E-3</v>
      </c>
      <c r="K80">
        <v>2.83800340130918E-2</v>
      </c>
      <c r="L80">
        <v>0.89173842360552402</v>
      </c>
      <c r="M80">
        <v>3.8420930176804599E-3</v>
      </c>
      <c r="N80">
        <v>0.14440014579725299</v>
      </c>
    </row>
    <row r="81" spans="1:14" x14ac:dyDescent="0.4">
      <c r="A81" s="1" t="s">
        <v>91</v>
      </c>
      <c r="B81" t="s">
        <v>191</v>
      </c>
      <c r="C81">
        <v>89</v>
      </c>
      <c r="D81">
        <v>-4.4809687059879998E-2</v>
      </c>
      <c r="E81">
        <v>2.5026986097482599E-2</v>
      </c>
      <c r="F81">
        <v>7.3380829509842802E-2</v>
      </c>
      <c r="G81">
        <v>3.0509838179719601E-2</v>
      </c>
      <c r="H81">
        <v>2.88916403342671E-2</v>
      </c>
      <c r="I81">
        <v>0.29096400878749301</v>
      </c>
      <c r="J81">
        <v>-1.5168854671319999E-3</v>
      </c>
      <c r="K81">
        <v>4.11496976337365E-2</v>
      </c>
      <c r="L81">
        <v>0.97067899983069195</v>
      </c>
      <c r="M81">
        <v>-3.1205487613335998E-3</v>
      </c>
      <c r="N81">
        <v>0.20532844519875201</v>
      </c>
    </row>
    <row r="82" spans="1:14" x14ac:dyDescent="0.4">
      <c r="A82" s="1" t="s">
        <v>92</v>
      </c>
      <c r="B82" t="s">
        <v>191</v>
      </c>
      <c r="C82">
        <v>90</v>
      </c>
      <c r="D82">
        <v>-2.0748116787183201E-2</v>
      </c>
      <c r="E82">
        <v>2.3895816522597799E-2</v>
      </c>
      <c r="F82">
        <v>0.38524433850685602</v>
      </c>
      <c r="G82">
        <v>2.7754809574325901E-2</v>
      </c>
      <c r="H82">
        <v>2.9918471289950101E-2</v>
      </c>
      <c r="I82">
        <v>0.35357285531193899</v>
      </c>
      <c r="J82">
        <v>-5.8257411428416998E-2</v>
      </c>
      <c r="K82">
        <v>4.0304475810921697E-2</v>
      </c>
      <c r="L82">
        <v>0.15188821136361899</v>
      </c>
      <c r="M82">
        <v>4.0594770045391197E-3</v>
      </c>
      <c r="N82">
        <v>0.113122249122665</v>
      </c>
    </row>
    <row r="83" spans="1:14" x14ac:dyDescent="0.4">
      <c r="A83" s="1" t="s">
        <v>93</v>
      </c>
      <c r="B83" t="s">
        <v>191</v>
      </c>
      <c r="C83">
        <v>67</v>
      </c>
      <c r="D83">
        <v>-1.39276504984017E-2</v>
      </c>
      <c r="E83">
        <v>2.1805062193157702E-2</v>
      </c>
      <c r="F83">
        <v>0.52299551579354298</v>
      </c>
      <c r="G83">
        <v>-9.8484443519067898E-3</v>
      </c>
      <c r="H83">
        <v>3.0637167375002501E-2</v>
      </c>
      <c r="I83">
        <v>0.74786625895633196</v>
      </c>
      <c r="J83">
        <v>-1.9846956868461999E-2</v>
      </c>
      <c r="K83">
        <v>3.35495613594596E-2</v>
      </c>
      <c r="L83">
        <v>0.55618962292985896</v>
      </c>
      <c r="M83">
        <v>-1.18991450305928E-3</v>
      </c>
      <c r="N83">
        <v>0.74408410965136296</v>
      </c>
    </row>
    <row r="84" spans="1:14" x14ac:dyDescent="0.4">
      <c r="A84" s="1" t="s">
        <v>94</v>
      </c>
      <c r="B84" t="s">
        <v>191</v>
      </c>
      <c r="C84">
        <v>60</v>
      </c>
      <c r="D84">
        <v>7.6006308481338894E-2</v>
      </c>
      <c r="E84">
        <v>1.9876916494913899E-2</v>
      </c>
      <c r="F84">
        <v>1.31384900863042E-4</v>
      </c>
      <c r="G84">
        <v>8.8289755550711099E-2</v>
      </c>
      <c r="H84">
        <v>2.7672471974399301E-2</v>
      </c>
      <c r="I84">
        <v>1.42013809383643E-3</v>
      </c>
      <c r="J84">
        <v>0.102800156022802</v>
      </c>
      <c r="K84">
        <v>3.1972904116427101E-2</v>
      </c>
      <c r="L84">
        <v>2.1316950934026999E-3</v>
      </c>
      <c r="M84">
        <v>-4.4358951445211403E-3</v>
      </c>
      <c r="N84">
        <v>0.14928032642823999</v>
      </c>
    </row>
    <row r="85" spans="1:14" x14ac:dyDescent="0.4">
      <c r="A85" s="1" t="s">
        <v>95</v>
      </c>
      <c r="B85" t="s">
        <v>191</v>
      </c>
      <c r="C85">
        <v>80</v>
      </c>
      <c r="D85">
        <v>-3.8348372207003899E-2</v>
      </c>
      <c r="E85">
        <v>2.30139154622062E-2</v>
      </c>
      <c r="F85">
        <v>9.5651212552048906E-2</v>
      </c>
      <c r="G85">
        <v>2.3104473638548301E-3</v>
      </c>
      <c r="H85">
        <v>2.7971040695089201E-2</v>
      </c>
      <c r="I85">
        <v>0.93416848113482498</v>
      </c>
      <c r="J85">
        <v>-3.60969682621192E-3</v>
      </c>
      <c r="K85">
        <v>4.3565418998715397E-2</v>
      </c>
      <c r="L85">
        <v>0.93417756970811705</v>
      </c>
      <c r="M85">
        <v>-2.7797270717033499E-3</v>
      </c>
      <c r="N85">
        <v>0.27118056295515103</v>
      </c>
    </row>
    <row r="86" spans="1:14" x14ac:dyDescent="0.4">
      <c r="A86" s="1" t="s">
        <v>96</v>
      </c>
      <c r="B86" t="s">
        <v>191</v>
      </c>
      <c r="C86">
        <v>66</v>
      </c>
      <c r="D86">
        <v>2.3028406744699699E-2</v>
      </c>
      <c r="E86">
        <v>2.4582719062359999E-2</v>
      </c>
      <c r="F86">
        <v>0.34887577066018399</v>
      </c>
      <c r="G86">
        <v>-2.93743497936177E-2</v>
      </c>
      <c r="H86">
        <v>3.2332714664245601E-2</v>
      </c>
      <c r="I86">
        <v>0.363612831261799</v>
      </c>
      <c r="J86">
        <v>1.042527309961E-2</v>
      </c>
      <c r="K86">
        <v>4.2277811588640697E-2</v>
      </c>
      <c r="L86">
        <v>0.806015001913302</v>
      </c>
      <c r="M86">
        <v>-9.18406506544939E-4</v>
      </c>
      <c r="N86">
        <v>0.72112431956041301</v>
      </c>
    </row>
    <row r="87" spans="1:14" x14ac:dyDescent="0.4">
      <c r="A87" s="1" t="s">
        <v>97</v>
      </c>
      <c r="B87" t="s">
        <v>191</v>
      </c>
      <c r="C87">
        <v>15</v>
      </c>
      <c r="D87">
        <v>6.8919694597415607E-2</v>
      </c>
      <c r="E87">
        <v>3.2018703881990303E-2</v>
      </c>
      <c r="F87">
        <v>3.13593848666254E-2</v>
      </c>
      <c r="G87">
        <v>7.0098394151175497E-2</v>
      </c>
      <c r="H87">
        <v>5.0933226524563703E-2</v>
      </c>
      <c r="I87">
        <v>0.16873488251681301</v>
      </c>
      <c r="J87">
        <v>8.3512987986798196E-2</v>
      </c>
      <c r="K87">
        <v>7.5991588544722696E-2</v>
      </c>
      <c r="L87">
        <v>0.29171470083839801</v>
      </c>
      <c r="M87">
        <v>-1.02231356963634E-3</v>
      </c>
      <c r="N87">
        <v>0.82582460109784095</v>
      </c>
    </row>
    <row r="88" spans="1:14" x14ac:dyDescent="0.4">
      <c r="A88" s="1" t="s">
        <v>98</v>
      </c>
      <c r="B88" t="s">
        <v>191</v>
      </c>
      <c r="C88">
        <v>81</v>
      </c>
      <c r="D88">
        <v>-2.1506415563652698E-2</v>
      </c>
      <c r="E88">
        <v>1.9897481355198501E-2</v>
      </c>
      <c r="F88">
        <v>0.27975886037235898</v>
      </c>
      <c r="G88">
        <v>-2.9850849788957901E-2</v>
      </c>
      <c r="H88">
        <v>2.6517054395520601E-2</v>
      </c>
      <c r="I88">
        <v>0.26028291674793602</v>
      </c>
      <c r="J88">
        <v>-6.2696300309141903E-2</v>
      </c>
      <c r="K88">
        <v>3.4200282126479603E-2</v>
      </c>
      <c r="L88">
        <v>7.0538224755446299E-2</v>
      </c>
      <c r="M88">
        <v>2.8545670350413502E-3</v>
      </c>
      <c r="N88">
        <v>0.195935233177119</v>
      </c>
    </row>
    <row r="89" spans="1:14" x14ac:dyDescent="0.4">
      <c r="A89" s="1" t="s">
        <v>99</v>
      </c>
      <c r="B89" t="s">
        <v>191</v>
      </c>
      <c r="C89">
        <v>74</v>
      </c>
      <c r="D89">
        <v>-3.0244970082205901E-2</v>
      </c>
      <c r="E89">
        <v>2.26354237727267E-2</v>
      </c>
      <c r="F89">
        <v>0.18149088617654699</v>
      </c>
      <c r="G89">
        <v>-3.6228749097358799E-2</v>
      </c>
      <c r="H89">
        <v>2.8822465924941799E-2</v>
      </c>
      <c r="I89">
        <v>0.20876733713068801</v>
      </c>
      <c r="J89">
        <v>-6.4731578942250706E-2</v>
      </c>
      <c r="K89">
        <v>3.9926038795673698E-2</v>
      </c>
      <c r="L89">
        <v>0.10932755094601</v>
      </c>
      <c r="M89">
        <v>4.2405700687666199E-3</v>
      </c>
      <c r="N89">
        <v>0.14827448978219601</v>
      </c>
    </row>
    <row r="90" spans="1:14" x14ac:dyDescent="0.4">
      <c r="A90" s="1" t="s">
        <v>100</v>
      </c>
      <c r="B90" t="s">
        <v>191</v>
      </c>
      <c r="C90">
        <v>86</v>
      </c>
      <c r="D90">
        <v>-2.9555260688734999E-2</v>
      </c>
      <c r="E90">
        <v>2.05431487031651E-2</v>
      </c>
      <c r="F90">
        <v>0.15023784842514701</v>
      </c>
      <c r="G90">
        <v>-1.7515654664324799E-3</v>
      </c>
      <c r="H90">
        <v>2.7454119833049899E-2</v>
      </c>
      <c r="I90">
        <v>0.94912969227413801</v>
      </c>
      <c r="J90">
        <v>-8.1683317518416003E-3</v>
      </c>
      <c r="K90">
        <v>3.77451274312628E-2</v>
      </c>
      <c r="L90">
        <v>0.82919474646913705</v>
      </c>
      <c r="M90">
        <v>-3.4504184024175201E-3</v>
      </c>
      <c r="N90">
        <v>0.29325134289725102</v>
      </c>
    </row>
    <row r="91" spans="1:14" x14ac:dyDescent="0.4">
      <c r="A91" s="1" t="s">
        <v>101</v>
      </c>
      <c r="B91" t="s">
        <v>191</v>
      </c>
      <c r="C91">
        <v>80</v>
      </c>
      <c r="D91">
        <v>2.6406893708067099E-2</v>
      </c>
      <c r="E91">
        <v>2.53875777894053E-2</v>
      </c>
      <c r="F91">
        <v>0.29827013154073001</v>
      </c>
      <c r="G91">
        <v>-3.3479951340660598E-2</v>
      </c>
      <c r="H91">
        <v>3.0592178371116999E-2</v>
      </c>
      <c r="I91">
        <v>0.27378142778959502</v>
      </c>
      <c r="J91">
        <v>2.9147063162767901E-2</v>
      </c>
      <c r="K91">
        <v>4.36272814811281E-2</v>
      </c>
      <c r="L91">
        <v>0.50604666022472999</v>
      </c>
      <c r="M91">
        <v>-3.4808709906751201E-3</v>
      </c>
      <c r="N91">
        <v>0.200294924568821</v>
      </c>
    </row>
    <row r="92" spans="1:14" x14ac:dyDescent="0.4">
      <c r="A92" s="1" t="s">
        <v>102</v>
      </c>
      <c r="B92" t="s">
        <v>191</v>
      </c>
      <c r="C92">
        <v>62</v>
      </c>
      <c r="D92">
        <v>4.20691306108592E-2</v>
      </c>
      <c r="E92">
        <v>2.9997419727498201E-2</v>
      </c>
      <c r="F92">
        <v>0.16078837972919899</v>
      </c>
      <c r="G92">
        <v>-3.3293602858689299E-2</v>
      </c>
      <c r="H92">
        <v>3.6032287594975898E-2</v>
      </c>
      <c r="I92">
        <v>0.35548965189755799</v>
      </c>
      <c r="J92">
        <v>1.8118395873210201E-2</v>
      </c>
      <c r="K92">
        <v>5.4116301264515797E-2</v>
      </c>
      <c r="L92">
        <v>0.73894001589633795</v>
      </c>
      <c r="M92">
        <v>-1.4874549459138601E-3</v>
      </c>
      <c r="N92">
        <v>0.60441008770900895</v>
      </c>
    </row>
    <row r="93" spans="1:14" x14ac:dyDescent="0.4">
      <c r="A93" s="1" t="s">
        <v>103</v>
      </c>
      <c r="B93" t="s">
        <v>191</v>
      </c>
      <c r="C93">
        <v>25</v>
      </c>
      <c r="D93">
        <v>2.09081131078897E-2</v>
      </c>
      <c r="E93">
        <v>4.3869433578268599E-2</v>
      </c>
      <c r="F93">
        <v>0.63364794023633497</v>
      </c>
      <c r="G93">
        <v>-4.3797966661674202E-2</v>
      </c>
      <c r="H93">
        <v>4.6174781341453898E-2</v>
      </c>
      <c r="I93">
        <v>0.34286189718723298</v>
      </c>
      <c r="J93">
        <v>-6.4124420884857702E-2</v>
      </c>
      <c r="K93">
        <v>8.7421957562108701E-2</v>
      </c>
      <c r="L93">
        <v>0.470661845652318</v>
      </c>
      <c r="M93">
        <v>5.0966376102403003E-3</v>
      </c>
      <c r="N93">
        <v>0.27323997669560401</v>
      </c>
    </row>
    <row r="94" spans="1:14" x14ac:dyDescent="0.4">
      <c r="A94" s="1" t="s">
        <v>104</v>
      </c>
      <c r="B94" t="s">
        <v>191</v>
      </c>
      <c r="C94">
        <v>66</v>
      </c>
      <c r="D94">
        <v>8.4953127102642793E-3</v>
      </c>
      <c r="E94">
        <v>2.5178019360891701E-2</v>
      </c>
      <c r="F94">
        <v>0.73580793117508303</v>
      </c>
      <c r="G94">
        <v>-4.23857411066157E-2</v>
      </c>
      <c r="H94">
        <v>3.2475311740217103E-2</v>
      </c>
      <c r="I94">
        <v>0.191835611991372</v>
      </c>
      <c r="J94">
        <v>-2.7920333383694901E-2</v>
      </c>
      <c r="K94">
        <v>4.76417303970193E-2</v>
      </c>
      <c r="L94">
        <v>0.55990456779513098</v>
      </c>
      <c r="M94">
        <v>2.2019471692284599E-3</v>
      </c>
      <c r="N94">
        <v>0.37102920117254001</v>
      </c>
    </row>
    <row r="95" spans="1:14" x14ac:dyDescent="0.4">
      <c r="A95" s="1" t="s">
        <v>105</v>
      </c>
      <c r="B95" t="s">
        <v>191</v>
      </c>
      <c r="C95">
        <v>60</v>
      </c>
      <c r="D95">
        <v>6.4772104239540704E-3</v>
      </c>
      <c r="E95">
        <v>2.4017420962112301E-2</v>
      </c>
      <c r="F95">
        <v>0.78740028681932095</v>
      </c>
      <c r="G95">
        <v>-3.8059936056192803E-2</v>
      </c>
      <c r="H95">
        <v>3.0341495064483501E-2</v>
      </c>
      <c r="I95">
        <v>0.20970186526399401</v>
      </c>
      <c r="J95">
        <v>5.9529099646174997E-4</v>
      </c>
      <c r="K95">
        <v>4.3405977399875902E-2</v>
      </c>
      <c r="L95">
        <v>0.98910482725166304</v>
      </c>
      <c r="M95">
        <v>-1.1800402047784E-3</v>
      </c>
      <c r="N95">
        <v>0.65978443329351899</v>
      </c>
    </row>
    <row r="96" spans="1:14" x14ac:dyDescent="0.4">
      <c r="A96" s="1" t="s">
        <v>106</v>
      </c>
      <c r="B96" t="s">
        <v>191</v>
      </c>
      <c r="C96">
        <v>86</v>
      </c>
      <c r="D96">
        <v>2.1206623306126101E-2</v>
      </c>
      <c r="E96">
        <v>1.73114576595195E-2</v>
      </c>
      <c r="F96">
        <v>0.22057331234288599</v>
      </c>
      <c r="G96">
        <v>2.39138036396223E-2</v>
      </c>
      <c r="H96">
        <v>1.9913150334757899E-2</v>
      </c>
      <c r="I96">
        <v>0.22978801872872301</v>
      </c>
      <c r="J96">
        <v>1.9094107640322201E-2</v>
      </c>
      <c r="K96">
        <v>2.5470486022316899E-2</v>
      </c>
      <c r="L96">
        <v>0.45555623103588799</v>
      </c>
      <c r="M96">
        <v>-1.3158178082906899E-4</v>
      </c>
      <c r="N96">
        <v>0.94703675136527798</v>
      </c>
    </row>
    <row r="97" spans="1:14" x14ac:dyDescent="0.4">
      <c r="A97" s="1" t="s">
        <v>107</v>
      </c>
      <c r="B97" t="s">
        <v>191</v>
      </c>
      <c r="C97">
        <v>64</v>
      </c>
      <c r="D97">
        <v>-3.5012590326184201E-2</v>
      </c>
      <c r="E97">
        <v>2.4313603658708299E-2</v>
      </c>
      <c r="F97">
        <v>0.14985575082566599</v>
      </c>
      <c r="G97">
        <v>-5.39521911427032E-2</v>
      </c>
      <c r="H97">
        <v>3.1789080935480198E-2</v>
      </c>
      <c r="I97">
        <v>8.9660264301491294E-2</v>
      </c>
      <c r="J97">
        <v>-7.4992440144302203E-2</v>
      </c>
      <c r="K97">
        <v>4.9634290676402099E-2</v>
      </c>
      <c r="L97">
        <v>0.135894265035227</v>
      </c>
      <c r="M97">
        <v>2.8167138705943E-3</v>
      </c>
      <c r="N97">
        <v>0.29348417292478002</v>
      </c>
    </row>
    <row r="98" spans="1:14" x14ac:dyDescent="0.4">
      <c r="A98" s="1" t="s">
        <v>108</v>
      </c>
      <c r="B98" t="s">
        <v>191</v>
      </c>
      <c r="C98">
        <v>115</v>
      </c>
      <c r="D98">
        <v>-2.6842727519877201E-2</v>
      </c>
      <c r="E98">
        <v>1.6134166084863601E-2</v>
      </c>
      <c r="F98">
        <v>9.6168487764357893E-2</v>
      </c>
      <c r="G98">
        <v>-3.5287092158972799E-2</v>
      </c>
      <c r="H98">
        <v>2.1510569772182599E-2</v>
      </c>
      <c r="I98">
        <v>0.100910883319294</v>
      </c>
      <c r="J98">
        <v>-4.21477056130714E-2</v>
      </c>
      <c r="K98">
        <v>2.4198101294003599E-2</v>
      </c>
      <c r="L98">
        <v>8.4268560133041903E-2</v>
      </c>
      <c r="M98">
        <v>4.7572171142862798E-5</v>
      </c>
      <c r="N98">
        <v>0.98111065601043901</v>
      </c>
    </row>
    <row r="99" spans="1:14" x14ac:dyDescent="0.4">
      <c r="A99" s="1" t="s">
        <v>109</v>
      </c>
      <c r="B99" t="s">
        <v>191</v>
      </c>
      <c r="C99">
        <v>62</v>
      </c>
      <c r="D99">
        <v>-1.46015826743408E-2</v>
      </c>
      <c r="E99">
        <v>2.53460416027496E-2</v>
      </c>
      <c r="F99">
        <v>0.56455484182635995</v>
      </c>
      <c r="G99">
        <v>-4.0769086208053501E-2</v>
      </c>
      <c r="H99">
        <v>3.3045096310637498E-2</v>
      </c>
      <c r="I99">
        <v>0.21729947549343001</v>
      </c>
      <c r="J99">
        <v>-3.4364985951851799E-2</v>
      </c>
      <c r="K99">
        <v>4.6219489517779003E-2</v>
      </c>
      <c r="L99">
        <v>0.46007027307204401</v>
      </c>
      <c r="M99">
        <v>2.5066336000199902E-3</v>
      </c>
      <c r="N99">
        <v>0.52184584641426601</v>
      </c>
    </row>
    <row r="100" spans="1:14" x14ac:dyDescent="0.4">
      <c r="A100" s="1" t="s">
        <v>110</v>
      </c>
      <c r="B100" t="s">
        <v>191</v>
      </c>
      <c r="C100">
        <v>60</v>
      </c>
      <c r="D100">
        <v>1.24120879691895E-3</v>
      </c>
      <c r="E100">
        <v>2.5040301264541098E-2</v>
      </c>
      <c r="F100">
        <v>0.96046629292083197</v>
      </c>
      <c r="G100">
        <v>-3.9526202360723801E-2</v>
      </c>
      <c r="H100">
        <v>3.2111639813157698E-2</v>
      </c>
      <c r="I100">
        <v>0.21836044334089399</v>
      </c>
      <c r="J100">
        <v>-2.7214967651200999E-2</v>
      </c>
      <c r="K100">
        <v>4.6994809069650201E-2</v>
      </c>
      <c r="L100">
        <v>0.56476020216243095</v>
      </c>
      <c r="M100">
        <v>1.8295632709205601E-3</v>
      </c>
      <c r="N100">
        <v>0.47641334215777298</v>
      </c>
    </row>
    <row r="101" spans="1:14" x14ac:dyDescent="0.4">
      <c r="A101" s="1" t="s">
        <v>111</v>
      </c>
      <c r="B101" t="s">
        <v>191</v>
      </c>
      <c r="C101">
        <v>73</v>
      </c>
      <c r="D101">
        <v>-1.9922814352098198E-2</v>
      </c>
      <c r="E101">
        <v>2.4798667914395601E-2</v>
      </c>
      <c r="F101">
        <v>0.42175372104763997</v>
      </c>
      <c r="G101">
        <v>-4.0635793003191603E-2</v>
      </c>
      <c r="H101">
        <v>3.1824358288944997E-2</v>
      </c>
      <c r="I101">
        <v>0.20164565469130999</v>
      </c>
      <c r="J101">
        <v>-2.88969128189796E-2</v>
      </c>
      <c r="K101">
        <v>4.5319339915490003E-2</v>
      </c>
      <c r="L101">
        <v>0.52576641310085004</v>
      </c>
      <c r="M101">
        <v>2.8585720462790498E-3</v>
      </c>
      <c r="N101">
        <v>0.44298802860952702</v>
      </c>
    </row>
    <row r="102" spans="1:14" x14ac:dyDescent="0.4">
      <c r="A102" s="1" t="s">
        <v>112</v>
      </c>
      <c r="B102" t="s">
        <v>191</v>
      </c>
      <c r="C102">
        <v>87</v>
      </c>
      <c r="D102">
        <v>6.33247630903583E-3</v>
      </c>
      <c r="E102">
        <v>1.9914188810918599E-2</v>
      </c>
      <c r="F102">
        <v>0.75049391614855798</v>
      </c>
      <c r="G102">
        <v>-7.0187629214470198E-3</v>
      </c>
      <c r="H102">
        <v>2.5299496358479199E-2</v>
      </c>
      <c r="I102">
        <v>0.78145226574898297</v>
      </c>
      <c r="J102">
        <v>-4.4906091012430699E-3</v>
      </c>
      <c r="K102">
        <v>2.9860161212007401E-2</v>
      </c>
      <c r="L102">
        <v>0.88081483127733395</v>
      </c>
      <c r="M102">
        <v>8.7827298103274303E-4</v>
      </c>
      <c r="N102">
        <v>0.62667564487352601</v>
      </c>
    </row>
    <row r="103" spans="1:14" x14ac:dyDescent="0.4">
      <c r="A103" s="1" t="s">
        <v>113</v>
      </c>
      <c r="B103" t="s">
        <v>191</v>
      </c>
      <c r="C103">
        <v>102</v>
      </c>
      <c r="D103">
        <v>-6.6827862611499502E-3</v>
      </c>
      <c r="E103">
        <v>1.9010959355001199E-2</v>
      </c>
      <c r="F103">
        <v>0.72519614699498103</v>
      </c>
      <c r="G103">
        <v>2.66897538548529E-2</v>
      </c>
      <c r="H103">
        <v>2.500284568402E-2</v>
      </c>
      <c r="I103">
        <v>0.285760264222711</v>
      </c>
      <c r="J103">
        <v>-2.4908043082276701E-3</v>
      </c>
      <c r="K103">
        <v>3.1402105636127303E-2</v>
      </c>
      <c r="L103">
        <v>0.93693688352570004</v>
      </c>
      <c r="M103">
        <v>-1.1361833035683699E-3</v>
      </c>
      <c r="N103">
        <v>0.65249350849107202</v>
      </c>
    </row>
    <row r="104" spans="1:14" x14ac:dyDescent="0.4">
      <c r="A104" s="1" t="s">
        <v>114</v>
      </c>
      <c r="B104" t="s">
        <v>191</v>
      </c>
      <c r="C104">
        <v>67</v>
      </c>
      <c r="D104">
        <v>1.05588470377344E-2</v>
      </c>
      <c r="E104">
        <v>1.9738590489301999E-2</v>
      </c>
      <c r="F104">
        <v>0.59269536087215602</v>
      </c>
      <c r="G104">
        <v>-7.2948475640300103E-3</v>
      </c>
      <c r="H104">
        <v>2.83037269668991E-2</v>
      </c>
      <c r="I104">
        <v>0.79661180060396397</v>
      </c>
      <c r="J104">
        <v>6.0425645628536103E-3</v>
      </c>
      <c r="K104">
        <v>2.9150326708966001E-2</v>
      </c>
      <c r="L104">
        <v>0.83643161039101999</v>
      </c>
      <c r="M104">
        <v>8.28381590130277E-4</v>
      </c>
      <c r="N104">
        <v>0.80316161969664301</v>
      </c>
    </row>
    <row r="105" spans="1:14" x14ac:dyDescent="0.4">
      <c r="A105" s="1" t="s">
        <v>115</v>
      </c>
      <c r="B105" t="s">
        <v>191</v>
      </c>
      <c r="C105">
        <v>67</v>
      </c>
      <c r="D105">
        <v>-8.2822413939004098E-3</v>
      </c>
      <c r="E105">
        <v>2.11979920891141E-2</v>
      </c>
      <c r="F105">
        <v>0.69601251637736505</v>
      </c>
      <c r="G105">
        <v>-7.2841405741015698E-3</v>
      </c>
      <c r="H105">
        <v>2.8735648462130999E-2</v>
      </c>
      <c r="I105">
        <v>0.79989117292324097</v>
      </c>
      <c r="J105">
        <v>-1.8625832923074001E-2</v>
      </c>
      <c r="K105">
        <v>3.2446040499112698E-2</v>
      </c>
      <c r="L105">
        <v>0.56791139614941499</v>
      </c>
      <c r="M105">
        <v>-1.8588270400494099E-3</v>
      </c>
      <c r="N105">
        <v>0.57945953595194399</v>
      </c>
    </row>
    <row r="106" spans="1:14" x14ac:dyDescent="0.4">
      <c r="A106" s="1" t="s">
        <v>116</v>
      </c>
      <c r="B106" t="s">
        <v>191</v>
      </c>
      <c r="C106">
        <v>68</v>
      </c>
      <c r="D106">
        <v>-1.0134547938968E-2</v>
      </c>
      <c r="E106">
        <v>2.0138470113308299E-2</v>
      </c>
      <c r="F106">
        <v>0.61479330260667298</v>
      </c>
      <c r="G106">
        <v>2.4384409483296999E-2</v>
      </c>
      <c r="H106">
        <v>2.6035075453149301E-2</v>
      </c>
      <c r="I106">
        <v>0.34896518580886499</v>
      </c>
      <c r="J106">
        <v>2.5133815390086699E-2</v>
      </c>
      <c r="K106">
        <v>3.1500411637652603E-2</v>
      </c>
      <c r="L106">
        <v>0.42779671791554502</v>
      </c>
      <c r="M106">
        <v>-8.4781933156677803E-3</v>
      </c>
      <c r="N106">
        <v>5.8780216073349899E-2</v>
      </c>
    </row>
    <row r="107" spans="1:14" x14ac:dyDescent="0.4">
      <c r="A107" s="1" t="s">
        <v>117</v>
      </c>
      <c r="B107" t="s">
        <v>191</v>
      </c>
      <c r="C107">
        <v>69</v>
      </c>
      <c r="D107">
        <v>-1.36908430199691E-2</v>
      </c>
      <c r="E107">
        <v>2.02102817720189E-2</v>
      </c>
      <c r="F107">
        <v>0.49813970247564698</v>
      </c>
      <c r="G107">
        <v>-1.10787097921447E-2</v>
      </c>
      <c r="H107">
        <v>3.05399887596754E-2</v>
      </c>
      <c r="I107">
        <v>0.71678360056948898</v>
      </c>
      <c r="J107">
        <v>-2.1869289915968902E-2</v>
      </c>
      <c r="K107">
        <v>2.92578199849109E-2</v>
      </c>
      <c r="L107">
        <v>0.457396396174921</v>
      </c>
      <c r="M107">
        <v>3.47425171288477E-4</v>
      </c>
      <c r="N107">
        <v>0.91633814358054799</v>
      </c>
    </row>
    <row r="108" spans="1:14" x14ac:dyDescent="0.4">
      <c r="A108" s="1" t="s">
        <v>118</v>
      </c>
      <c r="B108" t="s">
        <v>191</v>
      </c>
      <c r="C108">
        <v>68</v>
      </c>
      <c r="D108">
        <v>1.3574118483919199E-2</v>
      </c>
      <c r="E108">
        <v>2.2888352947045901E-2</v>
      </c>
      <c r="F108">
        <v>0.55314240549479399</v>
      </c>
      <c r="G108">
        <v>1.3064938377489401E-2</v>
      </c>
      <c r="H108">
        <v>2.6608139871481001E-2</v>
      </c>
      <c r="I108">
        <v>0.62341736474967702</v>
      </c>
      <c r="J108">
        <v>1.4860734934785699E-3</v>
      </c>
      <c r="K108">
        <v>3.68626135488389E-2</v>
      </c>
      <c r="L108">
        <v>0.96796462372079695</v>
      </c>
      <c r="M108">
        <v>4.7540736537182698E-3</v>
      </c>
      <c r="N108">
        <v>0.191663540486399</v>
      </c>
    </row>
    <row r="109" spans="1:14" x14ac:dyDescent="0.4">
      <c r="A109" s="1" t="s">
        <v>119</v>
      </c>
      <c r="B109" t="s">
        <v>191</v>
      </c>
      <c r="C109">
        <v>91</v>
      </c>
      <c r="D109">
        <v>-2.97487441461072E-2</v>
      </c>
      <c r="E109">
        <v>2.0462094471285601E-2</v>
      </c>
      <c r="F109">
        <v>0.14598887207889899</v>
      </c>
      <c r="G109">
        <v>2.5877489191584301E-2</v>
      </c>
      <c r="H109">
        <v>2.5602316516680702E-2</v>
      </c>
      <c r="I109">
        <v>0.31213707609923003</v>
      </c>
      <c r="J109">
        <v>-7.0013724691322301E-3</v>
      </c>
      <c r="K109">
        <v>3.3558573921349699E-2</v>
      </c>
      <c r="L109">
        <v>0.83521273350021097</v>
      </c>
      <c r="M109">
        <v>-3.2751932959808601E-3</v>
      </c>
      <c r="N109">
        <v>0.186141108478006</v>
      </c>
    </row>
    <row r="110" spans="1:14" x14ac:dyDescent="0.4">
      <c r="A110" s="1" t="s">
        <v>120</v>
      </c>
      <c r="B110" t="s">
        <v>191</v>
      </c>
      <c r="C110">
        <v>104</v>
      </c>
      <c r="D110">
        <v>-3.2330024581418799E-3</v>
      </c>
      <c r="E110">
        <v>1.7554530176950401E-2</v>
      </c>
      <c r="F110">
        <v>0.853880780030708</v>
      </c>
      <c r="G110">
        <v>1.30022841876334E-3</v>
      </c>
      <c r="H110">
        <v>2.31640357164015E-2</v>
      </c>
      <c r="I110">
        <v>0.95523717571437905</v>
      </c>
      <c r="J110">
        <v>-2.57639944357968E-2</v>
      </c>
      <c r="K110">
        <v>2.5899098895194001E-2</v>
      </c>
      <c r="L110">
        <v>0.32219568844566798</v>
      </c>
      <c r="M110">
        <v>9.22476260578368E-4</v>
      </c>
      <c r="N110">
        <v>0.65684394509345201</v>
      </c>
    </row>
    <row r="111" spans="1:14" x14ac:dyDescent="0.4">
      <c r="A111" s="1" t="s">
        <v>121</v>
      </c>
      <c r="B111" t="s">
        <v>191</v>
      </c>
      <c r="C111">
        <v>77</v>
      </c>
      <c r="D111">
        <v>7.2433619804240998E-3</v>
      </c>
      <c r="E111">
        <v>2.1665281653478401E-2</v>
      </c>
      <c r="F111">
        <v>0.73813026353705402</v>
      </c>
      <c r="G111">
        <v>2.81079815896439E-2</v>
      </c>
      <c r="H111">
        <v>2.94409319196666E-2</v>
      </c>
      <c r="I111">
        <v>0.33971699234620401</v>
      </c>
      <c r="J111">
        <v>2.3780724590433702E-2</v>
      </c>
      <c r="K111">
        <v>3.8047959052263297E-2</v>
      </c>
      <c r="L111">
        <v>0.53385516609494998</v>
      </c>
      <c r="M111">
        <v>-4.5811908775354199E-3</v>
      </c>
      <c r="N111">
        <v>0.249056012345236</v>
      </c>
    </row>
    <row r="112" spans="1:14" x14ac:dyDescent="0.4">
      <c r="A112" s="1" t="s">
        <v>122</v>
      </c>
      <c r="B112" t="s">
        <v>191</v>
      </c>
      <c r="C112">
        <v>87</v>
      </c>
      <c r="D112">
        <v>-9.3353573949265106E-3</v>
      </c>
      <c r="E112">
        <v>1.9099936821526799E-2</v>
      </c>
      <c r="F112">
        <v>0.62500894064305301</v>
      </c>
      <c r="G112">
        <v>-1.5678660473700201E-2</v>
      </c>
      <c r="H112">
        <v>2.65505383592557E-2</v>
      </c>
      <c r="I112">
        <v>0.55484115833186798</v>
      </c>
      <c r="J112">
        <v>2.4315174995993501E-2</v>
      </c>
      <c r="K112">
        <v>2.8829001016990399E-2</v>
      </c>
      <c r="L112">
        <v>0.40135664330098703</v>
      </c>
      <c r="M112">
        <v>-5.5130946115300996E-3</v>
      </c>
      <c r="N112">
        <v>8.2498482887858895E-2</v>
      </c>
    </row>
    <row r="113" spans="1:14" x14ac:dyDescent="0.4">
      <c r="A113" s="1" t="s">
        <v>123</v>
      </c>
      <c r="B113" t="s">
        <v>191</v>
      </c>
      <c r="C113">
        <v>88</v>
      </c>
      <c r="D113">
        <v>-6.04949005895347E-3</v>
      </c>
      <c r="E113">
        <v>2.17187912669339E-2</v>
      </c>
      <c r="F113">
        <v>0.78060005702209301</v>
      </c>
      <c r="G113">
        <v>2.7803269641463901E-2</v>
      </c>
      <c r="H113">
        <v>2.8595200631838701E-2</v>
      </c>
      <c r="I113">
        <v>0.33089860944949301</v>
      </c>
      <c r="J113">
        <v>2.0431161291802901E-2</v>
      </c>
      <c r="K113">
        <v>3.8483461621762902E-2</v>
      </c>
      <c r="L113">
        <v>0.59685126384711795</v>
      </c>
      <c r="M113">
        <v>-6.1388377133094899E-3</v>
      </c>
      <c r="N113">
        <v>9.3171008197552793E-2</v>
      </c>
    </row>
    <row r="114" spans="1:14" x14ac:dyDescent="0.4">
      <c r="A114" s="1" t="s">
        <v>124</v>
      </c>
      <c r="B114" t="s">
        <v>191</v>
      </c>
      <c r="C114">
        <v>91</v>
      </c>
      <c r="D114">
        <v>5.6102455160194102E-3</v>
      </c>
      <c r="E114">
        <v>1.84044842265133E-2</v>
      </c>
      <c r="F114">
        <v>0.76049535885904596</v>
      </c>
      <c r="G114">
        <v>2.36377848946497E-2</v>
      </c>
      <c r="H114">
        <v>2.5943010515533001E-2</v>
      </c>
      <c r="I114">
        <v>0.36222018545655799</v>
      </c>
      <c r="J114">
        <v>3.2700264098612597E-2</v>
      </c>
      <c r="K114">
        <v>2.75501375154759E-2</v>
      </c>
      <c r="L114">
        <v>0.23841119251585499</v>
      </c>
      <c r="M114">
        <v>-3.4606386412165302E-3</v>
      </c>
      <c r="N114">
        <v>0.20003975117241299</v>
      </c>
    </row>
    <row r="115" spans="1:14" x14ac:dyDescent="0.4">
      <c r="A115" s="1" t="s">
        <v>125</v>
      </c>
      <c r="B115" t="s">
        <v>191</v>
      </c>
      <c r="C115">
        <v>69</v>
      </c>
      <c r="D115">
        <v>2.6334156439293001E-3</v>
      </c>
      <c r="E115">
        <v>2.23691407025392E-2</v>
      </c>
      <c r="F115">
        <v>0.90628525435441798</v>
      </c>
      <c r="G115">
        <v>2.4955866503827799E-2</v>
      </c>
      <c r="H115">
        <v>2.9902034431283701E-2</v>
      </c>
      <c r="I115">
        <v>0.40394995842264803</v>
      </c>
      <c r="J115">
        <v>2.26045334664489E-2</v>
      </c>
      <c r="K115">
        <v>3.6460499027497997E-2</v>
      </c>
      <c r="L115">
        <v>0.53737833696582604</v>
      </c>
      <c r="M115">
        <v>-1.14910267811631E-3</v>
      </c>
      <c r="N115">
        <v>0.77258885275377398</v>
      </c>
    </row>
    <row r="116" spans="1:14" x14ac:dyDescent="0.4">
      <c r="A116" s="1" t="s">
        <v>126</v>
      </c>
      <c r="B116" t="s">
        <v>191</v>
      </c>
      <c r="C116">
        <v>100</v>
      </c>
      <c r="D116">
        <v>-8.6350614101129795E-3</v>
      </c>
      <c r="E116">
        <v>1.81108188305719E-2</v>
      </c>
      <c r="F116">
        <v>0.63351150608043205</v>
      </c>
      <c r="G116">
        <v>-2.1554012729386601E-2</v>
      </c>
      <c r="H116">
        <v>2.4157910326712401E-2</v>
      </c>
      <c r="I116">
        <v>0.372278529639472</v>
      </c>
      <c r="J116">
        <v>4.8919044538221403E-3</v>
      </c>
      <c r="K116">
        <v>2.7120702706357299E-2</v>
      </c>
      <c r="L116">
        <v>0.85723043130734</v>
      </c>
      <c r="M116">
        <v>-1.5674304818033601E-3</v>
      </c>
      <c r="N116">
        <v>0.42507384554680999</v>
      </c>
    </row>
    <row r="117" spans="1:14" x14ac:dyDescent="0.4">
      <c r="A117" s="1" t="s">
        <v>127</v>
      </c>
      <c r="B117" t="s">
        <v>191</v>
      </c>
      <c r="C117">
        <v>100</v>
      </c>
      <c r="D117">
        <v>-7.2901769367879898E-3</v>
      </c>
      <c r="E117">
        <v>1.88548798352875E-2</v>
      </c>
      <c r="F117">
        <v>0.69901778519592195</v>
      </c>
      <c r="G117">
        <v>3.24572235638649E-2</v>
      </c>
      <c r="H117">
        <v>2.4517301032278699E-2</v>
      </c>
      <c r="I117">
        <v>0.18555293991095501</v>
      </c>
      <c r="J117">
        <v>5.2260230297720197E-3</v>
      </c>
      <c r="K117">
        <v>3.3799369518136703E-2</v>
      </c>
      <c r="L117">
        <v>0.87743972098502498</v>
      </c>
      <c r="M117">
        <v>-3.44918743865269E-3</v>
      </c>
      <c r="N117">
        <v>0.25202679712597098</v>
      </c>
    </row>
    <row r="118" spans="1:14" x14ac:dyDescent="0.4">
      <c r="A118" s="1" t="s">
        <v>128</v>
      </c>
      <c r="B118" t="s">
        <v>191</v>
      </c>
      <c r="C118">
        <v>103</v>
      </c>
      <c r="D118">
        <v>-2.1321977034311799E-2</v>
      </c>
      <c r="E118">
        <v>2.10927697905996E-2</v>
      </c>
      <c r="F118">
        <v>0.31208026926372701</v>
      </c>
      <c r="G118">
        <v>2.0781360592496599E-2</v>
      </c>
      <c r="H118">
        <v>2.6420815694678901E-2</v>
      </c>
      <c r="I118">
        <v>0.43154383125894602</v>
      </c>
      <c r="J118">
        <v>2.00565407667984E-2</v>
      </c>
      <c r="K118">
        <v>3.7184725270009697E-2</v>
      </c>
      <c r="L118">
        <v>0.59081466392751103</v>
      </c>
      <c r="M118">
        <v>-3.9823962335005401E-3</v>
      </c>
      <c r="N118">
        <v>0.186550282434433</v>
      </c>
    </row>
    <row r="119" spans="1:14" x14ac:dyDescent="0.4">
      <c r="A119" s="1" t="s">
        <v>129</v>
      </c>
      <c r="B119" t="s">
        <v>191</v>
      </c>
      <c r="C119">
        <v>86</v>
      </c>
      <c r="D119">
        <v>7.0339968983717095E-5</v>
      </c>
      <c r="E119">
        <v>2.1761617692155101E-2</v>
      </c>
      <c r="F119">
        <v>0.99742100618038099</v>
      </c>
      <c r="G119">
        <v>3.3823748107857599E-2</v>
      </c>
      <c r="H119">
        <v>2.8732946275404299E-2</v>
      </c>
      <c r="I119">
        <v>0.239125080474271</v>
      </c>
      <c r="J119">
        <v>3.1276422994361702E-2</v>
      </c>
      <c r="K119">
        <v>3.8436944810977598E-2</v>
      </c>
      <c r="L119">
        <v>0.41811326517889902</v>
      </c>
      <c r="M119">
        <v>-4.4612208525165098E-3</v>
      </c>
      <c r="N119">
        <v>0.19572340134764299</v>
      </c>
    </row>
    <row r="120" spans="1:14" x14ac:dyDescent="0.4">
      <c r="A120" s="1" t="s">
        <v>130</v>
      </c>
      <c r="B120" t="s">
        <v>191</v>
      </c>
      <c r="C120">
        <v>104</v>
      </c>
      <c r="D120">
        <v>-2.7975213713783299E-2</v>
      </c>
      <c r="E120">
        <v>2.02476544466859E-2</v>
      </c>
      <c r="F120">
        <v>0.16707855724283299</v>
      </c>
      <c r="G120">
        <v>2.2924649158767602E-2</v>
      </c>
      <c r="H120">
        <v>2.4737403892484602E-2</v>
      </c>
      <c r="I120">
        <v>0.354071883960421</v>
      </c>
      <c r="J120">
        <v>3.02728827670687E-3</v>
      </c>
      <c r="K120">
        <v>3.2138862669206798E-2</v>
      </c>
      <c r="L120">
        <v>0.92513983144590295</v>
      </c>
      <c r="M120">
        <v>-2.4318885448900802E-3</v>
      </c>
      <c r="N120">
        <v>0.290246029014957</v>
      </c>
    </row>
    <row r="121" spans="1:14" x14ac:dyDescent="0.4">
      <c r="A121" s="1" t="s">
        <v>131</v>
      </c>
      <c r="B121" t="s">
        <v>191</v>
      </c>
      <c r="C121">
        <v>94</v>
      </c>
      <c r="D121">
        <v>1.4592796705719E-2</v>
      </c>
      <c r="E121">
        <v>1.78041917422645E-2</v>
      </c>
      <c r="F121">
        <v>0.41242876270072298</v>
      </c>
      <c r="G121">
        <v>1.85614164646127E-2</v>
      </c>
      <c r="H121">
        <v>2.66051643672136E-2</v>
      </c>
      <c r="I121">
        <v>0.48538849728505001</v>
      </c>
      <c r="J121">
        <v>-5.4841616328437804E-3</v>
      </c>
      <c r="K121">
        <v>2.66649264967724E-2</v>
      </c>
      <c r="L121">
        <v>0.83750351368999598</v>
      </c>
      <c r="M121">
        <v>4.07020223811319E-3</v>
      </c>
      <c r="N121">
        <v>0.15420154092580299</v>
      </c>
    </row>
    <row r="122" spans="1:14" x14ac:dyDescent="0.4">
      <c r="A122" s="1" t="s">
        <v>132</v>
      </c>
      <c r="B122" t="s">
        <v>191</v>
      </c>
      <c r="C122">
        <v>73</v>
      </c>
      <c r="D122">
        <v>-5.2808765686192E-2</v>
      </c>
      <c r="E122">
        <v>2.4481504271305899E-2</v>
      </c>
      <c r="F122">
        <v>3.09987874274836E-2</v>
      </c>
      <c r="G122">
        <v>-2.4484685111372199E-2</v>
      </c>
      <c r="H122">
        <v>3.05558632140994E-2</v>
      </c>
      <c r="I122">
        <v>0.42295284029628699</v>
      </c>
      <c r="J122">
        <v>-1.23773979885818E-2</v>
      </c>
      <c r="K122">
        <v>4.3664178777326403E-2</v>
      </c>
      <c r="L122">
        <v>0.77764302851371003</v>
      </c>
      <c r="M122">
        <v>-1.49489456803774E-3</v>
      </c>
      <c r="N122">
        <v>0.60248992568102699</v>
      </c>
    </row>
    <row r="123" spans="1:14" x14ac:dyDescent="0.4">
      <c r="A123" s="1" t="s">
        <v>133</v>
      </c>
      <c r="B123" t="s">
        <v>191</v>
      </c>
      <c r="C123">
        <v>115</v>
      </c>
      <c r="D123">
        <v>1.11925337642092E-2</v>
      </c>
      <c r="E123">
        <v>1.9322640266304501E-2</v>
      </c>
      <c r="F123">
        <v>0.562424185084062</v>
      </c>
      <c r="G123">
        <v>2.9749644430067501E-2</v>
      </c>
      <c r="H123">
        <v>2.5064372609445398E-2</v>
      </c>
      <c r="I123">
        <v>0.23525541144936099</v>
      </c>
      <c r="J123">
        <v>-1.59352737914246E-3</v>
      </c>
      <c r="K123">
        <v>3.04659252779018E-2</v>
      </c>
      <c r="L123">
        <v>0.95837783544698396</v>
      </c>
      <c r="M123">
        <v>-2.3489345134290401E-4</v>
      </c>
      <c r="N123">
        <v>0.91026107089577901</v>
      </c>
    </row>
    <row r="124" spans="1:14" x14ac:dyDescent="0.4">
      <c r="A124" s="1" t="s">
        <v>134</v>
      </c>
      <c r="B124" t="s">
        <v>191</v>
      </c>
      <c r="C124">
        <v>20</v>
      </c>
      <c r="D124">
        <v>-1.7375140761568899E-2</v>
      </c>
      <c r="E124">
        <v>4.5779205153853503E-2</v>
      </c>
      <c r="F124">
        <v>0.70428526470689101</v>
      </c>
      <c r="G124">
        <v>-3.0519864492526399E-2</v>
      </c>
      <c r="H124">
        <v>5.6517438725830899E-2</v>
      </c>
      <c r="I124">
        <v>0.58919157098396502</v>
      </c>
      <c r="J124">
        <v>-2.94412859290729E-2</v>
      </c>
      <c r="K124">
        <v>9.1701510433366204E-2</v>
      </c>
      <c r="L124">
        <v>0.75186600085089805</v>
      </c>
      <c r="M124">
        <v>6.8333081841295297E-4</v>
      </c>
      <c r="N124">
        <v>0.879912576479841</v>
      </c>
    </row>
    <row r="125" spans="1:14" x14ac:dyDescent="0.4">
      <c r="A125" s="1" t="s">
        <v>135</v>
      </c>
      <c r="B125" t="s">
        <v>191</v>
      </c>
      <c r="C125">
        <v>81</v>
      </c>
      <c r="D125">
        <v>-1.44967744000657E-2</v>
      </c>
      <c r="E125">
        <v>2.0435163408016401E-2</v>
      </c>
      <c r="F125">
        <v>0.47807417849122902</v>
      </c>
      <c r="G125">
        <v>-1.2645914239303399E-2</v>
      </c>
      <c r="H125">
        <v>3.05308201756717E-2</v>
      </c>
      <c r="I125">
        <v>0.678726477982731</v>
      </c>
      <c r="J125">
        <v>-1.8261563997323801E-2</v>
      </c>
      <c r="K125">
        <v>3.2125623841376898E-2</v>
      </c>
      <c r="L125">
        <v>0.57134700768610103</v>
      </c>
      <c r="M125">
        <v>6.2116014664822402E-5</v>
      </c>
      <c r="N125">
        <v>0.979578752903284</v>
      </c>
    </row>
    <row r="126" spans="1:14" x14ac:dyDescent="0.4">
      <c r="A126" s="1" t="s">
        <v>136</v>
      </c>
      <c r="B126" t="s">
        <v>191</v>
      </c>
      <c r="C126">
        <v>82</v>
      </c>
      <c r="D126">
        <v>-2.9400621153923698E-2</v>
      </c>
      <c r="E126">
        <v>2.39504738175223E-2</v>
      </c>
      <c r="F126">
        <v>0.21961253788927901</v>
      </c>
      <c r="G126">
        <v>-1.3566732256178E-2</v>
      </c>
      <c r="H126">
        <v>3.0199756387911302E-2</v>
      </c>
      <c r="I126">
        <v>0.65326346264993396</v>
      </c>
      <c r="J126">
        <v>-1.9920740774741499E-2</v>
      </c>
      <c r="K126">
        <v>3.7249171500216602E-2</v>
      </c>
      <c r="L126">
        <v>0.59427365700908397</v>
      </c>
      <c r="M126">
        <v>-9.5005404256815601E-4</v>
      </c>
      <c r="N126">
        <v>0.71252143464642304</v>
      </c>
    </row>
    <row r="127" spans="1:14" x14ac:dyDescent="0.4">
      <c r="A127" s="1" t="s">
        <v>137</v>
      </c>
      <c r="B127" t="s">
        <v>191</v>
      </c>
      <c r="C127">
        <v>83</v>
      </c>
      <c r="D127">
        <v>-5.6371250657100302E-2</v>
      </c>
      <c r="E127">
        <v>2.21529441533256E-2</v>
      </c>
      <c r="F127">
        <v>1.0939069363140401E-2</v>
      </c>
      <c r="G127">
        <v>1.11089691177739E-2</v>
      </c>
      <c r="H127">
        <v>2.8492856981962598E-2</v>
      </c>
      <c r="I127">
        <v>0.69662076676405105</v>
      </c>
      <c r="J127">
        <v>-2.0455968130093701E-3</v>
      </c>
      <c r="K127">
        <v>3.7910975747595201E-2</v>
      </c>
      <c r="L127">
        <v>0.95710156380880396</v>
      </c>
      <c r="M127">
        <v>-1.9812056458269299E-3</v>
      </c>
      <c r="N127">
        <v>0.416350284178858</v>
      </c>
    </row>
    <row r="128" spans="1:14" x14ac:dyDescent="0.4">
      <c r="A128" s="1" t="s">
        <v>138</v>
      </c>
      <c r="B128" t="s">
        <v>191</v>
      </c>
      <c r="C128">
        <v>78</v>
      </c>
      <c r="D128">
        <v>-8.9221257361959602E-4</v>
      </c>
      <c r="E128">
        <v>2.1855302180896499E-2</v>
      </c>
      <c r="F128">
        <v>0.96743650819829696</v>
      </c>
      <c r="G128">
        <v>3.4537129436249397E-2</v>
      </c>
      <c r="H128">
        <v>2.9615819984211499E-2</v>
      </c>
      <c r="I128">
        <v>0.24354505534573501</v>
      </c>
      <c r="J128">
        <v>3.1389768618995998E-3</v>
      </c>
      <c r="K128">
        <v>3.8223131362353703E-2</v>
      </c>
      <c r="L128">
        <v>0.93476524805971695</v>
      </c>
      <c r="M128">
        <v>-3.0638729161149502E-4</v>
      </c>
      <c r="N128">
        <v>0.93111513016810599</v>
      </c>
    </row>
    <row r="129" spans="1:14" x14ac:dyDescent="0.4">
      <c r="A129" s="1" t="s">
        <v>139</v>
      </c>
      <c r="B129" t="s">
        <v>191</v>
      </c>
      <c r="C129">
        <v>76</v>
      </c>
      <c r="D129">
        <v>-5.6408617681423003E-2</v>
      </c>
      <c r="E129">
        <v>2.23022635581068E-2</v>
      </c>
      <c r="F129">
        <v>1.1429755596709799E-2</v>
      </c>
      <c r="G129">
        <v>-7.7869020810994796E-2</v>
      </c>
      <c r="H129">
        <v>3.07911337187033E-2</v>
      </c>
      <c r="I129">
        <v>1.1440661897591201E-2</v>
      </c>
      <c r="J129">
        <v>-7.6608759986540403E-2</v>
      </c>
      <c r="K129">
        <v>4.1485258092545899E-2</v>
      </c>
      <c r="L129">
        <v>6.8796177524188706E-2</v>
      </c>
      <c r="M129">
        <v>2.97861521566848E-3</v>
      </c>
      <c r="N129">
        <v>0.244012929214594</v>
      </c>
    </row>
    <row r="130" spans="1:14" x14ac:dyDescent="0.4">
      <c r="A130" s="1" t="s">
        <v>140</v>
      </c>
      <c r="B130" t="s">
        <v>191</v>
      </c>
      <c r="C130">
        <v>74</v>
      </c>
      <c r="D130">
        <v>-1.3443457708182499E-2</v>
      </c>
      <c r="E130">
        <v>2.3173962893919799E-2</v>
      </c>
      <c r="F130">
        <v>0.56184014686644401</v>
      </c>
      <c r="G130">
        <v>-3.0477148488563099E-2</v>
      </c>
      <c r="H130">
        <v>3.02716871982576E-2</v>
      </c>
      <c r="I130">
        <v>0.31403702645681902</v>
      </c>
      <c r="J130">
        <v>-6.0515077989969399E-2</v>
      </c>
      <c r="K130">
        <v>4.2329388730775401E-2</v>
      </c>
      <c r="L130">
        <v>0.15715007533436501</v>
      </c>
      <c r="M130">
        <v>7.2534852279747296E-4</v>
      </c>
      <c r="N130">
        <v>0.85690306307761399</v>
      </c>
    </row>
    <row r="131" spans="1:14" x14ac:dyDescent="0.4">
      <c r="A131" s="1" t="s">
        <v>141</v>
      </c>
      <c r="B131" t="s">
        <v>191</v>
      </c>
      <c r="C131">
        <v>89</v>
      </c>
      <c r="D131">
        <v>-1.27287765724038E-2</v>
      </c>
      <c r="E131">
        <v>1.9974103262405299E-2</v>
      </c>
      <c r="F131">
        <v>0.52395290813679996</v>
      </c>
      <c r="G131">
        <v>2.7962671323957699E-2</v>
      </c>
      <c r="H131">
        <v>2.5787060273296299E-2</v>
      </c>
      <c r="I131">
        <v>0.27820152261360998</v>
      </c>
      <c r="J131">
        <v>-3.7391081369514902E-3</v>
      </c>
      <c r="K131">
        <v>3.2255881710341799E-2</v>
      </c>
      <c r="L131">
        <v>0.90798294224306197</v>
      </c>
      <c r="M131">
        <v>-2.0694766119592001E-3</v>
      </c>
      <c r="N131">
        <v>0.42133831132399102</v>
      </c>
    </row>
    <row r="132" spans="1:14" x14ac:dyDescent="0.4">
      <c r="A132" s="1" t="s">
        <v>142</v>
      </c>
      <c r="B132" t="s">
        <v>191</v>
      </c>
      <c r="C132">
        <v>75</v>
      </c>
      <c r="D132">
        <v>0.103778948886391</v>
      </c>
      <c r="E132">
        <v>2.0302528290895201E-2</v>
      </c>
      <c r="F132">
        <v>3.1939623162866298E-7</v>
      </c>
      <c r="G132">
        <v>0.115141879180924</v>
      </c>
      <c r="H132">
        <v>2.0969596604323199E-2</v>
      </c>
      <c r="I132">
        <v>3.99899243466633E-8</v>
      </c>
      <c r="J132">
        <v>0.10832665844699101</v>
      </c>
      <c r="K132">
        <v>2.8747974453814301E-2</v>
      </c>
      <c r="L132">
        <v>3.3082774190731998E-4</v>
      </c>
      <c r="M132">
        <v>-2.4293025993923998E-3</v>
      </c>
      <c r="N132">
        <v>0.30498828133737499</v>
      </c>
    </row>
    <row r="133" spans="1:14" x14ac:dyDescent="0.4">
      <c r="A133" s="1" t="s">
        <v>143</v>
      </c>
      <c r="B133" t="s">
        <v>191</v>
      </c>
      <c r="C133">
        <v>79</v>
      </c>
      <c r="D133">
        <v>8.6914648494388399E-4</v>
      </c>
      <c r="E133">
        <v>2.2474124857712399E-2</v>
      </c>
      <c r="F133">
        <v>0.969150935062979</v>
      </c>
      <c r="G133">
        <v>3.3265213282306298E-2</v>
      </c>
      <c r="H133">
        <v>2.8156405142220502E-2</v>
      </c>
      <c r="I133">
        <v>0.23742642458906801</v>
      </c>
      <c r="J133">
        <v>2.5599352970051399E-2</v>
      </c>
      <c r="K133">
        <v>4.0502349199897897E-2</v>
      </c>
      <c r="L133">
        <v>0.52922894918848495</v>
      </c>
      <c r="M133">
        <v>-5.0833881932735303E-3</v>
      </c>
      <c r="N133">
        <v>0.163724028988085</v>
      </c>
    </row>
    <row r="134" spans="1:14" x14ac:dyDescent="0.4">
      <c r="A134" s="1" t="s">
        <v>144</v>
      </c>
      <c r="B134" t="s">
        <v>191</v>
      </c>
      <c r="C134">
        <v>75</v>
      </c>
      <c r="D134">
        <v>1.9220162448846501E-4</v>
      </c>
      <c r="E134">
        <v>2.27693764239543E-2</v>
      </c>
      <c r="F134">
        <v>0.99326495004937998</v>
      </c>
      <c r="G134">
        <v>2.6098076425483001E-2</v>
      </c>
      <c r="H134">
        <v>2.7627194287012199E-2</v>
      </c>
      <c r="I134">
        <v>0.34483671629717799</v>
      </c>
      <c r="J134">
        <v>4.3923489603878797E-2</v>
      </c>
      <c r="K134">
        <v>4.0293796936963902E-2</v>
      </c>
      <c r="L134">
        <v>0.27926285652583899</v>
      </c>
      <c r="M134">
        <v>-6.4908621756313897E-3</v>
      </c>
      <c r="N134">
        <v>0.118602308711449</v>
      </c>
    </row>
    <row r="135" spans="1:14" x14ac:dyDescent="0.4">
      <c r="A135" s="1" t="s">
        <v>145</v>
      </c>
      <c r="B135" t="s">
        <v>191</v>
      </c>
      <c r="C135">
        <v>89</v>
      </c>
      <c r="D135">
        <v>-9.1747945847761299E-4</v>
      </c>
      <c r="E135">
        <v>2.0413544948144399E-2</v>
      </c>
      <c r="F135">
        <v>0.96415143404145698</v>
      </c>
      <c r="G135">
        <v>3.4584567862107798E-2</v>
      </c>
      <c r="H135">
        <v>2.6039494098195701E-2</v>
      </c>
      <c r="I135">
        <v>0.18412584683654401</v>
      </c>
      <c r="J135">
        <v>1.7697621091204801E-2</v>
      </c>
      <c r="K135">
        <v>3.68442513023369E-2</v>
      </c>
      <c r="L135">
        <v>0.63219406622977903</v>
      </c>
      <c r="M135">
        <v>-4.3793568503344097E-3</v>
      </c>
      <c r="N135">
        <v>0.19503865742365101</v>
      </c>
    </row>
    <row r="136" spans="1:14" x14ac:dyDescent="0.4">
      <c r="A136" s="1" t="s">
        <v>146</v>
      </c>
      <c r="B136" t="s">
        <v>191</v>
      </c>
      <c r="C136">
        <v>93</v>
      </c>
      <c r="D136">
        <v>-1.8886245954219401E-2</v>
      </c>
      <c r="E136">
        <v>2.2570207519729001E-2</v>
      </c>
      <c r="F136">
        <v>0.40271754398209503</v>
      </c>
      <c r="G136">
        <v>3.1491095586099499E-2</v>
      </c>
      <c r="H136">
        <v>2.8272101604618301E-2</v>
      </c>
      <c r="I136">
        <v>0.26534027639983698</v>
      </c>
      <c r="J136">
        <v>1.6439556962853302E-2</v>
      </c>
      <c r="K136">
        <v>3.7774552767886001E-2</v>
      </c>
      <c r="L136">
        <v>0.664446329447138</v>
      </c>
      <c r="M136">
        <v>-5.6925098387254E-3</v>
      </c>
      <c r="N136">
        <v>7.5902704119928999E-2</v>
      </c>
    </row>
    <row r="137" spans="1:14" x14ac:dyDescent="0.4">
      <c r="A137" s="1" t="s">
        <v>147</v>
      </c>
      <c r="B137" t="s">
        <v>191</v>
      </c>
      <c r="C137">
        <v>96</v>
      </c>
      <c r="D137">
        <v>-3.8050454657057699E-3</v>
      </c>
      <c r="E137">
        <v>1.9361879563697001E-2</v>
      </c>
      <c r="F137">
        <v>0.84420120379777697</v>
      </c>
      <c r="G137">
        <v>3.24011697629423E-2</v>
      </c>
      <c r="H137">
        <v>2.52708425095798E-2</v>
      </c>
      <c r="I137">
        <v>0.19978782478386301</v>
      </c>
      <c r="J137">
        <v>7.7634980139238401E-3</v>
      </c>
      <c r="K137">
        <v>3.4764198509553E-2</v>
      </c>
      <c r="L137">
        <v>0.82377201386365995</v>
      </c>
      <c r="M137">
        <v>-3.4777927268330698E-3</v>
      </c>
      <c r="N137">
        <v>0.26409484008665102</v>
      </c>
    </row>
    <row r="138" spans="1:14" x14ac:dyDescent="0.4">
      <c r="A138" s="1" t="s">
        <v>148</v>
      </c>
      <c r="B138" t="s">
        <v>191</v>
      </c>
      <c r="C138">
        <v>93</v>
      </c>
      <c r="D138">
        <v>-1.39885670213605E-3</v>
      </c>
      <c r="E138">
        <v>1.8980689559338799E-2</v>
      </c>
      <c r="F138">
        <v>0.94124994220647595</v>
      </c>
      <c r="G138">
        <v>3.3569253651548503E-2</v>
      </c>
      <c r="H138">
        <v>2.7207328446443999E-2</v>
      </c>
      <c r="I138">
        <v>0.21726577038320799</v>
      </c>
      <c r="J138">
        <v>1.1169158707113099E-2</v>
      </c>
      <c r="K138">
        <v>3.4200655548731598E-2</v>
      </c>
      <c r="L138">
        <v>0.74473752275902905</v>
      </c>
      <c r="M138">
        <v>-4.0245384871504704E-3</v>
      </c>
      <c r="N138">
        <v>0.22104554883674099</v>
      </c>
    </row>
    <row r="139" spans="1:14" x14ac:dyDescent="0.4">
      <c r="A139" s="1" t="s">
        <v>149</v>
      </c>
      <c r="B139" t="s">
        <v>191</v>
      </c>
      <c r="C139">
        <v>104</v>
      </c>
      <c r="D139">
        <v>-7.7956770768915903E-3</v>
      </c>
      <c r="E139">
        <v>1.7740592097792399E-2</v>
      </c>
      <c r="F139">
        <v>0.660352904786633</v>
      </c>
      <c r="G139">
        <v>3.2430827722439402E-2</v>
      </c>
      <c r="H139">
        <v>2.44365402890135E-2</v>
      </c>
      <c r="I139">
        <v>0.18446078341508701</v>
      </c>
      <c r="J139">
        <v>1.7996550397662701E-2</v>
      </c>
      <c r="K139">
        <v>2.75243668811582E-2</v>
      </c>
      <c r="L139">
        <v>0.51468584290913499</v>
      </c>
      <c r="M139">
        <v>-1.9996566946294302E-3</v>
      </c>
      <c r="N139">
        <v>0.381715936252153</v>
      </c>
    </row>
    <row r="140" spans="1:14" x14ac:dyDescent="0.4">
      <c r="A140" s="1" t="s">
        <v>150</v>
      </c>
      <c r="B140" t="s">
        <v>191</v>
      </c>
      <c r="C140">
        <v>95</v>
      </c>
      <c r="D140">
        <v>-1.78973149258745E-2</v>
      </c>
      <c r="E140">
        <v>2.1497864196125802E-2</v>
      </c>
      <c r="F140">
        <v>0.40511777660076997</v>
      </c>
      <c r="G140">
        <v>3.0102463011676801E-2</v>
      </c>
      <c r="H140">
        <v>2.5169213024889499E-2</v>
      </c>
      <c r="I140">
        <v>0.23169525306317501</v>
      </c>
      <c r="J140">
        <v>9.0082143384266206E-3</v>
      </c>
      <c r="K140">
        <v>3.3576013833004598E-2</v>
      </c>
      <c r="L140">
        <v>0.78906789165088798</v>
      </c>
      <c r="M140">
        <v>-3.0531627478460502E-3</v>
      </c>
      <c r="N140">
        <v>0.211636375597795</v>
      </c>
    </row>
    <row r="141" spans="1:14" x14ac:dyDescent="0.4">
      <c r="A141" s="1" t="s">
        <v>151</v>
      </c>
      <c r="B141" t="s">
        <v>191</v>
      </c>
      <c r="C141">
        <v>142</v>
      </c>
      <c r="D141">
        <v>-2.0806917184945602E-2</v>
      </c>
      <c r="E141">
        <v>1.67459376941641E-2</v>
      </c>
      <c r="F141">
        <v>0.21405016759592299</v>
      </c>
      <c r="G141">
        <v>-3.6508634301915102E-2</v>
      </c>
      <c r="H141">
        <v>2.2281518155811E-2</v>
      </c>
      <c r="I141">
        <v>0.10131400280349601</v>
      </c>
      <c r="J141">
        <v>-4.7711051733832201E-2</v>
      </c>
      <c r="K141">
        <v>2.5998453079228101E-2</v>
      </c>
      <c r="L141">
        <v>6.8605856459754394E-2</v>
      </c>
      <c r="M141">
        <v>-1.23049666950217E-4</v>
      </c>
      <c r="N141">
        <v>0.95170228725314598</v>
      </c>
    </row>
    <row r="142" spans="1:14" x14ac:dyDescent="0.4">
      <c r="A142" s="1" t="s">
        <v>152</v>
      </c>
      <c r="B142" t="s">
        <v>191</v>
      </c>
      <c r="C142">
        <v>75</v>
      </c>
      <c r="D142">
        <v>2.9441624734836799E-2</v>
      </c>
      <c r="E142">
        <v>1.72568336111746E-2</v>
      </c>
      <c r="F142">
        <v>8.7992257486648795E-2</v>
      </c>
      <c r="G142">
        <v>2.4317460632817901E-2</v>
      </c>
      <c r="H142">
        <v>2.2285008405222299E-2</v>
      </c>
      <c r="I142">
        <v>0.27518371409485498</v>
      </c>
      <c r="J142">
        <v>1.28206665747909E-2</v>
      </c>
      <c r="K142">
        <v>2.49745808936786E-2</v>
      </c>
      <c r="L142">
        <v>0.609257679059099</v>
      </c>
      <c r="M142">
        <v>-8.3078441369887604E-4</v>
      </c>
      <c r="N142">
        <v>0.70607674047997904</v>
      </c>
    </row>
    <row r="143" spans="1:14" x14ac:dyDescent="0.4">
      <c r="A143" s="1" t="s">
        <v>153</v>
      </c>
      <c r="B143" t="s">
        <v>191</v>
      </c>
      <c r="C143">
        <v>145</v>
      </c>
      <c r="D143">
        <v>-2.57327110543219E-2</v>
      </c>
      <c r="E143">
        <v>1.6527582740247401E-2</v>
      </c>
      <c r="F143">
        <v>0.119481048112347</v>
      </c>
      <c r="G143">
        <v>-3.89823577188394E-2</v>
      </c>
      <c r="H143">
        <v>2.2309213125392399E-2</v>
      </c>
      <c r="I143">
        <v>8.0573892883383694E-2</v>
      </c>
      <c r="J143">
        <v>-3.4966570225735197E-2</v>
      </c>
      <c r="K143">
        <v>2.5854617965430898E-2</v>
      </c>
      <c r="L143">
        <v>0.178372465734045</v>
      </c>
      <c r="M143">
        <v>-7.5626615330744401E-4</v>
      </c>
      <c r="N143">
        <v>0.702198768822071</v>
      </c>
    </row>
    <row r="144" spans="1:14" x14ac:dyDescent="0.4">
      <c r="A144" s="1" t="s">
        <v>154</v>
      </c>
      <c r="B144" t="s">
        <v>191</v>
      </c>
      <c r="C144">
        <v>57</v>
      </c>
      <c r="D144">
        <v>-4.2945696036781403E-3</v>
      </c>
      <c r="E144">
        <v>2.1480665268225198E-2</v>
      </c>
      <c r="F144">
        <v>0.84153750488357204</v>
      </c>
      <c r="G144">
        <v>2.6567488626293601E-2</v>
      </c>
      <c r="H144">
        <v>2.6065051672235901E-2</v>
      </c>
      <c r="I144">
        <v>0.308071826808055</v>
      </c>
      <c r="J144">
        <v>4.3252545799988898E-2</v>
      </c>
      <c r="K144">
        <v>3.2868194442542999E-2</v>
      </c>
      <c r="L144">
        <v>0.19365309011373499</v>
      </c>
      <c r="M144">
        <v>-2.2599089467030598E-3</v>
      </c>
      <c r="N144">
        <v>0.39295549882706299</v>
      </c>
    </row>
    <row r="145" spans="1:14" x14ac:dyDescent="0.4">
      <c r="A145" s="1" t="s">
        <v>155</v>
      </c>
      <c r="B145" t="s">
        <v>191</v>
      </c>
      <c r="C145">
        <v>114</v>
      </c>
      <c r="D145">
        <v>-2.5963096499017301E-2</v>
      </c>
      <c r="E145">
        <v>1.7719198219340499E-2</v>
      </c>
      <c r="F145">
        <v>0.142852086764828</v>
      </c>
      <c r="G145">
        <v>-3.0125753535352202E-2</v>
      </c>
      <c r="H145">
        <v>2.3527299615002099E-2</v>
      </c>
      <c r="I145">
        <v>0.200383591085323</v>
      </c>
      <c r="J145">
        <v>-4.2517759735939402E-2</v>
      </c>
      <c r="K145">
        <v>2.7233590601172999E-2</v>
      </c>
      <c r="L145">
        <v>0.12129196702119199</v>
      </c>
      <c r="M145">
        <v>1.2375204530224999E-3</v>
      </c>
      <c r="N145">
        <v>0.555359494517635</v>
      </c>
    </row>
    <row r="146" spans="1:14" x14ac:dyDescent="0.4">
      <c r="A146" s="1" t="s">
        <v>156</v>
      </c>
      <c r="B146" t="s">
        <v>191</v>
      </c>
      <c r="C146">
        <v>132</v>
      </c>
      <c r="D146">
        <v>3.3380535045633299E-2</v>
      </c>
      <c r="E146">
        <v>1.7298368836720601E-2</v>
      </c>
      <c r="F146">
        <v>5.3644932321072002E-2</v>
      </c>
      <c r="G146">
        <v>4.9266120426412499E-2</v>
      </c>
      <c r="H146">
        <v>2.3971470808640601E-2</v>
      </c>
      <c r="I146">
        <v>3.9859877940531203E-2</v>
      </c>
      <c r="J146">
        <v>5.4604116832502998E-2</v>
      </c>
      <c r="K146">
        <v>2.6535505060080799E-2</v>
      </c>
      <c r="L146">
        <v>4.1610281088130703E-2</v>
      </c>
      <c r="M146">
        <v>5.2167091522796797E-4</v>
      </c>
      <c r="N146">
        <v>0.80732464922232505</v>
      </c>
    </row>
    <row r="147" spans="1:14" x14ac:dyDescent="0.4">
      <c r="A147" s="1" t="s">
        <v>157</v>
      </c>
      <c r="B147" t="s">
        <v>191</v>
      </c>
      <c r="C147">
        <v>136</v>
      </c>
      <c r="D147">
        <v>-2.3188830257163302E-2</v>
      </c>
      <c r="E147">
        <v>1.7927825939912101E-2</v>
      </c>
      <c r="F147">
        <v>0.19585385091839599</v>
      </c>
      <c r="G147">
        <v>-4.2029487728133502E-2</v>
      </c>
      <c r="H147">
        <v>2.1146695005999899E-2</v>
      </c>
      <c r="I147">
        <v>4.6864757473220803E-2</v>
      </c>
      <c r="J147">
        <v>-4.3856316812966097E-2</v>
      </c>
      <c r="K147">
        <v>2.7724198205329301E-2</v>
      </c>
      <c r="L147">
        <v>0.116034756569608</v>
      </c>
      <c r="M147">
        <v>-1.4842599257109399E-3</v>
      </c>
      <c r="N147">
        <v>0.474173074658088</v>
      </c>
    </row>
    <row r="148" spans="1:14" x14ac:dyDescent="0.4">
      <c r="A148" s="1" t="s">
        <v>158</v>
      </c>
      <c r="B148" t="s">
        <v>191</v>
      </c>
      <c r="C148">
        <v>134</v>
      </c>
      <c r="D148">
        <v>-1.77950588879962E-2</v>
      </c>
      <c r="E148">
        <v>1.76316900007875E-2</v>
      </c>
      <c r="F148">
        <v>0.31284725414353598</v>
      </c>
      <c r="G148">
        <v>-3.8584269660571102E-2</v>
      </c>
      <c r="H148">
        <v>2.1962583864847E-2</v>
      </c>
      <c r="I148">
        <v>7.8948781635440696E-2</v>
      </c>
      <c r="J148">
        <v>-4.5956445608308E-2</v>
      </c>
      <c r="K148">
        <v>2.6488603877959399E-2</v>
      </c>
      <c r="L148">
        <v>8.5083453061831196E-2</v>
      </c>
      <c r="M148">
        <v>-5.1997389878599102E-4</v>
      </c>
      <c r="N148">
        <v>0.79856481523217004</v>
      </c>
    </row>
    <row r="149" spans="1:14" x14ac:dyDescent="0.4">
      <c r="A149" s="1" t="s">
        <v>159</v>
      </c>
      <c r="B149" t="s">
        <v>191</v>
      </c>
      <c r="C149">
        <v>128</v>
      </c>
      <c r="D149">
        <v>-2.6744203720581901E-2</v>
      </c>
      <c r="E149">
        <v>1.7073605140052302E-2</v>
      </c>
      <c r="F149">
        <v>0.117253514409514</v>
      </c>
      <c r="G149">
        <v>-4.3181583097512799E-2</v>
      </c>
      <c r="H149">
        <v>2.2199566342179199E-2</v>
      </c>
      <c r="I149">
        <v>5.1756403878192102E-2</v>
      </c>
      <c r="J149">
        <v>-4.2976408534756198E-2</v>
      </c>
      <c r="K149">
        <v>2.6485836717115199E-2</v>
      </c>
      <c r="L149">
        <v>0.10717046893020001</v>
      </c>
      <c r="M149">
        <v>-9.6028657344328003E-4</v>
      </c>
      <c r="N149">
        <v>0.64297311221853504</v>
      </c>
    </row>
    <row r="150" spans="1:14" x14ac:dyDescent="0.4">
      <c r="A150" s="1" t="s">
        <v>160</v>
      </c>
      <c r="B150" t="s">
        <v>191</v>
      </c>
      <c r="C150">
        <v>102</v>
      </c>
      <c r="D150">
        <v>-4.3280053826046098E-2</v>
      </c>
      <c r="E150">
        <v>1.8345115281017201E-2</v>
      </c>
      <c r="F150">
        <v>1.8313688593661701E-2</v>
      </c>
      <c r="G150">
        <v>-4.9425267907906197E-2</v>
      </c>
      <c r="H150">
        <v>2.3339631118162701E-2</v>
      </c>
      <c r="I150">
        <v>3.4204364182068299E-2</v>
      </c>
      <c r="J150">
        <v>-5.2341142477716103E-2</v>
      </c>
      <c r="K150">
        <v>2.9087443706169801E-2</v>
      </c>
      <c r="L150">
        <v>7.4964829763658106E-2</v>
      </c>
      <c r="M150">
        <v>2.6205294856528499E-3</v>
      </c>
      <c r="N150">
        <v>0.29329108825254901</v>
      </c>
    </row>
    <row r="151" spans="1:14" x14ac:dyDescent="0.4">
      <c r="A151" s="1" t="s">
        <v>161</v>
      </c>
      <c r="B151" t="s">
        <v>191</v>
      </c>
      <c r="C151">
        <v>103</v>
      </c>
      <c r="D151">
        <v>-1.0905810687454101E-2</v>
      </c>
      <c r="E151">
        <v>2.0160800175222201E-2</v>
      </c>
      <c r="F151">
        <v>0.588548001004358</v>
      </c>
      <c r="G151">
        <v>2.76184429235414E-2</v>
      </c>
      <c r="H151">
        <v>2.5234093093836799E-2</v>
      </c>
      <c r="I151">
        <v>0.27374047175702398</v>
      </c>
      <c r="J151">
        <v>4.2050114383223799E-2</v>
      </c>
      <c r="K151">
        <v>3.1675801505160403E-2</v>
      </c>
      <c r="L151">
        <v>0.18733103550924499</v>
      </c>
      <c r="M151">
        <v>-3.9462790194329904E-3</v>
      </c>
      <c r="N151">
        <v>0.100007640804069</v>
      </c>
    </row>
    <row r="152" spans="1:14" x14ac:dyDescent="0.4">
      <c r="A152" s="1" t="s">
        <v>162</v>
      </c>
      <c r="B152" t="s">
        <v>191</v>
      </c>
      <c r="C152">
        <v>91</v>
      </c>
      <c r="D152">
        <v>7.0422077500969802E-3</v>
      </c>
      <c r="E152">
        <v>1.9704861537491299E-2</v>
      </c>
      <c r="F152">
        <v>0.72080414361703604</v>
      </c>
      <c r="G152">
        <v>3.2384325645223103E-2</v>
      </c>
      <c r="H152">
        <v>2.7235822787348901E-2</v>
      </c>
      <c r="I152">
        <v>0.23442619640377099</v>
      </c>
      <c r="J152">
        <v>2.5596196795174002E-3</v>
      </c>
      <c r="K152">
        <v>3.3513089300588703E-2</v>
      </c>
      <c r="L152">
        <v>0.93929082489070004</v>
      </c>
      <c r="M152">
        <v>-3.43018296035821E-3</v>
      </c>
      <c r="N152">
        <v>0.27311468494461599</v>
      </c>
    </row>
    <row r="153" spans="1:14" x14ac:dyDescent="0.4">
      <c r="A153" s="1" t="s">
        <v>163</v>
      </c>
      <c r="B153" t="s">
        <v>191</v>
      </c>
      <c r="C153">
        <v>90</v>
      </c>
      <c r="D153">
        <v>7.2188742718217996E-3</v>
      </c>
      <c r="E153">
        <v>2.0763166596863499E-2</v>
      </c>
      <c r="F153">
        <v>0.72808281509371497</v>
      </c>
      <c r="G153">
        <v>-2.5413887640232401E-2</v>
      </c>
      <c r="H153">
        <v>2.7739983902904101E-2</v>
      </c>
      <c r="I153">
        <v>0.35959009032392297</v>
      </c>
      <c r="J153">
        <v>2.8488802393184302E-2</v>
      </c>
      <c r="K153">
        <v>3.3065546594443398E-2</v>
      </c>
      <c r="L153">
        <v>0.39125719721478303</v>
      </c>
      <c r="M153">
        <v>-3.7563088700215599E-3</v>
      </c>
      <c r="N153">
        <v>0.184575575560017</v>
      </c>
    </row>
    <row r="154" spans="1:14" x14ac:dyDescent="0.4">
      <c r="A154" s="1" t="s">
        <v>164</v>
      </c>
      <c r="B154" t="s">
        <v>191</v>
      </c>
      <c r="C154">
        <v>96</v>
      </c>
      <c r="D154">
        <v>6.3396414010017397E-3</v>
      </c>
      <c r="E154">
        <v>2.0271042560926499E-2</v>
      </c>
      <c r="F154">
        <v>0.75447537140835896</v>
      </c>
      <c r="G154">
        <v>3.6068324905432103E-2</v>
      </c>
      <c r="H154">
        <v>2.66341934404325E-2</v>
      </c>
      <c r="I154">
        <v>0.17566898471459499</v>
      </c>
      <c r="J154">
        <v>3.0831982004586599E-2</v>
      </c>
      <c r="K154">
        <v>3.5041323119962303E-2</v>
      </c>
      <c r="L154">
        <v>0.38117097410720202</v>
      </c>
      <c r="M154">
        <v>-4.9520336036122901E-3</v>
      </c>
      <c r="N154">
        <v>0.12515557482935299</v>
      </c>
    </row>
    <row r="155" spans="1:14" x14ac:dyDescent="0.4">
      <c r="A155" s="1" t="s">
        <v>165</v>
      </c>
      <c r="B155" t="s">
        <v>191</v>
      </c>
      <c r="C155">
        <v>90</v>
      </c>
      <c r="D155">
        <v>7.0320735039189402E-3</v>
      </c>
      <c r="E155">
        <v>1.94962081771867E-2</v>
      </c>
      <c r="F155">
        <v>0.71833173115131199</v>
      </c>
      <c r="G155">
        <v>-6.9232386438158704E-3</v>
      </c>
      <c r="H155">
        <v>2.76785362391672E-2</v>
      </c>
      <c r="I155">
        <v>0.80248663846568802</v>
      </c>
      <c r="J155">
        <v>3.2010947260818101E-2</v>
      </c>
      <c r="K155">
        <v>3.0223921092389E-2</v>
      </c>
      <c r="L155">
        <v>0.29244079956652502</v>
      </c>
      <c r="M155">
        <v>-2.1409432668759399E-3</v>
      </c>
      <c r="N155">
        <v>0.43699972785614699</v>
      </c>
    </row>
    <row r="156" spans="1:14" x14ac:dyDescent="0.4">
      <c r="A156" s="1" t="s">
        <v>166</v>
      </c>
      <c r="B156" t="s">
        <v>191</v>
      </c>
      <c r="C156">
        <v>87</v>
      </c>
      <c r="D156">
        <v>-5.0978534179047501E-3</v>
      </c>
      <c r="E156">
        <v>2.2300374612920799E-2</v>
      </c>
      <c r="F156">
        <v>0.81918025046139198</v>
      </c>
      <c r="G156">
        <v>3.1213899483244201E-2</v>
      </c>
      <c r="H156">
        <v>2.7712920724112002E-2</v>
      </c>
      <c r="I156">
        <v>0.26002578025854101</v>
      </c>
      <c r="J156">
        <v>1.1679484505139099E-2</v>
      </c>
      <c r="K156">
        <v>3.68668323742972E-2</v>
      </c>
      <c r="L156">
        <v>0.75217065080610301</v>
      </c>
      <c r="M156">
        <v>-3.50978848644293E-3</v>
      </c>
      <c r="N156">
        <v>0.193080731925444</v>
      </c>
    </row>
    <row r="157" spans="1:14" x14ac:dyDescent="0.4">
      <c r="A157" s="1" t="s">
        <v>167</v>
      </c>
      <c r="B157" t="s">
        <v>191</v>
      </c>
      <c r="C157">
        <v>68</v>
      </c>
      <c r="D157">
        <v>1.53915263756317E-3</v>
      </c>
      <c r="E157">
        <v>2.6084790229213499E-2</v>
      </c>
      <c r="F157">
        <v>0.95294752744708799</v>
      </c>
      <c r="G157">
        <v>-4.7005796051827399E-2</v>
      </c>
      <c r="H157">
        <v>3.3178306160868198E-2</v>
      </c>
      <c r="I157">
        <v>0.15655223533047299</v>
      </c>
      <c r="J157">
        <v>5.15319593939969E-2</v>
      </c>
      <c r="K157">
        <v>4.5986217575397399E-2</v>
      </c>
      <c r="L157">
        <v>0.26652104764123302</v>
      </c>
      <c r="M157">
        <v>-7.5879274301180397E-3</v>
      </c>
      <c r="N157">
        <v>6.7178121222275802E-2</v>
      </c>
    </row>
    <row r="158" spans="1:14" x14ac:dyDescent="0.4">
      <c r="A158" s="1" t="s">
        <v>168</v>
      </c>
      <c r="B158" t="s">
        <v>191</v>
      </c>
      <c r="C158">
        <v>91</v>
      </c>
      <c r="D158">
        <v>3.9864056181660498E-3</v>
      </c>
      <c r="E158">
        <v>2.0576907302272501E-2</v>
      </c>
      <c r="F158">
        <v>0.84638572603866202</v>
      </c>
      <c r="G158">
        <v>3.1132003852389602E-2</v>
      </c>
      <c r="H158">
        <v>2.58255128876686E-2</v>
      </c>
      <c r="I158">
        <v>0.228020077515979</v>
      </c>
      <c r="J158">
        <v>6.6531507517945303E-3</v>
      </c>
      <c r="K158">
        <v>3.3320075276899598E-2</v>
      </c>
      <c r="L158">
        <v>0.84219110360583205</v>
      </c>
      <c r="M158">
        <v>-2.7290233354574701E-3</v>
      </c>
      <c r="N158">
        <v>0.27466368007818198</v>
      </c>
    </row>
    <row r="159" spans="1:14" x14ac:dyDescent="0.4">
      <c r="A159" s="1" t="s">
        <v>169</v>
      </c>
      <c r="B159" t="s">
        <v>191</v>
      </c>
      <c r="C159">
        <v>92</v>
      </c>
      <c r="D159">
        <v>2.9387591720138502E-3</v>
      </c>
      <c r="E159">
        <v>2.06047774497593E-2</v>
      </c>
      <c r="F159">
        <v>0.88658624530754504</v>
      </c>
      <c r="G159">
        <v>3.0674321501179699E-2</v>
      </c>
      <c r="H159">
        <v>2.6102485821367899E-2</v>
      </c>
      <c r="I159">
        <v>0.23993493532183499</v>
      </c>
      <c r="J159">
        <v>7.6957283790189098E-3</v>
      </c>
      <c r="K159">
        <v>3.38038710830149E-2</v>
      </c>
      <c r="L159">
        <v>0.82042836040149503</v>
      </c>
      <c r="M159">
        <v>-2.2653424414716601E-3</v>
      </c>
      <c r="N159">
        <v>0.38767441045827</v>
      </c>
    </row>
    <row r="160" spans="1:14" x14ac:dyDescent="0.4">
      <c r="A160" s="1" t="s">
        <v>170</v>
      </c>
      <c r="B160" t="s">
        <v>191</v>
      </c>
      <c r="C160">
        <v>86</v>
      </c>
      <c r="D160">
        <v>-1.3001170462400499E-3</v>
      </c>
      <c r="E160">
        <v>2.0579026687550999E-2</v>
      </c>
      <c r="F160">
        <v>0.94962571905559701</v>
      </c>
      <c r="G160">
        <v>3.1313581401464501E-2</v>
      </c>
      <c r="H160">
        <v>2.6699339480604101E-2</v>
      </c>
      <c r="I160">
        <v>0.24086706356309501</v>
      </c>
      <c r="J160">
        <v>1.25589386430917E-2</v>
      </c>
      <c r="K160">
        <v>3.3770379658846897E-2</v>
      </c>
      <c r="L160">
        <v>0.71090966921066501</v>
      </c>
      <c r="M160">
        <v>-3.1584387818453701E-3</v>
      </c>
      <c r="N160">
        <v>0.22817695374923999</v>
      </c>
    </row>
    <row r="161" spans="1:14" x14ac:dyDescent="0.4">
      <c r="A161" s="1" t="s">
        <v>171</v>
      </c>
      <c r="B161" t="s">
        <v>191</v>
      </c>
      <c r="C161">
        <v>63</v>
      </c>
      <c r="D161">
        <v>-1.3915115611960901E-2</v>
      </c>
      <c r="E161">
        <v>2.8952208493639799E-2</v>
      </c>
      <c r="F161">
        <v>0.63078401622367797</v>
      </c>
      <c r="G161">
        <v>-4.4192109134646003E-2</v>
      </c>
      <c r="H161">
        <v>3.5970217788908E-2</v>
      </c>
      <c r="I161">
        <v>0.21923120589967199</v>
      </c>
      <c r="J161">
        <v>7.0005621580354598E-3</v>
      </c>
      <c r="K161">
        <v>5.7630183257530498E-2</v>
      </c>
      <c r="L161">
        <v>0.90371497502277098</v>
      </c>
      <c r="M161">
        <v>-6.71429011843022E-3</v>
      </c>
      <c r="N161">
        <v>0.16277110504099901</v>
      </c>
    </row>
    <row r="162" spans="1:14" x14ac:dyDescent="0.4">
      <c r="A162" s="1" t="s">
        <v>172</v>
      </c>
      <c r="B162" t="s">
        <v>191</v>
      </c>
      <c r="C162">
        <v>103</v>
      </c>
      <c r="D162">
        <v>-1.1868358523104999E-2</v>
      </c>
      <c r="E162">
        <v>2.1644602275135798E-2</v>
      </c>
      <c r="F162">
        <v>0.58346616407015395</v>
      </c>
      <c r="G162">
        <v>3.0290752954050301E-2</v>
      </c>
      <c r="H162">
        <v>2.5723711107414299E-2</v>
      </c>
      <c r="I162">
        <v>0.238979201821688</v>
      </c>
      <c r="J162">
        <v>-2.4063939518200399E-2</v>
      </c>
      <c r="K162">
        <v>3.45031126901785E-2</v>
      </c>
      <c r="L162">
        <v>0.487128253850588</v>
      </c>
      <c r="M162">
        <v>-9.0602553156981201E-4</v>
      </c>
      <c r="N162">
        <v>0.70131689225663396</v>
      </c>
    </row>
    <row r="163" spans="1:14" x14ac:dyDescent="0.4">
      <c r="A163" s="1" t="s">
        <v>173</v>
      </c>
      <c r="B163" t="s">
        <v>191</v>
      </c>
      <c r="C163">
        <v>76</v>
      </c>
      <c r="D163">
        <v>5.6272659682440702E-3</v>
      </c>
      <c r="E163">
        <v>2.1674573106195E-2</v>
      </c>
      <c r="F163">
        <v>0.79515287490838205</v>
      </c>
      <c r="G163">
        <v>1.6729129184209501E-2</v>
      </c>
      <c r="H163">
        <v>2.90486058540129E-2</v>
      </c>
      <c r="I163">
        <v>0.56468191293681003</v>
      </c>
      <c r="J163">
        <v>-4.8051886667622397E-2</v>
      </c>
      <c r="K163">
        <v>3.4230259339131597E-2</v>
      </c>
      <c r="L163">
        <v>0.16456600443823599</v>
      </c>
      <c r="M163">
        <v>5.9355175629961102E-3</v>
      </c>
      <c r="N163">
        <v>5.62003681764063E-2</v>
      </c>
    </row>
    <row r="164" spans="1:14" x14ac:dyDescent="0.4">
      <c r="A164" s="1" t="s">
        <v>174</v>
      </c>
      <c r="B164" t="s">
        <v>191</v>
      </c>
      <c r="C164">
        <v>109</v>
      </c>
      <c r="D164">
        <v>7.6040828292513402E-3</v>
      </c>
      <c r="E164">
        <v>1.8070489148716201E-2</v>
      </c>
      <c r="F164">
        <v>0.67390028316791595</v>
      </c>
      <c r="G164">
        <v>-1.7950184343478299E-2</v>
      </c>
      <c r="H164">
        <v>2.4838841067260999E-2</v>
      </c>
      <c r="I164">
        <v>0.46988514795400699</v>
      </c>
      <c r="J164">
        <v>1.45605771371808E-2</v>
      </c>
      <c r="K164">
        <v>2.79422170268964E-2</v>
      </c>
      <c r="L164">
        <v>0.60337670582022696</v>
      </c>
      <c r="M164">
        <v>-7.1775305257674202E-4</v>
      </c>
      <c r="N164">
        <v>0.724110454505007</v>
      </c>
    </row>
    <row r="165" spans="1:14" x14ac:dyDescent="0.4">
      <c r="A165" s="1" t="s">
        <v>175</v>
      </c>
      <c r="B165" t="s">
        <v>191</v>
      </c>
      <c r="C165">
        <v>65</v>
      </c>
      <c r="D165">
        <v>2.2376604712031001E-2</v>
      </c>
      <c r="E165">
        <v>2.3360874552766701E-2</v>
      </c>
      <c r="F165">
        <v>0.33812996070853502</v>
      </c>
      <c r="G165">
        <v>1.8358918161147299E-2</v>
      </c>
      <c r="H165">
        <v>2.98756277633579E-2</v>
      </c>
      <c r="I165">
        <v>0.53887734669394904</v>
      </c>
      <c r="J165">
        <v>1.22886743404997E-3</v>
      </c>
      <c r="K165">
        <v>3.7531560301335302E-2</v>
      </c>
      <c r="L165">
        <v>0.97398365188664004</v>
      </c>
      <c r="M165">
        <v>-8.83832316113896E-4</v>
      </c>
      <c r="N165">
        <v>0.74804597172376996</v>
      </c>
    </row>
    <row r="166" spans="1:14" x14ac:dyDescent="0.4">
      <c r="A166" s="1" t="s">
        <v>176</v>
      </c>
      <c r="B166" t="s">
        <v>191</v>
      </c>
      <c r="C166">
        <v>72</v>
      </c>
      <c r="D166">
        <v>-5.5896854269011798E-3</v>
      </c>
      <c r="E166">
        <v>2.3342491108353298E-2</v>
      </c>
      <c r="F166">
        <v>0.81074583701751002</v>
      </c>
      <c r="G166">
        <v>-7.2497799533794201E-3</v>
      </c>
      <c r="H166">
        <v>3.1468733246479502E-2</v>
      </c>
      <c r="I166">
        <v>0.81779617527764503</v>
      </c>
      <c r="J166">
        <v>-1.0607365010385899E-2</v>
      </c>
      <c r="K166">
        <v>3.9483514603536503E-2</v>
      </c>
      <c r="L166">
        <v>0.78898691049466296</v>
      </c>
      <c r="M166">
        <v>-1.2374360438961E-3</v>
      </c>
      <c r="N166">
        <v>0.67765848502555703</v>
      </c>
    </row>
    <row r="167" spans="1:14" x14ac:dyDescent="0.4">
      <c r="A167" s="1" t="s">
        <v>177</v>
      </c>
      <c r="B167" t="s">
        <v>191</v>
      </c>
      <c r="C167">
        <v>114</v>
      </c>
      <c r="D167">
        <v>-2.1107399603610001E-2</v>
      </c>
      <c r="E167">
        <v>1.6355558638663899E-2</v>
      </c>
      <c r="F167">
        <v>0.19686541888381401</v>
      </c>
      <c r="G167">
        <v>-2.0523591531877199E-2</v>
      </c>
      <c r="H167">
        <v>2.1917180917715801E-2</v>
      </c>
      <c r="I167">
        <v>0.349059215874375</v>
      </c>
      <c r="J167">
        <v>1.4409305557036599E-3</v>
      </c>
      <c r="K167">
        <v>2.5430905283426002E-2</v>
      </c>
      <c r="L167">
        <v>0.95491651323007898</v>
      </c>
      <c r="M167">
        <v>-4.6798346539382299E-3</v>
      </c>
      <c r="N167">
        <v>3.7454269887457099E-2</v>
      </c>
    </row>
    <row r="168" spans="1:14" x14ac:dyDescent="0.4">
      <c r="A168" s="1" t="s">
        <v>178</v>
      </c>
      <c r="B168" t="s">
        <v>191</v>
      </c>
      <c r="C168">
        <v>109</v>
      </c>
      <c r="D168">
        <v>-4.74742320130421E-3</v>
      </c>
      <c r="E168">
        <v>1.7781824588201298E-2</v>
      </c>
      <c r="F168">
        <v>0.789483188613614</v>
      </c>
      <c r="G168">
        <v>1.8740107985173799E-2</v>
      </c>
      <c r="H168">
        <v>2.4727480601810101E-2</v>
      </c>
      <c r="I168">
        <v>0.44853142005479602</v>
      </c>
      <c r="J168">
        <v>-6.2372936390677003E-3</v>
      </c>
      <c r="K168">
        <v>2.7443804122163101E-2</v>
      </c>
      <c r="L168">
        <v>0.82064350719287105</v>
      </c>
      <c r="M168">
        <v>2.57403663022543E-3</v>
      </c>
      <c r="N168">
        <v>0.24756773185099501</v>
      </c>
    </row>
    <row r="169" spans="1:14" x14ac:dyDescent="0.4">
      <c r="A169" s="1" t="s">
        <v>179</v>
      </c>
      <c r="B169" t="s">
        <v>191</v>
      </c>
      <c r="C169">
        <v>89</v>
      </c>
      <c r="D169">
        <v>-1.30978817371071E-2</v>
      </c>
      <c r="E169">
        <v>1.9914660958543301E-2</v>
      </c>
      <c r="F169">
        <v>0.51073062466268704</v>
      </c>
      <c r="G169">
        <v>2.8433230453501698E-2</v>
      </c>
      <c r="H169">
        <v>2.4689230330474599E-2</v>
      </c>
      <c r="I169">
        <v>0.24946695191291299</v>
      </c>
      <c r="J169">
        <v>8.3137313532203102E-3</v>
      </c>
      <c r="K169">
        <v>3.0489237867524201E-2</v>
      </c>
      <c r="L169">
        <v>0.78574724052885603</v>
      </c>
      <c r="M169">
        <v>-2.5977804398123702E-3</v>
      </c>
      <c r="N169">
        <v>0.30312132053548002</v>
      </c>
    </row>
    <row r="170" spans="1:14" x14ac:dyDescent="0.4">
      <c r="A170" s="1" t="s">
        <v>180</v>
      </c>
      <c r="B170" t="s">
        <v>191</v>
      </c>
      <c r="C170">
        <v>90</v>
      </c>
      <c r="D170">
        <v>-1.14034971235192E-2</v>
      </c>
      <c r="E170">
        <v>2.0701641602562701E-2</v>
      </c>
      <c r="F170">
        <v>0.58173657665770495</v>
      </c>
      <c r="G170">
        <v>2.6585622534961301E-2</v>
      </c>
      <c r="H170">
        <v>2.5710609015828601E-2</v>
      </c>
      <c r="I170">
        <v>0.30112065688350298</v>
      </c>
      <c r="J170">
        <v>1.5556382848851901E-2</v>
      </c>
      <c r="K170">
        <v>3.2303942510767798E-2</v>
      </c>
      <c r="L170">
        <v>0.63131182336498004</v>
      </c>
      <c r="M170">
        <v>-3.7043174896261698E-3</v>
      </c>
      <c r="N170">
        <v>0.152879624214112</v>
      </c>
    </row>
    <row r="171" spans="1:14" x14ac:dyDescent="0.4">
      <c r="A171" s="1" t="s">
        <v>181</v>
      </c>
      <c r="B171" t="s">
        <v>191</v>
      </c>
      <c r="C171">
        <v>91</v>
      </c>
      <c r="D171">
        <v>-1.7859150436810901E-2</v>
      </c>
      <c r="E171">
        <v>1.9978518957363099E-2</v>
      </c>
      <c r="F171">
        <v>0.37136596101827501</v>
      </c>
      <c r="G171">
        <v>2.4616983186241899E-2</v>
      </c>
      <c r="H171">
        <v>2.5136787466680698E-2</v>
      </c>
      <c r="I171">
        <v>0.32742141027626498</v>
      </c>
      <c r="J171">
        <v>1.02044978601583E-2</v>
      </c>
      <c r="K171">
        <v>3.0062218720654701E-2</v>
      </c>
      <c r="L171">
        <v>0.735073518872562</v>
      </c>
      <c r="M171">
        <v>-3.12192454600441E-3</v>
      </c>
      <c r="N171">
        <v>0.19108654073885101</v>
      </c>
    </row>
    <row r="172" spans="1:14" x14ac:dyDescent="0.4">
      <c r="A172" s="1" t="s">
        <v>182</v>
      </c>
      <c r="B172" t="s">
        <v>191</v>
      </c>
      <c r="C172">
        <v>88</v>
      </c>
      <c r="D172">
        <v>-9.4709057147988399E-3</v>
      </c>
      <c r="E172">
        <v>1.87234997478909E-2</v>
      </c>
      <c r="F172">
        <v>0.61297607738594495</v>
      </c>
      <c r="G172">
        <v>2.6521857497246702E-2</v>
      </c>
      <c r="H172">
        <v>2.5390222214591401E-2</v>
      </c>
      <c r="I172">
        <v>0.29622187702630198</v>
      </c>
      <c r="J172">
        <v>-4.47427824165541E-3</v>
      </c>
      <c r="K172">
        <v>2.8601312327980001E-2</v>
      </c>
      <c r="L172">
        <v>0.87605592160485402</v>
      </c>
      <c r="M172">
        <v>-2.8127016813298202E-3</v>
      </c>
      <c r="N172">
        <v>0.23615693488960199</v>
      </c>
    </row>
    <row r="173" spans="1:14" x14ac:dyDescent="0.4">
      <c r="A173" s="1" t="s">
        <v>183</v>
      </c>
      <c r="B173" t="s">
        <v>191</v>
      </c>
      <c r="C173">
        <v>87</v>
      </c>
      <c r="D173">
        <v>-1.3809571806405199E-2</v>
      </c>
      <c r="E173">
        <v>2.0155154975383598E-2</v>
      </c>
      <c r="F173">
        <v>0.49324090129604797</v>
      </c>
      <c r="G173">
        <v>2.5126153466016401E-2</v>
      </c>
      <c r="H173">
        <v>2.5995805667194099E-2</v>
      </c>
      <c r="I173">
        <v>0.333770819766459</v>
      </c>
      <c r="J173">
        <v>-3.5830268274418698E-3</v>
      </c>
      <c r="K173">
        <v>3.0956269557224199E-2</v>
      </c>
      <c r="L173">
        <v>0.90812781995337999</v>
      </c>
      <c r="M173">
        <v>-2.5025634932174202E-3</v>
      </c>
      <c r="N173">
        <v>0.29942862011620103</v>
      </c>
    </row>
    <row r="174" spans="1:14" x14ac:dyDescent="0.4">
      <c r="A174" s="1" t="s">
        <v>184</v>
      </c>
      <c r="B174" t="s">
        <v>191</v>
      </c>
      <c r="C174">
        <v>97</v>
      </c>
      <c r="D174">
        <v>-8.1617098530704004E-3</v>
      </c>
      <c r="E174">
        <v>1.9169093935570401E-2</v>
      </c>
      <c r="F174">
        <v>0.67027222807451703</v>
      </c>
      <c r="G174">
        <v>2.4278184343401999E-2</v>
      </c>
      <c r="H174">
        <v>2.4401012781335898E-2</v>
      </c>
      <c r="I174">
        <v>0.31975267612264402</v>
      </c>
      <c r="J174">
        <v>-9.0027493075343695E-4</v>
      </c>
      <c r="K174">
        <v>2.92023514472422E-2</v>
      </c>
      <c r="L174">
        <v>0.97547070745227105</v>
      </c>
      <c r="M174">
        <v>-2.4591475500033398E-3</v>
      </c>
      <c r="N174">
        <v>0.2728386739350199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11EB3-CEE9-4BAA-9211-A4371847CE63}">
  <dimension ref="A1:AA25"/>
  <sheetViews>
    <sheetView tabSelected="1" workbookViewId="0">
      <selection activeCell="G20" sqref="G20"/>
    </sheetView>
  </sheetViews>
  <sheetFormatPr defaultRowHeight="13.9" x14ac:dyDescent="0.4"/>
  <cols>
    <col min="1" max="1" width="20.06640625" customWidth="1"/>
    <col min="2" max="2" width="7.59765625" customWidth="1"/>
    <col min="3" max="3" width="21" customWidth="1"/>
    <col min="4" max="4" width="5.265625" customWidth="1"/>
    <col min="5" max="5" width="8.06640625" customWidth="1"/>
    <col min="8" max="8" width="12.46484375" bestFit="1" customWidth="1"/>
    <col min="9" max="9" width="9.1328125" bestFit="1" customWidth="1"/>
    <col min="21" max="21" width="7.796875" customWidth="1"/>
    <col min="22" max="22" width="8.06640625" customWidth="1"/>
    <col min="25" max="25" width="11.46484375" customWidth="1"/>
    <col min="26" max="26" width="10.19921875" customWidth="1"/>
    <col min="27" max="27" width="13.53125" customWidth="1"/>
  </cols>
  <sheetData>
    <row r="1" spans="1:27" s="2" customFormat="1" ht="13.5" x14ac:dyDescent="0.35">
      <c r="A1" s="2" t="s">
        <v>0</v>
      </c>
      <c r="B1" s="2" t="s">
        <v>1</v>
      </c>
      <c r="C1" s="2" t="s">
        <v>0</v>
      </c>
      <c r="D1" s="2" t="s">
        <v>2</v>
      </c>
      <c r="E1" s="2" t="s">
        <v>277</v>
      </c>
      <c r="F1" s="2" t="s">
        <v>3</v>
      </c>
      <c r="G1" s="2" t="s">
        <v>4</v>
      </c>
      <c r="H1" s="2" t="s">
        <v>195</v>
      </c>
      <c r="I1" s="2" t="s">
        <v>196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97</v>
      </c>
      <c r="Q1" s="2" t="s">
        <v>198</v>
      </c>
      <c r="R1" s="2" t="s">
        <v>225</v>
      </c>
      <c r="S1" s="2" t="s">
        <v>199</v>
      </c>
      <c r="T1" s="2" t="s">
        <v>200</v>
      </c>
      <c r="U1" s="2" t="s">
        <v>201</v>
      </c>
      <c r="V1" s="2" t="s">
        <v>226</v>
      </c>
      <c r="W1" s="2" t="s">
        <v>202</v>
      </c>
      <c r="X1" s="2" t="s">
        <v>203</v>
      </c>
      <c r="Y1" s="2" t="s">
        <v>227</v>
      </c>
      <c r="Z1" s="5" t="s">
        <v>228</v>
      </c>
      <c r="AA1" s="2" t="s">
        <v>279</v>
      </c>
    </row>
    <row r="2" spans="1:27" x14ac:dyDescent="0.4">
      <c r="A2" t="s">
        <v>268</v>
      </c>
      <c r="B2" t="s">
        <v>191</v>
      </c>
      <c r="C2" t="s">
        <v>269</v>
      </c>
      <c r="D2">
        <v>101</v>
      </c>
      <c r="E2">
        <v>9.889213899999999E-2</v>
      </c>
      <c r="F2">
        <v>-5.0081170101535399E-2</v>
      </c>
      <c r="G2">
        <v>2.0593043561485901E-2</v>
      </c>
      <c r="H2">
        <v>1.5017945757497301E-2</v>
      </c>
      <c r="I2" s="1">
        <v>0.17320697440313601</v>
      </c>
      <c r="J2">
        <v>8.8289755550711099E-2</v>
      </c>
      <c r="K2">
        <v>2.7672471974399301E-2</v>
      </c>
      <c r="L2">
        <v>1.42013809383643E-3</v>
      </c>
      <c r="M2">
        <v>0.102800156022802</v>
      </c>
      <c r="N2">
        <v>3.1972904116427101E-2</v>
      </c>
      <c r="O2">
        <v>2.1316950934026999E-3</v>
      </c>
      <c r="P2">
        <v>83.887966182463501</v>
      </c>
      <c r="Q2">
        <v>58</v>
      </c>
      <c r="R2">
        <f>(P2-Q2)/P2</f>
        <v>0.30860166672958744</v>
      </c>
      <c r="S2">
        <v>1.4725583834215E-2</v>
      </c>
      <c r="T2">
        <v>85.541041187919006</v>
      </c>
      <c r="U2">
        <v>59</v>
      </c>
      <c r="V2">
        <f>(T2-U2)/T2</f>
        <v>0.31027259920314609</v>
      </c>
      <c r="W2">
        <v>1.35536239217825E-2</v>
      </c>
      <c r="X2">
        <v>-4.4358951445211403E-3</v>
      </c>
      <c r="Y2">
        <v>0.14928032642823999</v>
      </c>
      <c r="Z2" s="11" t="s">
        <v>278</v>
      </c>
      <c r="AA2">
        <v>1.6796185824289999E-2</v>
      </c>
    </row>
    <row r="3" spans="1:27" x14ac:dyDescent="0.4">
      <c r="A3" s="4" t="s">
        <v>245</v>
      </c>
      <c r="B3" t="s">
        <v>191</v>
      </c>
      <c r="C3" t="s">
        <v>246</v>
      </c>
      <c r="D3">
        <v>46</v>
      </c>
      <c r="E3" s="1">
        <v>6.3743587999999976E-2</v>
      </c>
      <c r="F3">
        <v>0.114309416667823</v>
      </c>
      <c r="G3">
        <v>2.3201467617349401E-2</v>
      </c>
      <c r="H3" s="4">
        <v>8.3579383474079996E-7</v>
      </c>
      <c r="I3" s="6">
        <v>7.2296166705079198E-5</v>
      </c>
      <c r="J3">
        <v>0.140738402950733</v>
      </c>
      <c r="K3">
        <v>2.58295759642641E-2</v>
      </c>
      <c r="L3">
        <v>5.0730563969586898E-8</v>
      </c>
      <c r="M3">
        <v>0.115193814299327</v>
      </c>
      <c r="N3">
        <v>3.59811924659834E-2</v>
      </c>
      <c r="O3">
        <v>2.5399457585882699E-3</v>
      </c>
      <c r="P3">
        <v>67.170494233920707</v>
      </c>
      <c r="Q3">
        <v>44</v>
      </c>
      <c r="R3">
        <f t="shared" ref="R3:R22" si="0">(P3-Q3)/P3</f>
        <v>0.34495048009070245</v>
      </c>
      <c r="S3">
        <v>1.37954028992821E-2</v>
      </c>
      <c r="T3">
        <v>67.172098881958107</v>
      </c>
      <c r="U3">
        <v>45</v>
      </c>
      <c r="V3">
        <f t="shared" ref="V3:V22" si="1">(T3-U3)/T3</f>
        <v>0.33007899486543152</v>
      </c>
      <c r="W3">
        <v>1.7696342970455699E-2</v>
      </c>
      <c r="X3">
        <v>-2.8970854161331099E-3</v>
      </c>
      <c r="Y3">
        <v>0.38164305192550302</v>
      </c>
      <c r="Z3" s="12" t="s">
        <v>278</v>
      </c>
      <c r="AA3" s="3">
        <v>1.17327351974898E-5</v>
      </c>
    </row>
    <row r="4" spans="1:27" x14ac:dyDescent="0.4">
      <c r="A4" t="s">
        <v>276</v>
      </c>
      <c r="B4" t="s">
        <v>191</v>
      </c>
      <c r="C4" t="s">
        <v>23</v>
      </c>
      <c r="D4">
        <v>77</v>
      </c>
      <c r="E4">
        <v>6.3086211000000003E-2</v>
      </c>
      <c r="F4">
        <v>-4.7419490842883397E-2</v>
      </c>
      <c r="G4">
        <v>2.3723280687294498E-2</v>
      </c>
      <c r="H4">
        <v>4.5623622290696803E-2</v>
      </c>
      <c r="I4" s="1">
        <v>0.375851745537645</v>
      </c>
      <c r="J4">
        <v>-4.9425267907906197E-2</v>
      </c>
      <c r="K4">
        <v>2.3339631118162701E-2</v>
      </c>
      <c r="L4">
        <v>3.4204364182068299E-2</v>
      </c>
      <c r="M4">
        <v>-5.2341142477716103E-2</v>
      </c>
      <c r="N4">
        <v>2.9087443706169801E-2</v>
      </c>
      <c r="O4">
        <v>7.4964829763658106E-2</v>
      </c>
      <c r="P4">
        <v>146.40591197801399</v>
      </c>
      <c r="Q4">
        <v>100</v>
      </c>
      <c r="R4">
        <f t="shared" si="0"/>
        <v>0.31696747317815172</v>
      </c>
      <c r="S4">
        <v>1.7285714396602799E-3</v>
      </c>
      <c r="T4">
        <v>146.64313173298299</v>
      </c>
      <c r="U4">
        <v>101</v>
      </c>
      <c r="V4">
        <f t="shared" si="1"/>
        <v>0.31125311628022834</v>
      </c>
      <c r="W4">
        <v>2.0482448812854299E-3</v>
      </c>
      <c r="X4">
        <v>2.6205294856528499E-3</v>
      </c>
      <c r="Y4">
        <v>0.29329108825254901</v>
      </c>
      <c r="Z4" s="11" t="s">
        <v>278</v>
      </c>
      <c r="AA4">
        <v>4.9199554699316798E-2</v>
      </c>
    </row>
    <row r="5" spans="1:27" x14ac:dyDescent="0.4">
      <c r="A5" t="s">
        <v>251</v>
      </c>
      <c r="B5" t="s">
        <v>191</v>
      </c>
      <c r="C5" t="s">
        <v>252</v>
      </c>
      <c r="D5">
        <v>86</v>
      </c>
      <c r="E5">
        <v>7.5972088999999993E-2</v>
      </c>
      <c r="F5">
        <v>-6.9434770863166795E-2</v>
      </c>
      <c r="G5">
        <v>2.2739745903033098E-2</v>
      </c>
      <c r="H5">
        <v>2.2622330965288702E-3</v>
      </c>
      <c r="I5" s="1">
        <v>7.8273265139898907E-2</v>
      </c>
      <c r="J5">
        <v>-7.5491592384677494E-2</v>
      </c>
      <c r="K5">
        <v>2.6572607138644799E-2</v>
      </c>
      <c r="L5">
        <v>4.4978598911393497E-3</v>
      </c>
      <c r="M5">
        <v>-4.9270897883169802E-2</v>
      </c>
      <c r="N5">
        <v>3.04749896844713E-2</v>
      </c>
      <c r="O5">
        <v>0.109048264584531</v>
      </c>
      <c r="P5">
        <v>127.93002097889401</v>
      </c>
      <c r="Q5">
        <v>101</v>
      </c>
      <c r="R5">
        <f t="shared" si="0"/>
        <v>0.21050587479647911</v>
      </c>
      <c r="S5">
        <v>3.6366769175766402E-2</v>
      </c>
      <c r="T5">
        <v>127.99142713361</v>
      </c>
      <c r="U5">
        <v>102</v>
      </c>
      <c r="V5">
        <f t="shared" si="1"/>
        <v>0.20307162530876074</v>
      </c>
      <c r="W5">
        <v>4.17674649075171E-2</v>
      </c>
      <c r="X5">
        <v>9.9694997497379399E-5</v>
      </c>
      <c r="Y5">
        <v>0.97199739788194395</v>
      </c>
      <c r="Z5" s="11" t="s">
        <v>278</v>
      </c>
      <c r="AA5">
        <v>3.0199710548986201E-3</v>
      </c>
    </row>
    <row r="6" spans="1:27" x14ac:dyDescent="0.4">
      <c r="A6" t="s">
        <v>249</v>
      </c>
      <c r="B6" t="s">
        <v>191</v>
      </c>
      <c r="C6" t="s">
        <v>250</v>
      </c>
      <c r="D6">
        <v>103</v>
      </c>
      <c r="E6">
        <v>0.10924549499999997</v>
      </c>
      <c r="F6">
        <v>-5.4725847176832702E-2</v>
      </c>
      <c r="G6">
        <v>1.7663406612859998E-2</v>
      </c>
      <c r="H6">
        <v>1.9465978556378199E-3</v>
      </c>
      <c r="I6" s="1">
        <v>7.8273265139898907E-2</v>
      </c>
      <c r="J6">
        <v>-8.2545759074493102E-2</v>
      </c>
      <c r="K6">
        <v>3.1170185974786001E-2</v>
      </c>
      <c r="L6">
        <v>8.0914934765467707E-3</v>
      </c>
      <c r="M6">
        <v>-7.2514120412654703E-2</v>
      </c>
      <c r="N6">
        <v>4.1721954853962698E-2</v>
      </c>
      <c r="O6">
        <v>8.5869577528401103E-2</v>
      </c>
      <c r="P6">
        <v>133.67436865480701</v>
      </c>
      <c r="Q6">
        <v>84</v>
      </c>
      <c r="R6">
        <f t="shared" si="0"/>
        <v>0.3716072808474094</v>
      </c>
      <c r="S6">
        <v>4.6223782504582902E-4</v>
      </c>
      <c r="T6">
        <v>133.68676265268701</v>
      </c>
      <c r="U6">
        <v>85</v>
      </c>
      <c r="V6">
        <f t="shared" si="1"/>
        <v>0.36418536649865119</v>
      </c>
      <c r="W6">
        <v>5.9351180166747602E-4</v>
      </c>
      <c r="X6">
        <v>2.0706041404817501E-3</v>
      </c>
      <c r="Y6">
        <v>0.39566497911787901</v>
      </c>
      <c r="Z6" s="11" t="s">
        <v>278</v>
      </c>
      <c r="AA6">
        <v>2.5152229898045401E-3</v>
      </c>
    </row>
    <row r="7" spans="1:27" x14ac:dyDescent="0.4">
      <c r="A7" t="s">
        <v>271</v>
      </c>
      <c r="B7" t="s">
        <v>191</v>
      </c>
      <c r="C7" t="s">
        <v>272</v>
      </c>
      <c r="D7">
        <v>92</v>
      </c>
      <c r="E7">
        <v>8.0366982000000031E-2</v>
      </c>
      <c r="F7">
        <v>4.92911024739403E-2</v>
      </c>
      <c r="G7">
        <v>2.1112606338355301E-2</v>
      </c>
      <c r="H7">
        <v>1.9560335225196599E-2</v>
      </c>
      <c r="I7" s="1">
        <v>0.19905517611523599</v>
      </c>
      <c r="J7">
        <v>-2.4484685111372199E-2</v>
      </c>
      <c r="K7">
        <v>3.05558632140994E-2</v>
      </c>
      <c r="L7">
        <v>0.42295284029628699</v>
      </c>
      <c r="M7">
        <v>-1.23773979885818E-2</v>
      </c>
      <c r="N7">
        <v>4.3664178777326403E-2</v>
      </c>
      <c r="O7">
        <v>0.77764302851371003</v>
      </c>
      <c r="P7">
        <v>114.508617962488</v>
      </c>
      <c r="Q7">
        <v>71</v>
      </c>
      <c r="R7">
        <f t="shared" si="0"/>
        <v>0.37995933176611246</v>
      </c>
      <c r="S7">
        <v>8.2323751544572798E-4</v>
      </c>
      <c r="T7">
        <v>116.52227136328401</v>
      </c>
      <c r="U7">
        <v>72</v>
      </c>
      <c r="V7">
        <f t="shared" si="1"/>
        <v>0.38209237463691348</v>
      </c>
      <c r="W7">
        <v>7.0333110717353E-4</v>
      </c>
      <c r="X7">
        <v>-1.49489456803774E-3</v>
      </c>
      <c r="Y7">
        <v>0.60248992568102699</v>
      </c>
      <c r="Z7" s="11" t="s">
        <v>278</v>
      </c>
      <c r="AA7">
        <v>2.1760366893621898E-2</v>
      </c>
    </row>
    <row r="8" spans="1:27" x14ac:dyDescent="0.4">
      <c r="A8" t="s">
        <v>266</v>
      </c>
      <c r="B8" t="s">
        <v>190</v>
      </c>
      <c r="C8" t="s">
        <v>267</v>
      </c>
      <c r="D8">
        <v>69</v>
      </c>
      <c r="E8">
        <v>8.984906899999999E-2</v>
      </c>
      <c r="F8">
        <v>4.6844568659844703E-2</v>
      </c>
      <c r="G8">
        <v>1.9030687158443998E-2</v>
      </c>
      <c r="H8">
        <v>1.38346611502696E-2</v>
      </c>
      <c r="I8" s="1">
        <v>0.17095688421404601</v>
      </c>
      <c r="J8">
        <v>-2.5564200400928602E-2</v>
      </c>
      <c r="K8">
        <v>2.6308190721047699E-2</v>
      </c>
      <c r="L8">
        <v>0.331189763717607</v>
      </c>
      <c r="M8">
        <v>-2.1645289424830901E-2</v>
      </c>
      <c r="N8">
        <v>3.0888319025719299E-2</v>
      </c>
      <c r="O8">
        <v>0.48514801733206298</v>
      </c>
      <c r="P8">
        <v>155.24355108814899</v>
      </c>
      <c r="Q8">
        <v>96</v>
      </c>
      <c r="R8">
        <f t="shared" si="0"/>
        <v>0.38161682512988804</v>
      </c>
      <c r="S8">
        <v>1.23364362493724E-4</v>
      </c>
      <c r="T8">
        <v>156.16244011247099</v>
      </c>
      <c r="U8">
        <v>97</v>
      </c>
      <c r="V8">
        <f t="shared" si="1"/>
        <v>0.37885191900088866</v>
      </c>
      <c r="W8">
        <v>1.3237745120260299E-4</v>
      </c>
      <c r="X8">
        <v>-2.55549963526448E-3</v>
      </c>
      <c r="Y8">
        <v>0.21979257636911201</v>
      </c>
      <c r="Z8" s="11" t="s">
        <v>278</v>
      </c>
      <c r="AA8">
        <v>0.69228942628722101</v>
      </c>
    </row>
    <row r="9" spans="1:27" x14ac:dyDescent="0.4">
      <c r="A9" t="s">
        <v>254</v>
      </c>
      <c r="B9" t="s">
        <v>191</v>
      </c>
      <c r="C9" t="s">
        <v>66</v>
      </c>
      <c r="D9">
        <v>116</v>
      </c>
      <c r="E9">
        <v>0.10261187899999995</v>
      </c>
      <c r="F9">
        <v>-5.4208919020411798E-2</v>
      </c>
      <c r="G9">
        <v>1.9100546422313801E-2</v>
      </c>
      <c r="H9">
        <v>4.5385506244050803E-3</v>
      </c>
      <c r="I9" s="1">
        <v>0.10613017591578899</v>
      </c>
      <c r="J9">
        <v>5.5269301582123002E-2</v>
      </c>
      <c r="K9">
        <v>2.6879204346889701E-2</v>
      </c>
      <c r="L9">
        <v>3.9762232879335002E-2</v>
      </c>
      <c r="M9">
        <v>7.2495544789899002E-2</v>
      </c>
      <c r="N9">
        <v>3.1723126311129703E-2</v>
      </c>
      <c r="O9">
        <v>2.5468969205681001E-2</v>
      </c>
      <c r="P9">
        <v>92.248655688377696</v>
      </c>
      <c r="Q9">
        <v>67</v>
      </c>
      <c r="R9">
        <f t="shared" si="0"/>
        <v>0.27370215316382918</v>
      </c>
      <c r="S9">
        <v>2.21573487184148E-2</v>
      </c>
      <c r="T9">
        <v>93.654713302443497</v>
      </c>
      <c r="U9">
        <v>68</v>
      </c>
      <c r="V9">
        <f t="shared" si="1"/>
        <v>0.27392869400598713</v>
      </c>
      <c r="W9">
        <v>2.1318331020867401E-2</v>
      </c>
      <c r="X9">
        <v>-3.6818460388365298E-3</v>
      </c>
      <c r="Y9">
        <v>0.15076955730979799</v>
      </c>
      <c r="Z9" s="11" t="s">
        <v>278</v>
      </c>
      <c r="AA9">
        <v>5.3666082017206698E-3</v>
      </c>
    </row>
    <row r="10" spans="1:27" x14ac:dyDescent="0.4">
      <c r="A10" t="s">
        <v>258</v>
      </c>
      <c r="B10" t="s">
        <v>191</v>
      </c>
      <c r="C10" t="s">
        <v>259</v>
      </c>
      <c r="D10">
        <v>115</v>
      </c>
      <c r="E10">
        <v>0.10165313300000002</v>
      </c>
      <c r="F10">
        <v>-4.8615295260450803E-2</v>
      </c>
      <c r="G10">
        <v>1.8505928076730401E-2</v>
      </c>
      <c r="H10">
        <v>8.6138294477137497E-3</v>
      </c>
      <c r="I10" s="1">
        <v>0.13806126929443599</v>
      </c>
      <c r="J10">
        <v>-7.0506082250221799E-2</v>
      </c>
      <c r="K10">
        <v>2.6700467129222E-2</v>
      </c>
      <c r="L10">
        <v>8.27517844074456E-3</v>
      </c>
      <c r="M10">
        <v>-7.0212220212952398E-2</v>
      </c>
      <c r="N10">
        <v>3.4433037541433002E-2</v>
      </c>
      <c r="O10">
        <v>4.3976807183753103E-2</v>
      </c>
      <c r="P10">
        <v>162.99994200261301</v>
      </c>
      <c r="Q10">
        <v>104</v>
      </c>
      <c r="R10">
        <f t="shared" si="0"/>
        <v>0.36196296316269361</v>
      </c>
      <c r="S10">
        <v>1.9501043900946899E-4</v>
      </c>
      <c r="T10">
        <v>163.26124752836199</v>
      </c>
      <c r="U10">
        <v>105</v>
      </c>
      <c r="V10">
        <f t="shared" si="1"/>
        <v>0.35685901222971333</v>
      </c>
      <c r="W10">
        <v>2.36116791389597E-4</v>
      </c>
      <c r="X10">
        <v>1.7481225776226101E-3</v>
      </c>
      <c r="Y10">
        <v>0.54355707978038503</v>
      </c>
      <c r="Z10" s="11" t="s">
        <v>278</v>
      </c>
      <c r="AA10">
        <v>9.7983723846530105E-3</v>
      </c>
    </row>
    <row r="11" spans="1:27" x14ac:dyDescent="0.4">
      <c r="A11" t="s">
        <v>253</v>
      </c>
      <c r="B11" t="s">
        <v>191</v>
      </c>
      <c r="C11" t="s">
        <v>68</v>
      </c>
      <c r="D11">
        <v>106</v>
      </c>
      <c r="E11" s="1">
        <v>9.8670983000000004E-2</v>
      </c>
      <c r="F11">
        <v>-5.8838468792587501E-2</v>
      </c>
      <c r="G11">
        <v>2.01610917648938E-2</v>
      </c>
      <c r="H11">
        <v>3.5181375348038398E-3</v>
      </c>
      <c r="I11" s="1">
        <v>0.10143963225351101</v>
      </c>
      <c r="J11">
        <v>5.99706901438921E-2</v>
      </c>
      <c r="K11">
        <v>2.8489833453943299E-2</v>
      </c>
      <c r="L11">
        <v>3.5292558576889503E-2</v>
      </c>
      <c r="M11">
        <v>1.43780770276108E-2</v>
      </c>
      <c r="N11">
        <v>3.7489443236304897E-2</v>
      </c>
      <c r="O11">
        <v>0.70223623760235898</v>
      </c>
      <c r="P11">
        <v>130.547324697291</v>
      </c>
      <c r="Q11">
        <v>90</v>
      </c>
      <c r="R11">
        <f t="shared" si="0"/>
        <v>0.31059483441204833</v>
      </c>
      <c r="S11">
        <v>3.3868781567310499E-3</v>
      </c>
      <c r="T11">
        <v>132.38710065378299</v>
      </c>
      <c r="U11">
        <v>91</v>
      </c>
      <c r="V11">
        <f t="shared" si="1"/>
        <v>0.31262185250221619</v>
      </c>
      <c r="W11">
        <v>3.02734731210944E-3</v>
      </c>
      <c r="X11">
        <v>1.8734137684333701E-3</v>
      </c>
      <c r="Y11">
        <v>0.46809591607749101</v>
      </c>
      <c r="Z11" s="11" t="s">
        <v>278</v>
      </c>
      <c r="AA11">
        <v>4.3044980739078403E-3</v>
      </c>
    </row>
    <row r="12" spans="1:27" x14ac:dyDescent="0.4">
      <c r="A12" t="s">
        <v>260</v>
      </c>
      <c r="B12" t="s">
        <v>191</v>
      </c>
      <c r="C12" t="s">
        <v>261</v>
      </c>
      <c r="D12">
        <v>95</v>
      </c>
      <c r="E12">
        <v>9.4769069000000039E-2</v>
      </c>
      <c r="F12">
        <v>-4.8749199814659902E-2</v>
      </c>
      <c r="G12">
        <v>1.8602565006590001E-2</v>
      </c>
      <c r="H12">
        <v>8.7784622094728305E-3</v>
      </c>
      <c r="I12" s="1">
        <v>0.13806126929443599</v>
      </c>
      <c r="J12">
        <v>-6.6398864140649494E-2</v>
      </c>
      <c r="K12">
        <v>2.6620241802670499E-2</v>
      </c>
      <c r="L12">
        <v>1.26205893692396E-2</v>
      </c>
      <c r="M12">
        <v>-5.4344206887336301E-2</v>
      </c>
      <c r="N12">
        <v>3.2799087323015903E-2</v>
      </c>
      <c r="O12">
        <v>0.100913464960358</v>
      </c>
      <c r="P12">
        <v>121.272285723328</v>
      </c>
      <c r="Q12">
        <v>93</v>
      </c>
      <c r="R12">
        <f t="shared" si="0"/>
        <v>0.23313064114111545</v>
      </c>
      <c r="S12">
        <v>2.6094353251334398E-2</v>
      </c>
      <c r="T12">
        <v>121.32849967822401</v>
      </c>
      <c r="U12">
        <v>94</v>
      </c>
      <c r="V12">
        <f t="shared" si="1"/>
        <v>0.22524386068155522</v>
      </c>
      <c r="W12">
        <v>3.0405267356419598E-2</v>
      </c>
      <c r="X12">
        <v>2.4590762121243E-3</v>
      </c>
      <c r="Y12">
        <v>0.35186001257628802</v>
      </c>
      <c r="Z12" s="11" t="s">
        <v>278</v>
      </c>
      <c r="AA12">
        <v>1.0237307618625501E-2</v>
      </c>
    </row>
    <row r="13" spans="1:27" x14ac:dyDescent="0.4">
      <c r="A13" t="s">
        <v>256</v>
      </c>
      <c r="B13" t="s">
        <v>191</v>
      </c>
      <c r="C13" t="s">
        <v>257</v>
      </c>
      <c r="D13">
        <v>97</v>
      </c>
      <c r="E13">
        <v>9.8941296000000026E-2</v>
      </c>
      <c r="F13">
        <v>-4.8827678065755803E-2</v>
      </c>
      <c r="G13">
        <v>1.83299510605223E-2</v>
      </c>
      <c r="H13">
        <v>7.72590432408851E-3</v>
      </c>
      <c r="I13" s="1">
        <v>0.13806126929443599</v>
      </c>
      <c r="J13">
        <v>-7.2757097823594394E-2</v>
      </c>
      <c r="K13">
        <v>2.8234487069156301E-2</v>
      </c>
      <c r="L13">
        <v>9.9694381292384192E-3</v>
      </c>
      <c r="M13">
        <v>-5.2829514753404402E-2</v>
      </c>
      <c r="N13">
        <v>3.2265176887272602E-2</v>
      </c>
      <c r="O13">
        <v>0.10433845283205601</v>
      </c>
      <c r="P13">
        <v>149.41655890017901</v>
      </c>
      <c r="Q13">
        <v>113</v>
      </c>
      <c r="R13">
        <f t="shared" si="0"/>
        <v>0.243725054091949</v>
      </c>
      <c r="S13">
        <v>1.23665366057127E-2</v>
      </c>
      <c r="T13">
        <v>149.450317371773</v>
      </c>
      <c r="U13">
        <v>114</v>
      </c>
      <c r="V13">
        <f t="shared" si="1"/>
        <v>0.23720469782333548</v>
      </c>
      <c r="W13">
        <v>1.44837390024324E-2</v>
      </c>
      <c r="X13">
        <v>1.1460712270118E-3</v>
      </c>
      <c r="Y13">
        <v>0.67057283278995405</v>
      </c>
      <c r="Z13" s="11" t="s">
        <v>278</v>
      </c>
      <c r="AA13">
        <v>9.0619432675960003E-3</v>
      </c>
    </row>
    <row r="14" spans="1:27" x14ac:dyDescent="0.4">
      <c r="A14" t="s">
        <v>255</v>
      </c>
      <c r="B14" t="s">
        <v>191</v>
      </c>
      <c r="C14" t="s">
        <v>71</v>
      </c>
      <c r="D14">
        <v>89</v>
      </c>
      <c r="E14">
        <v>9.2392971000000032E-2</v>
      </c>
      <c r="F14">
        <v>-5.6208418491213302E-2</v>
      </c>
      <c r="G14">
        <v>1.99814717468304E-2</v>
      </c>
      <c r="H14">
        <v>4.9077537995740701E-3</v>
      </c>
      <c r="I14" s="1">
        <v>0.10613017591578899</v>
      </c>
      <c r="J14">
        <v>-6.8168551256287693E-2</v>
      </c>
      <c r="K14">
        <v>2.85340017209046E-2</v>
      </c>
      <c r="L14">
        <v>1.6892979077540001E-2</v>
      </c>
      <c r="M14">
        <v>-5.6159643932145002E-2</v>
      </c>
      <c r="N14">
        <v>3.3408082155743202E-2</v>
      </c>
      <c r="O14">
        <v>9.54969757685281E-2</v>
      </c>
      <c r="P14">
        <v>162.24720152033399</v>
      </c>
      <c r="Q14">
        <v>114</v>
      </c>
      <c r="R14">
        <f t="shared" si="0"/>
        <v>0.29736846656358079</v>
      </c>
      <c r="S14">
        <v>2.0285236164890902E-3</v>
      </c>
      <c r="T14">
        <v>162.254441099866</v>
      </c>
      <c r="U14">
        <v>115</v>
      </c>
      <c r="V14">
        <f t="shared" si="1"/>
        <v>0.29123665755799782</v>
      </c>
      <c r="W14">
        <v>2.4642065955171799E-3</v>
      </c>
      <c r="X14">
        <v>9.7566393276666999E-4</v>
      </c>
      <c r="Y14">
        <v>0.71815602190883499</v>
      </c>
      <c r="Z14" s="11" t="s">
        <v>278</v>
      </c>
      <c r="AA14">
        <v>6.0521660874499998E-3</v>
      </c>
    </row>
    <row r="15" spans="1:27" x14ac:dyDescent="0.4">
      <c r="A15" t="s">
        <v>275</v>
      </c>
      <c r="B15" t="s">
        <v>191</v>
      </c>
      <c r="C15" t="s">
        <v>80</v>
      </c>
      <c r="D15">
        <v>98</v>
      </c>
      <c r="E15">
        <v>0.10144310699999999</v>
      </c>
      <c r="F15">
        <v>-3.9989611269210398E-2</v>
      </c>
      <c r="G15">
        <v>1.8980466813145899E-2</v>
      </c>
      <c r="H15">
        <v>3.5127775496682202E-2</v>
      </c>
      <c r="I15" s="1">
        <v>0.30385525804630098</v>
      </c>
      <c r="J15">
        <v>0.115141879180924</v>
      </c>
      <c r="K15">
        <v>2.0969596604323199E-2</v>
      </c>
      <c r="L15">
        <v>3.99899243466633E-8</v>
      </c>
      <c r="M15">
        <v>0.10832665844699101</v>
      </c>
      <c r="N15">
        <v>2.8747974453814301E-2</v>
      </c>
      <c r="O15">
        <v>3.3082774190731998E-4</v>
      </c>
      <c r="P15">
        <v>132.00375330002601</v>
      </c>
      <c r="Q15">
        <v>73</v>
      </c>
      <c r="R15">
        <f t="shared" si="0"/>
        <v>0.44698542143660686</v>
      </c>
      <c r="S15">
        <v>2.8832741002498E-5</v>
      </c>
      <c r="T15">
        <v>132.09521426393101</v>
      </c>
      <c r="U15">
        <v>74</v>
      </c>
      <c r="V15">
        <f t="shared" si="1"/>
        <v>0.43979802438455246</v>
      </c>
      <c r="W15">
        <v>3.8654242187131101E-5</v>
      </c>
      <c r="X15">
        <v>-2.4293025993923998E-3</v>
      </c>
      <c r="Y15">
        <v>0.30498828133737499</v>
      </c>
      <c r="Z15" s="11" t="s">
        <v>278</v>
      </c>
      <c r="AA15">
        <v>3.7707914951849997E-2</v>
      </c>
    </row>
    <row r="16" spans="1:27" x14ac:dyDescent="0.4">
      <c r="A16" t="s">
        <v>247</v>
      </c>
      <c r="B16" t="s">
        <v>191</v>
      </c>
      <c r="C16" t="s">
        <v>248</v>
      </c>
      <c r="D16">
        <v>60</v>
      </c>
      <c r="E16">
        <v>8.5321418999999968E-2</v>
      </c>
      <c r="F16">
        <v>7.6006308481338894E-2</v>
      </c>
      <c r="G16">
        <v>1.9876916494913899E-2</v>
      </c>
      <c r="H16">
        <v>1.31384900863042E-4</v>
      </c>
      <c r="I16" s="1">
        <v>7.5765292831020898E-3</v>
      </c>
      <c r="J16">
        <v>-6.5540983392294402E-2</v>
      </c>
      <c r="K16">
        <v>3.3811986559220401E-2</v>
      </c>
      <c r="L16">
        <v>5.2575058249589003E-2</v>
      </c>
      <c r="M16">
        <v>-5.5549863564317299E-2</v>
      </c>
      <c r="N16">
        <v>4.2202980975413598E-2</v>
      </c>
      <c r="O16">
        <v>0.192097266465414</v>
      </c>
      <c r="P16">
        <v>117.93005909759</v>
      </c>
      <c r="Q16">
        <v>75</v>
      </c>
      <c r="R16">
        <f t="shared" si="0"/>
        <v>0.36402982773089543</v>
      </c>
      <c r="S16">
        <v>1.1453116250739899E-3</v>
      </c>
      <c r="T16">
        <v>118.015874514167</v>
      </c>
      <c r="U16">
        <v>76</v>
      </c>
      <c r="V16">
        <f t="shared" si="1"/>
        <v>0.35601883803456691</v>
      </c>
      <c r="W16">
        <v>1.4444796166429199E-3</v>
      </c>
      <c r="X16">
        <v>3.1796541796559499E-3</v>
      </c>
      <c r="Y16">
        <v>0.40983597064955402</v>
      </c>
      <c r="Z16" s="11" t="s">
        <v>278</v>
      </c>
      <c r="AA16">
        <v>3.1912896220700002E-4</v>
      </c>
    </row>
    <row r="17" spans="1:27" x14ac:dyDescent="0.4">
      <c r="A17" t="s">
        <v>274</v>
      </c>
      <c r="B17" t="s">
        <v>191</v>
      </c>
      <c r="C17" t="s">
        <v>97</v>
      </c>
      <c r="D17">
        <v>15</v>
      </c>
      <c r="E17">
        <v>1.3918584999999997E-2</v>
      </c>
      <c r="F17">
        <v>6.8919694597415607E-2</v>
      </c>
      <c r="G17">
        <v>3.2018703881990303E-2</v>
      </c>
      <c r="H17">
        <v>3.13593848666254E-2</v>
      </c>
      <c r="I17" s="1">
        <v>0.28553545168032601</v>
      </c>
      <c r="J17">
        <v>-7.7869020810994796E-2</v>
      </c>
      <c r="K17">
        <v>3.07911337187033E-2</v>
      </c>
      <c r="L17">
        <v>1.1440661897591201E-2</v>
      </c>
      <c r="M17">
        <v>-7.6608759986540403E-2</v>
      </c>
      <c r="N17">
        <v>4.1485258092545899E-2</v>
      </c>
      <c r="O17">
        <v>6.8796177524188706E-2</v>
      </c>
      <c r="P17">
        <v>100.114700303429</v>
      </c>
      <c r="Q17">
        <v>74</v>
      </c>
      <c r="R17">
        <f t="shared" si="0"/>
        <v>0.26084780980495587</v>
      </c>
      <c r="S17">
        <v>2.33296595187901E-2</v>
      </c>
      <c r="T17">
        <v>100.567499622314</v>
      </c>
      <c r="U17">
        <v>75</v>
      </c>
      <c r="V17">
        <f t="shared" si="1"/>
        <v>0.25423222928216327</v>
      </c>
      <c r="W17">
        <v>2.6086882246109899E-2</v>
      </c>
      <c r="X17">
        <v>2.97861521566848E-3</v>
      </c>
      <c r="Y17">
        <v>0.244012929214594</v>
      </c>
      <c r="Z17" s="11">
        <v>0.83699999999999997</v>
      </c>
    </row>
    <row r="18" spans="1:27" x14ac:dyDescent="0.4">
      <c r="A18" t="s">
        <v>273</v>
      </c>
      <c r="B18" t="s">
        <v>191</v>
      </c>
      <c r="C18" t="s">
        <v>132</v>
      </c>
      <c r="D18">
        <v>73</v>
      </c>
      <c r="E18">
        <v>6.0945457000000008E-2</v>
      </c>
      <c r="F18">
        <v>-5.2808765686192E-2</v>
      </c>
      <c r="G18">
        <v>2.4481504271305899E-2</v>
      </c>
      <c r="H18">
        <v>3.09987874274836E-2</v>
      </c>
      <c r="I18" s="1">
        <v>0.28553545168032601</v>
      </c>
      <c r="J18">
        <v>1.11089691177739E-2</v>
      </c>
      <c r="K18">
        <v>2.8492856981962598E-2</v>
      </c>
      <c r="L18">
        <v>0.69662076676405105</v>
      </c>
      <c r="M18">
        <v>-2.0455968130093701E-3</v>
      </c>
      <c r="N18">
        <v>3.7910975747595201E-2</v>
      </c>
      <c r="O18">
        <v>0.95710156380880396</v>
      </c>
      <c r="P18">
        <v>129.75580256579801</v>
      </c>
      <c r="Q18">
        <v>81</v>
      </c>
      <c r="R18">
        <f t="shared" si="0"/>
        <v>0.37575046049346716</v>
      </c>
      <c r="S18">
        <v>4.7636405415343798E-4</v>
      </c>
      <c r="T18">
        <v>134.687589621223</v>
      </c>
      <c r="U18">
        <v>82</v>
      </c>
      <c r="V18">
        <f t="shared" si="1"/>
        <v>0.39118369977066475</v>
      </c>
      <c r="W18">
        <v>2.2131532674904601E-4</v>
      </c>
      <c r="X18">
        <v>-1.9812056458269299E-3</v>
      </c>
      <c r="Y18">
        <v>0.416350284178858</v>
      </c>
      <c r="Z18" s="11" t="s">
        <v>278</v>
      </c>
      <c r="AA18">
        <v>3.4337527453670497E-2</v>
      </c>
    </row>
    <row r="19" spans="1:27" x14ac:dyDescent="0.4">
      <c r="A19" t="s">
        <v>262</v>
      </c>
      <c r="B19" t="s">
        <v>191</v>
      </c>
      <c r="C19" t="s">
        <v>263</v>
      </c>
      <c r="D19">
        <v>83</v>
      </c>
      <c r="E19">
        <v>7.4840985999999998E-2</v>
      </c>
      <c r="F19">
        <v>-5.6371250657100302E-2</v>
      </c>
      <c r="G19">
        <v>2.21529441533256E-2</v>
      </c>
      <c r="H19">
        <v>1.0939069363140401E-2</v>
      </c>
      <c r="I19" s="1">
        <v>0.15210367063313801</v>
      </c>
      <c r="J19">
        <v>-7.2624144200063606E-2</v>
      </c>
      <c r="K19">
        <v>2.7720285120573802E-2</v>
      </c>
      <c r="L19">
        <v>8.7957701865938702E-3</v>
      </c>
      <c r="M19">
        <v>-5.8444425466475901E-2</v>
      </c>
      <c r="N19">
        <v>3.1769240231335302E-2</v>
      </c>
      <c r="O19">
        <v>6.8941855845258193E-2</v>
      </c>
      <c r="P19">
        <v>122.495059083171</v>
      </c>
      <c r="Q19">
        <v>95</v>
      </c>
      <c r="R19">
        <f t="shared" si="0"/>
        <v>0.22445851521654078</v>
      </c>
      <c r="S19">
        <v>3.02794266715227E-2</v>
      </c>
      <c r="T19">
        <v>122.672974043388</v>
      </c>
      <c r="U19">
        <v>96</v>
      </c>
      <c r="V19">
        <f t="shared" si="1"/>
        <v>0.21743154310381418</v>
      </c>
      <c r="W19">
        <v>3.45270703692208E-2</v>
      </c>
      <c r="X19">
        <v>1.74423684860389E-3</v>
      </c>
      <c r="Y19">
        <v>0.55895826519022795</v>
      </c>
      <c r="Z19" s="11" t="s">
        <v>278</v>
      </c>
      <c r="AA19">
        <v>1.281410739335E-2</v>
      </c>
    </row>
    <row r="20" spans="1:27" x14ac:dyDescent="0.4">
      <c r="A20" t="s">
        <v>264</v>
      </c>
      <c r="B20" t="s">
        <v>191</v>
      </c>
      <c r="C20" t="s">
        <v>265</v>
      </c>
      <c r="D20">
        <v>76</v>
      </c>
      <c r="E20">
        <v>6.8133579999999958E-2</v>
      </c>
      <c r="F20">
        <v>-5.6408617681423003E-2</v>
      </c>
      <c r="G20">
        <v>2.23022635581068E-2</v>
      </c>
      <c r="H20">
        <v>1.1429755596709799E-2</v>
      </c>
      <c r="I20" s="1">
        <v>0.15210367063313801</v>
      </c>
      <c r="J20">
        <v>-6.0884984904800502E-2</v>
      </c>
      <c r="K20">
        <v>2.6352293744957199E-2</v>
      </c>
      <c r="L20">
        <v>2.0864664401870299E-2</v>
      </c>
      <c r="M20">
        <v>-2.4731358278849799E-2</v>
      </c>
      <c r="N20">
        <v>3.52651264445717E-2</v>
      </c>
      <c r="O20">
        <v>0.484988804432883</v>
      </c>
      <c r="P20">
        <v>127.738170449108</v>
      </c>
      <c r="Q20">
        <v>87</v>
      </c>
      <c r="R20">
        <f t="shared" si="0"/>
        <v>0.31891931993294392</v>
      </c>
      <c r="S20">
        <v>2.9339892363310798E-3</v>
      </c>
      <c r="T20">
        <v>129.45946742710001</v>
      </c>
      <c r="U20">
        <v>88</v>
      </c>
      <c r="V20">
        <f t="shared" si="1"/>
        <v>0.32025056375615224</v>
      </c>
      <c r="W20">
        <v>2.6755178443247001E-3</v>
      </c>
      <c r="X20">
        <v>2.2723562697964499E-4</v>
      </c>
      <c r="Y20">
        <v>0.93741659868451299</v>
      </c>
      <c r="Z20" s="11" t="s">
        <v>278</v>
      </c>
      <c r="AA20">
        <v>1.281410739335E-2</v>
      </c>
    </row>
    <row r="21" spans="1:27" x14ac:dyDescent="0.4">
      <c r="A21" s="4" t="s">
        <v>243</v>
      </c>
      <c r="B21" t="s">
        <v>191</v>
      </c>
      <c r="C21" t="s">
        <v>244</v>
      </c>
      <c r="D21">
        <v>75</v>
      </c>
      <c r="E21">
        <v>0.102859432</v>
      </c>
      <c r="F21">
        <v>0.103778948886391</v>
      </c>
      <c r="G21">
        <v>2.0302528290895201E-2</v>
      </c>
      <c r="H21" s="4">
        <v>3.1939623162866298E-7</v>
      </c>
      <c r="I21" s="6">
        <v>5.5255548071758698E-5</v>
      </c>
      <c r="J21">
        <v>-7.4872162261234401E-2</v>
      </c>
      <c r="K21">
        <v>2.7585111519984301E-2</v>
      </c>
      <c r="L21">
        <v>6.6431299113868898E-3</v>
      </c>
      <c r="M21">
        <v>-7.1268180139863094E-2</v>
      </c>
      <c r="N21">
        <v>3.5682867935845602E-2</v>
      </c>
      <c r="O21">
        <v>4.8540777387200799E-2</v>
      </c>
      <c r="P21">
        <v>157.387613917631</v>
      </c>
      <c r="Q21">
        <v>99</v>
      </c>
      <c r="R21">
        <f t="shared" si="0"/>
        <v>0.37097972619489761</v>
      </c>
      <c r="S21">
        <v>1.71914210103008E-4</v>
      </c>
      <c r="T21">
        <v>158.22996599272801</v>
      </c>
      <c r="U21">
        <v>100</v>
      </c>
      <c r="V21">
        <f t="shared" si="1"/>
        <v>0.36800845925356618</v>
      </c>
      <c r="W21">
        <v>1.86607720121768E-4</v>
      </c>
      <c r="X21">
        <v>1.9309774939765701E-3</v>
      </c>
      <c r="Y21">
        <v>0.51526124522753602</v>
      </c>
      <c r="Z21" s="11" t="s">
        <v>278</v>
      </c>
      <c r="AA21" s="13">
        <v>2.4185247494491698E-6</v>
      </c>
    </row>
    <row r="22" spans="1:27" x14ac:dyDescent="0.4">
      <c r="A22" t="s">
        <v>270</v>
      </c>
      <c r="B22" t="s">
        <v>191</v>
      </c>
      <c r="C22" t="s">
        <v>160</v>
      </c>
      <c r="D22">
        <v>102</v>
      </c>
      <c r="E22">
        <v>0.11509140799999998</v>
      </c>
      <c r="F22">
        <v>-4.3280053826046098E-2</v>
      </c>
      <c r="G22">
        <v>1.8345115281017201E-2</v>
      </c>
      <c r="H22">
        <v>1.8313688593661701E-2</v>
      </c>
      <c r="I22" s="1">
        <v>0.198016757918967</v>
      </c>
      <c r="J22">
        <v>7.0098394151175497E-2</v>
      </c>
      <c r="K22">
        <v>5.0933226524563703E-2</v>
      </c>
      <c r="L22">
        <v>0.16873488251681301</v>
      </c>
      <c r="M22">
        <v>8.3512987986798196E-2</v>
      </c>
      <c r="N22">
        <v>7.5991588544722696E-2</v>
      </c>
      <c r="O22">
        <v>0.29171470083839801</v>
      </c>
      <c r="P22">
        <v>9.2038914021900808</v>
      </c>
      <c r="Q22">
        <v>13</v>
      </c>
      <c r="R22">
        <f t="shared" si="0"/>
        <v>-0.41244604395339007</v>
      </c>
      <c r="S22">
        <v>0.75737604685573701</v>
      </c>
      <c r="T22">
        <v>9.2543115211611298</v>
      </c>
      <c r="U22">
        <v>14</v>
      </c>
      <c r="V22">
        <f t="shared" si="1"/>
        <v>-0.51280837780177013</v>
      </c>
      <c r="W22">
        <v>0.814422412705197</v>
      </c>
      <c r="X22">
        <v>-1.02231356963634E-3</v>
      </c>
      <c r="Y22">
        <v>0.82582460109784095</v>
      </c>
      <c r="Z22" s="11" t="s">
        <v>278</v>
      </c>
      <c r="AA22">
        <v>2.0237327772917001E-2</v>
      </c>
    </row>
    <row r="23" spans="1:27" x14ac:dyDescent="0.4">
      <c r="I23" s="1"/>
    </row>
    <row r="24" spans="1:27" x14ac:dyDescent="0.4">
      <c r="I24" s="1"/>
    </row>
    <row r="25" spans="1:27" x14ac:dyDescent="0.4">
      <c r="I25" s="1"/>
    </row>
  </sheetData>
  <sortState xmlns:xlrd2="http://schemas.microsoft.com/office/spreadsheetml/2017/richdata2" ref="A2:Z25">
    <sortCondition ref="A1:A2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nterstitial lung disease</vt:lpstr>
      <vt:lpstr>Interstitial lung diseaseP&lt;0.05</vt:lpstr>
      <vt:lpstr>Pneumoconiosis</vt:lpstr>
      <vt:lpstr>Pneumoconiosis P&lt;0.05</vt:lpstr>
      <vt:lpstr>Pulmonary tuberculosis</vt:lpstr>
      <vt:lpstr>Pulmonary tuberculosis P&lt;0.05</vt:lpstr>
      <vt:lpstr>Asthma </vt:lpstr>
      <vt:lpstr>Asthma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华为</dc:creator>
  <cp:lastModifiedBy>天龙 张</cp:lastModifiedBy>
  <dcterms:created xsi:type="dcterms:W3CDTF">2015-06-05T18:19:34Z</dcterms:created>
  <dcterms:modified xsi:type="dcterms:W3CDTF">2024-01-04T07:46:45Z</dcterms:modified>
</cp:coreProperties>
</file>